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Andy/Documents/"/>
    </mc:Choice>
  </mc:AlternateContent>
  <xr:revisionPtr revIDLastSave="0" documentId="8_{FE0571C9-BC28-C948-BE37-EE8317DEC19A}" xr6:coauthVersionLast="47" xr6:coauthVersionMax="47" xr10:uidLastSave="{00000000-0000-0000-0000-000000000000}"/>
  <bookViews>
    <workbookView xWindow="3180" yWindow="500" windowWidth="28800" windowHeight="16380" firstSheet="22" activeTab="25" xr2:uid="{5A78D72C-F492-1946-A705-478C00CEAFBD}"/>
  </bookViews>
  <sheets>
    <sheet name="Figure 1A" sheetId="4" r:id="rId1"/>
    <sheet name="Figure 1B" sheetId="55" r:id="rId2"/>
    <sheet name="Figure 1C" sheetId="24" r:id="rId3"/>
    <sheet name="Figure 1D" sheetId="25" r:id="rId4"/>
    <sheet name="Figure 2A" sheetId="26" r:id="rId5"/>
    <sheet name="Figure 2B" sheetId="27" r:id="rId6"/>
    <sheet name="Figure 2C" sheetId="28" r:id="rId7"/>
    <sheet name="Figure 3B" sheetId="29" r:id="rId8"/>
    <sheet name="Figure 3C" sheetId="57" r:id="rId9"/>
    <sheet name="Figure 3D" sheetId="30" r:id="rId10"/>
    <sheet name="Figure 3E" sheetId="49" r:id="rId11"/>
    <sheet name="Figure 4B " sheetId="31" r:id="rId12"/>
    <sheet name="Figure 4C" sheetId="33" r:id="rId13"/>
    <sheet name="Figure 4D" sheetId="34" r:id="rId14"/>
    <sheet name="Figure 4E" sheetId="50" r:id="rId15"/>
    <sheet name="Figure 5A" sheetId="35" r:id="rId16"/>
    <sheet name="Figure 5B" sheetId="36" r:id="rId17"/>
    <sheet name="Figure 5C" sheetId="37" r:id="rId18"/>
    <sheet name="Figure 5D" sheetId="38" r:id="rId19"/>
    <sheet name="Supplementary Figure 1B" sheetId="39" r:id="rId20"/>
    <sheet name="Supplementary Figure 1C" sheetId="40" r:id="rId21"/>
    <sheet name="Supplementary Figure 1D" sheetId="41" r:id="rId22"/>
    <sheet name="Supplementary Figure 2A" sheetId="42" r:id="rId23"/>
    <sheet name="Supplementary Figure 2B" sheetId="43" r:id="rId24"/>
    <sheet name="Supplementary Figure 3C" sheetId="44" r:id="rId25"/>
    <sheet name="Supplementary Figure 4" sheetId="61" r:id="rId26"/>
    <sheet name="Supplementary Figure 5B new" sheetId="45" r:id="rId27"/>
    <sheet name="Supplementary Figure 7" sheetId="46" r:id="rId28"/>
    <sheet name="Supplementary Figure 8" sheetId="47" r:id="rId29"/>
    <sheet name="Supplementary Figure 9" sheetId="51" r:id="rId30"/>
    <sheet name="Supplementary Figure 10A" sheetId="52" r:id="rId31"/>
    <sheet name="Supplementary Figure 10B" sheetId="53" r:id="rId32"/>
    <sheet name="Supplementary Figure 10C" sheetId="54" r:id="rId3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28" l="1"/>
</calcChain>
</file>

<file path=xl/sharedStrings.xml><?xml version="1.0" encoding="utf-8"?>
<sst xmlns="http://schemas.openxmlformats.org/spreadsheetml/2006/main" count="2256" uniqueCount="280">
  <si>
    <t>Donor 1</t>
    <phoneticPr fontId="4"/>
  </si>
  <si>
    <t>Donor 2</t>
    <phoneticPr fontId="4"/>
  </si>
  <si>
    <t>Donor 3</t>
    <phoneticPr fontId="4"/>
  </si>
  <si>
    <t>Day 4</t>
    <phoneticPr fontId="4"/>
  </si>
  <si>
    <t>Day 7</t>
    <phoneticPr fontId="4"/>
  </si>
  <si>
    <t>Day 12</t>
    <phoneticPr fontId="4"/>
  </si>
  <si>
    <t>CBM588</t>
  </si>
  <si>
    <t>HMBPP</t>
  </si>
  <si>
    <t>No prime</t>
    <phoneticPr fontId="4"/>
  </si>
  <si>
    <t>Spores</t>
    <phoneticPr fontId="4"/>
  </si>
  <si>
    <t>H28</t>
  </si>
  <si>
    <t>H28</t>
    <phoneticPr fontId="4"/>
  </si>
  <si>
    <t>H16</t>
  </si>
  <si>
    <t>H16</t>
    <phoneticPr fontId="4"/>
  </si>
  <si>
    <t>H17</t>
  </si>
  <si>
    <t>H17</t>
    <phoneticPr fontId="4"/>
  </si>
  <si>
    <t>H19</t>
  </si>
  <si>
    <t>H19</t>
    <phoneticPr fontId="4"/>
  </si>
  <si>
    <t>Stimulation</t>
    <phoneticPr fontId="4"/>
  </si>
  <si>
    <t>Alone</t>
    <phoneticPr fontId="4"/>
  </si>
  <si>
    <t>CBM588</t>
    <phoneticPr fontId="4"/>
  </si>
  <si>
    <t>HMBPP</t>
    <phoneticPr fontId="4"/>
  </si>
  <si>
    <t>Country</t>
    <phoneticPr fontId="4"/>
  </si>
  <si>
    <t>UK</t>
  </si>
  <si>
    <t>Japan</t>
  </si>
  <si>
    <t>Jaoan</t>
  </si>
  <si>
    <t>WT</t>
    <phoneticPr fontId="4"/>
  </si>
  <si>
    <t>BTN3A KO</t>
    <phoneticPr fontId="4"/>
  </si>
  <si>
    <t>A549</t>
    <phoneticPr fontId="4"/>
  </si>
  <si>
    <t>No priming</t>
    <phoneticPr fontId="4"/>
  </si>
  <si>
    <t>CBM588 primed</t>
    <phoneticPr fontId="4"/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5</t>
  </si>
  <si>
    <t>H18</t>
  </si>
  <si>
    <t>H20</t>
  </si>
  <si>
    <t>H21</t>
  </si>
  <si>
    <t>H22</t>
  </si>
  <si>
    <t>H23</t>
  </si>
  <si>
    <t>H24</t>
  </si>
  <si>
    <t>H25</t>
  </si>
  <si>
    <t>H26</t>
  </si>
  <si>
    <t>H27</t>
  </si>
  <si>
    <t>Donor ID</t>
    <phoneticPr fontId="4"/>
  </si>
  <si>
    <t>HMBPP primed</t>
    <phoneticPr fontId="4"/>
  </si>
  <si>
    <t>1:1</t>
    <phoneticPr fontId="4"/>
  </si>
  <si>
    <t>2:1</t>
    <phoneticPr fontId="4"/>
  </si>
  <si>
    <t>H1</t>
    <phoneticPr fontId="4"/>
  </si>
  <si>
    <t>H2</t>
    <phoneticPr fontId="4"/>
  </si>
  <si>
    <t>H12</t>
  </si>
  <si>
    <t>H13</t>
  </si>
  <si>
    <t>H14</t>
  </si>
  <si>
    <t>H3</t>
    <phoneticPr fontId="4"/>
  </si>
  <si>
    <t>H4</t>
    <phoneticPr fontId="4"/>
  </si>
  <si>
    <t>H5</t>
    <phoneticPr fontId="4"/>
  </si>
  <si>
    <t>H6</t>
    <phoneticPr fontId="4"/>
  </si>
  <si>
    <t>H7</t>
    <phoneticPr fontId="4"/>
  </si>
  <si>
    <t>H8</t>
    <phoneticPr fontId="4"/>
  </si>
  <si>
    <t>H9</t>
    <phoneticPr fontId="4"/>
  </si>
  <si>
    <t>H10</t>
    <phoneticPr fontId="4"/>
  </si>
  <si>
    <t>H11</t>
    <phoneticPr fontId="4"/>
  </si>
  <si>
    <t>H15</t>
    <phoneticPr fontId="4"/>
  </si>
  <si>
    <t>% BTN3A specific killing</t>
    <phoneticPr fontId="4"/>
  </si>
  <si>
    <t>P10</t>
  </si>
  <si>
    <t>P11</t>
  </si>
  <si>
    <t>P12</t>
  </si>
  <si>
    <t>P13</t>
  </si>
  <si>
    <t>P14</t>
  </si>
  <si>
    <t>P15</t>
  </si>
  <si>
    <t>P29</t>
  </si>
  <si>
    <t>P30</t>
  </si>
  <si>
    <t>P31</t>
  </si>
  <si>
    <t>P32</t>
  </si>
  <si>
    <t>P33</t>
  </si>
  <si>
    <t>P34</t>
  </si>
  <si>
    <t>P35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ICI</t>
    <phoneticPr fontId="4"/>
  </si>
  <si>
    <t>pre</t>
    <phoneticPr fontId="4"/>
  </si>
  <si>
    <t>post</t>
    <phoneticPr fontId="4"/>
  </si>
  <si>
    <t>ICI+CBM588</t>
    <phoneticPr fontId="4"/>
  </si>
  <si>
    <t>P1</t>
    <phoneticPr fontId="4"/>
  </si>
  <si>
    <t>P5</t>
    <phoneticPr fontId="4"/>
  </si>
  <si>
    <t>P9</t>
    <phoneticPr fontId="4"/>
  </si>
  <si>
    <t>P10</t>
    <phoneticPr fontId="4"/>
  </si>
  <si>
    <t>P11</t>
    <phoneticPr fontId="4"/>
  </si>
  <si>
    <t>P12</t>
    <phoneticPr fontId="4"/>
  </si>
  <si>
    <t>P16</t>
    <phoneticPr fontId="4"/>
  </si>
  <si>
    <t>P17</t>
    <phoneticPr fontId="4"/>
  </si>
  <si>
    <t>% killing</t>
    <phoneticPr fontId="4"/>
  </si>
  <si>
    <t>P37</t>
    <phoneticPr fontId="4"/>
  </si>
  <si>
    <t>P33</t>
    <phoneticPr fontId="4"/>
  </si>
  <si>
    <t>P38</t>
    <phoneticPr fontId="4"/>
  </si>
  <si>
    <t>P8</t>
    <phoneticPr fontId="4"/>
  </si>
  <si>
    <t>P36</t>
    <phoneticPr fontId="4"/>
  </si>
  <si>
    <t>Days elapsed</t>
  </si>
  <si>
    <t>Pre</t>
    <phoneticPr fontId="4"/>
  </si>
  <si>
    <t>High </t>
    <phoneticPr fontId="4"/>
  </si>
  <si>
    <t>Low</t>
    <phoneticPr fontId="4"/>
  </si>
  <si>
    <t>Progressive disease</t>
    <phoneticPr fontId="4"/>
  </si>
  <si>
    <t>Stable disease</t>
    <phoneticPr fontId="4"/>
  </si>
  <si>
    <t>partial response</t>
    <phoneticPr fontId="4"/>
  </si>
  <si>
    <t>complete response</t>
    <phoneticPr fontId="4"/>
  </si>
  <si>
    <t>CD69 Low </t>
    <phoneticPr fontId="4"/>
  </si>
  <si>
    <t>CD69 hight</t>
    <phoneticPr fontId="4"/>
  </si>
  <si>
    <t>Pre-therapy</t>
    <phoneticPr fontId="4"/>
  </si>
  <si>
    <t>Post-therapy</t>
    <phoneticPr fontId="4"/>
  </si>
  <si>
    <t>Day 7</t>
  </si>
  <si>
    <t>Day 12</t>
  </si>
  <si>
    <t xml:space="preserve"> CBM588 (mg/mL)</t>
    <phoneticPr fontId="4"/>
  </si>
  <si>
    <t>Day 4</t>
  </si>
  <si>
    <t>Spores (CFU/mL)</t>
    <phoneticPr fontId="4"/>
  </si>
  <si>
    <r>
      <t>3x10</t>
    </r>
    <r>
      <rPr>
        <vertAlign val="superscript"/>
        <sz val="12"/>
        <rFont val="Arial"/>
        <family val="2"/>
      </rPr>
      <t>6</t>
    </r>
    <phoneticPr fontId="4"/>
  </si>
  <si>
    <r>
      <t>1x10</t>
    </r>
    <r>
      <rPr>
        <vertAlign val="superscript"/>
        <sz val="12"/>
        <rFont val="Arial"/>
        <family val="2"/>
      </rPr>
      <t>7</t>
    </r>
    <phoneticPr fontId="4"/>
  </si>
  <si>
    <r>
      <t>3x10</t>
    </r>
    <r>
      <rPr>
        <vertAlign val="superscript"/>
        <sz val="12"/>
        <rFont val="Arial"/>
        <family val="2"/>
      </rPr>
      <t>7</t>
    </r>
    <phoneticPr fontId="4"/>
  </si>
  <si>
    <t>CBM588 (mg/mL)</t>
    <phoneticPr fontId="4"/>
  </si>
  <si>
    <t>HMBPP (ng/mL)</t>
    <phoneticPr fontId="4"/>
  </si>
  <si>
    <t>No prime</t>
    <phoneticPr fontId="4"/>
  </si>
  <si>
    <r>
      <t>αβ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CD3</t>
    </r>
    <r>
      <rPr>
        <vertAlign val="superscript"/>
        <sz val="12"/>
        <color theme="1"/>
        <rFont val="Arial"/>
        <family val="2"/>
      </rPr>
      <t>+</t>
    </r>
    <phoneticPr fontId="4"/>
  </si>
  <si>
    <t>No primed</t>
    <phoneticPr fontId="4"/>
  </si>
  <si>
    <t>CBM588 (10 mg/mL)</t>
    <phoneticPr fontId="4"/>
  </si>
  <si>
    <r>
      <t>Spores (3x10</t>
    </r>
    <r>
      <rPr>
        <vertAlign val="superscript"/>
        <sz val="12"/>
        <rFont val="Arial"/>
        <family val="2"/>
      </rPr>
      <t>7</t>
    </r>
    <r>
      <rPr>
        <sz val="12"/>
        <rFont val="Arial"/>
        <family val="2"/>
      </rPr>
      <t xml:space="preserve"> CFU/mL)</t>
    </r>
    <phoneticPr fontId="4"/>
  </si>
  <si>
    <t>HMBPP (10 ng/mL)</t>
    <phoneticPr fontId="4"/>
  </si>
  <si>
    <r>
      <t>γδ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CD3</t>
    </r>
    <r>
      <rPr>
        <vertAlign val="superscript"/>
        <sz val="12"/>
        <color theme="1"/>
        <rFont val="Arial"/>
        <family val="2"/>
      </rPr>
      <t>+</t>
    </r>
    <phoneticPr fontId="4"/>
  </si>
  <si>
    <r>
      <t>CD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/CD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</t>
    </r>
    <r>
      <rPr>
        <vertAlign val="superscript"/>
        <sz val="12"/>
        <color theme="1"/>
        <rFont val="Arial"/>
        <family val="2"/>
      </rPr>
      <t>+</t>
    </r>
    <phoneticPr fontId="4"/>
  </si>
  <si>
    <r>
      <t>CD8</t>
    </r>
    <r>
      <rPr>
        <vertAlign val="superscript"/>
        <sz val="12"/>
        <color theme="1"/>
        <rFont val="Arial"/>
        <family val="2"/>
      </rPr>
      <t>neg</t>
    </r>
    <r>
      <rPr>
        <sz val="12"/>
        <color theme="1"/>
        <rFont val="Arial"/>
        <family val="2"/>
      </rPr>
      <t>/CD4</t>
    </r>
    <r>
      <rPr>
        <vertAlign val="superscript"/>
        <sz val="12"/>
        <color theme="1"/>
        <rFont val="Arial"/>
        <family val="2"/>
      </rPr>
      <t>neg</t>
    </r>
    <r>
      <rPr>
        <sz val="12"/>
        <color theme="1"/>
        <rFont val="Arial"/>
        <family val="2"/>
      </rPr>
      <t xml:space="preserve"> of αβ</t>
    </r>
    <r>
      <rPr>
        <vertAlign val="superscript"/>
        <sz val="12"/>
        <color theme="1"/>
        <rFont val="Arial"/>
        <family val="2"/>
      </rPr>
      <t>+</t>
    </r>
    <phoneticPr fontId="4"/>
  </si>
  <si>
    <r>
      <t>CD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</t>
    </r>
    <r>
      <rPr>
        <vertAlign val="superscript"/>
        <sz val="12"/>
        <color theme="1"/>
        <rFont val="Arial"/>
        <family val="2"/>
      </rPr>
      <t>+</t>
    </r>
    <phoneticPr fontId="4"/>
  </si>
  <si>
    <r>
      <t>CD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</t>
    </r>
    <r>
      <rPr>
        <vertAlign val="superscript"/>
        <sz val="12"/>
        <color theme="1"/>
        <rFont val="Arial"/>
        <family val="2"/>
      </rPr>
      <t>+</t>
    </r>
    <phoneticPr fontId="4"/>
  </si>
  <si>
    <r>
      <t>Vγ9Vδ2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γδ</t>
    </r>
    <r>
      <rPr>
        <vertAlign val="superscript"/>
        <sz val="12"/>
        <color theme="1"/>
        <rFont val="Arial"/>
        <family val="2"/>
      </rPr>
      <t>+</t>
    </r>
    <phoneticPr fontId="4"/>
  </si>
  <si>
    <r>
      <t>CD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γδ</t>
    </r>
    <r>
      <rPr>
        <vertAlign val="superscript"/>
        <sz val="12"/>
        <color theme="1"/>
        <rFont val="Arial"/>
        <family val="2"/>
      </rPr>
      <t>+</t>
    </r>
    <phoneticPr fontId="4"/>
  </si>
  <si>
    <r>
      <t>CD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γδ</t>
    </r>
    <r>
      <rPr>
        <vertAlign val="superscript"/>
        <sz val="12"/>
        <color theme="1"/>
        <rFont val="Arial"/>
        <family val="2"/>
      </rPr>
      <t>+</t>
    </r>
    <phoneticPr fontId="4"/>
  </si>
  <si>
    <r>
      <t>CD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/CD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γδ</t>
    </r>
    <r>
      <rPr>
        <vertAlign val="superscript"/>
        <sz val="12"/>
        <color theme="1"/>
        <rFont val="Arial"/>
        <family val="2"/>
      </rPr>
      <t>+</t>
    </r>
    <phoneticPr fontId="4"/>
  </si>
  <si>
    <r>
      <t>CD8</t>
    </r>
    <r>
      <rPr>
        <vertAlign val="superscript"/>
        <sz val="12"/>
        <color theme="1"/>
        <rFont val="Arial"/>
        <family val="2"/>
      </rPr>
      <t>neg</t>
    </r>
    <r>
      <rPr>
        <sz val="12"/>
        <color theme="1"/>
        <rFont val="Arial"/>
        <family val="2"/>
      </rPr>
      <t>/CD4</t>
    </r>
    <r>
      <rPr>
        <vertAlign val="superscript"/>
        <sz val="12"/>
        <color theme="1"/>
        <rFont val="Arial"/>
        <family val="2"/>
      </rPr>
      <t>neg</t>
    </r>
    <r>
      <rPr>
        <sz val="12"/>
        <color theme="1"/>
        <rFont val="Arial"/>
        <family val="2"/>
      </rPr>
      <t xml:space="preserve"> of γδ</t>
    </r>
    <r>
      <rPr>
        <vertAlign val="superscript"/>
        <sz val="12"/>
        <color theme="1"/>
        <rFont val="Arial"/>
        <family val="2"/>
      </rPr>
      <t>+</t>
    </r>
    <phoneticPr fontId="4"/>
  </si>
  <si>
    <r>
      <t>% of Vγ9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Vδ2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of γδ</t>
    </r>
    <r>
      <rPr>
        <vertAlign val="superscript"/>
        <sz val="12"/>
        <rFont val="Arial"/>
        <family val="2"/>
      </rPr>
      <t xml:space="preserve">+ </t>
    </r>
    <phoneticPr fontId="4"/>
  </si>
  <si>
    <r>
      <t>% CD69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V𝛿2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of CD3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cells</t>
    </r>
    <phoneticPr fontId="4"/>
  </si>
  <si>
    <r>
      <t>% TNF/CD107a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of V𝛾9V𝛿2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T-cells</t>
    </r>
    <phoneticPr fontId="4"/>
  </si>
  <si>
    <r>
      <t>% 𝛾𝛿 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V𝛿2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CD3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-cells </t>
    </r>
    <phoneticPr fontId="4"/>
  </si>
  <si>
    <r>
      <t>% 𝛾𝛿 TCR</t>
    </r>
    <r>
      <rPr>
        <vertAlign val="superscript"/>
        <sz val="12"/>
        <color theme="1"/>
        <rFont val="Arial"/>
        <family val="2"/>
      </rPr>
      <t xml:space="preserve">+ </t>
    </r>
    <r>
      <rPr>
        <sz val="12"/>
        <color theme="1"/>
        <rFont val="Arial"/>
        <family val="2"/>
      </rPr>
      <t>V𝛿2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CD3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-cells </t>
    </r>
    <phoneticPr fontId="4"/>
  </si>
  <si>
    <r>
      <t>% frequency of CD3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-cells</t>
    </r>
    <phoneticPr fontId="4"/>
  </si>
  <si>
    <r>
      <t>gd 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</t>
    </r>
    <phoneticPr fontId="4"/>
  </si>
  <si>
    <r>
      <t>Vδ2</t>
    </r>
    <r>
      <rPr>
        <vertAlign val="superscript"/>
        <sz val="12"/>
        <color theme="1"/>
        <rFont val="Arial"/>
        <family val="2"/>
      </rPr>
      <t>+</t>
    </r>
    <phoneticPr fontId="4"/>
  </si>
  <si>
    <r>
      <t>αβ TCR</t>
    </r>
    <r>
      <rPr>
        <vertAlign val="superscript"/>
        <sz val="12"/>
        <color theme="1"/>
        <rFont val="Arial"/>
        <family val="2"/>
      </rPr>
      <t>+</t>
    </r>
    <phoneticPr fontId="4"/>
  </si>
  <si>
    <r>
      <t>Vγ9Vδ2</t>
    </r>
    <r>
      <rPr>
        <vertAlign val="superscript"/>
        <sz val="12"/>
        <rFont val="Arial"/>
        <family val="2"/>
      </rPr>
      <t>+</t>
    </r>
    <phoneticPr fontId="4"/>
  </si>
  <si>
    <r>
      <t>Vδ1</t>
    </r>
    <r>
      <rPr>
        <vertAlign val="superscript"/>
        <sz val="12"/>
        <rFont val="Arial"/>
        <family val="2"/>
      </rPr>
      <t>+</t>
    </r>
    <phoneticPr fontId="4"/>
  </si>
  <si>
    <t>K-562</t>
    <phoneticPr fontId="4"/>
  </si>
  <si>
    <t>DAN-G</t>
    <phoneticPr fontId="4"/>
  </si>
  <si>
    <t>H25</t>
    <phoneticPr fontId="4"/>
  </si>
  <si>
    <t>H27</t>
    <phoneticPr fontId="4"/>
  </si>
  <si>
    <t>H23</t>
    <phoneticPr fontId="4"/>
  </si>
  <si>
    <t>Post </t>
    <phoneticPr fontId="4"/>
  </si>
  <si>
    <r>
      <t>of CD3</t>
    </r>
    <r>
      <rPr>
        <vertAlign val="superscript"/>
        <sz val="12"/>
        <color theme="1"/>
        <rFont val="Arial"/>
        <family val="2"/>
      </rPr>
      <t>+</t>
    </r>
    <phoneticPr fontId="4"/>
  </si>
  <si>
    <t>ICI + CBM588</t>
    <phoneticPr fontId="4"/>
  </si>
  <si>
    <t>γδ TCR+</t>
    <phoneticPr fontId="4"/>
  </si>
  <si>
    <t>Post</t>
    <phoneticPr fontId="4"/>
  </si>
  <si>
    <r>
      <t>% αβ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CD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 TCR</t>
    </r>
    <r>
      <rPr>
        <vertAlign val="superscript"/>
        <sz val="12"/>
        <color theme="1"/>
        <rFont val="Arial"/>
        <family val="2"/>
      </rPr>
      <t>+</t>
    </r>
    <phoneticPr fontId="4"/>
  </si>
  <si>
    <r>
      <t>% γδ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Vδ2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γδ TCR</t>
    </r>
    <r>
      <rPr>
        <vertAlign val="superscript"/>
        <sz val="12"/>
        <color theme="1"/>
        <rFont val="Arial"/>
        <family val="2"/>
      </rPr>
      <t>+</t>
    </r>
    <phoneticPr fontId="4"/>
  </si>
  <si>
    <r>
      <t>% CD3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γδ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Vδ2</t>
    </r>
    <r>
      <rPr>
        <vertAlign val="superscript"/>
        <sz val="12"/>
        <color theme="1"/>
        <rFont val="Arial"/>
        <family val="2"/>
      </rPr>
      <t>+</t>
    </r>
    <phoneticPr fontId="4"/>
  </si>
  <si>
    <r>
      <t>% CD39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γδ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Vδ2</t>
    </r>
    <r>
      <rPr>
        <vertAlign val="superscript"/>
        <sz val="12"/>
        <color theme="1"/>
        <rFont val="Arial"/>
        <family val="2"/>
      </rPr>
      <t>+</t>
    </r>
    <phoneticPr fontId="4"/>
  </si>
  <si>
    <r>
      <t>% CD56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γδ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Vδ2</t>
    </r>
    <r>
      <rPr>
        <vertAlign val="superscript"/>
        <sz val="12"/>
        <color theme="1"/>
        <rFont val="Arial"/>
        <family val="2"/>
      </rPr>
      <t>+</t>
    </r>
    <phoneticPr fontId="4"/>
  </si>
  <si>
    <r>
      <t>% CD69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γδ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Vδ2</t>
    </r>
    <r>
      <rPr>
        <vertAlign val="superscript"/>
        <sz val="12"/>
        <color theme="1"/>
        <rFont val="Arial"/>
        <family val="2"/>
      </rPr>
      <t>+</t>
    </r>
    <phoneticPr fontId="4"/>
  </si>
  <si>
    <r>
      <t>% CD103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γδ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Vδ2</t>
    </r>
    <r>
      <rPr>
        <vertAlign val="superscript"/>
        <sz val="12"/>
        <color theme="1"/>
        <rFont val="Arial"/>
        <family val="2"/>
      </rPr>
      <t>+</t>
    </r>
    <phoneticPr fontId="4"/>
  </si>
  <si>
    <r>
      <t>% CD137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γδ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Vδ2</t>
    </r>
    <r>
      <rPr>
        <vertAlign val="superscript"/>
        <sz val="12"/>
        <color theme="1"/>
        <rFont val="Arial"/>
        <family val="2"/>
      </rPr>
      <t>+</t>
    </r>
    <phoneticPr fontId="4"/>
  </si>
  <si>
    <r>
      <t>% TIM3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γδ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Vδ2</t>
    </r>
    <r>
      <rPr>
        <vertAlign val="superscript"/>
        <sz val="12"/>
        <color theme="1"/>
        <rFont val="Arial"/>
        <family val="2"/>
      </rPr>
      <t>+</t>
    </r>
    <phoneticPr fontId="4"/>
  </si>
  <si>
    <r>
      <t>% PD1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γδ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Vδ2</t>
    </r>
    <r>
      <rPr>
        <vertAlign val="superscript"/>
        <sz val="12"/>
        <color theme="1"/>
        <rFont val="Arial"/>
        <family val="2"/>
      </rPr>
      <t>+</t>
    </r>
    <phoneticPr fontId="4"/>
  </si>
  <si>
    <r>
      <t>% PD1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γδ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Vδ1</t>
    </r>
    <r>
      <rPr>
        <vertAlign val="superscript"/>
        <sz val="12"/>
        <color theme="1"/>
        <rFont val="Arial"/>
        <family val="2"/>
      </rPr>
      <t>+</t>
    </r>
    <phoneticPr fontId="4"/>
  </si>
  <si>
    <r>
      <t>% TIM3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γδ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Vδ1</t>
    </r>
    <r>
      <rPr>
        <vertAlign val="superscript"/>
        <sz val="12"/>
        <color theme="1"/>
        <rFont val="Arial"/>
        <family val="2"/>
      </rPr>
      <t>+</t>
    </r>
    <phoneticPr fontId="4"/>
  </si>
  <si>
    <r>
      <t>% CD137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γδ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Vδ1</t>
    </r>
    <r>
      <rPr>
        <vertAlign val="superscript"/>
        <sz val="12"/>
        <color theme="1"/>
        <rFont val="Arial"/>
        <family val="2"/>
      </rPr>
      <t>+</t>
    </r>
    <phoneticPr fontId="4"/>
  </si>
  <si>
    <r>
      <t>% CD103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γδ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Vδ1</t>
    </r>
    <r>
      <rPr>
        <vertAlign val="superscript"/>
        <sz val="12"/>
        <color theme="1"/>
        <rFont val="Arial"/>
        <family val="2"/>
      </rPr>
      <t>+</t>
    </r>
    <phoneticPr fontId="4"/>
  </si>
  <si>
    <r>
      <t>% CD69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γδ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Vδ1</t>
    </r>
    <r>
      <rPr>
        <vertAlign val="superscript"/>
        <sz val="12"/>
        <color theme="1"/>
        <rFont val="Arial"/>
        <family val="2"/>
      </rPr>
      <t>+</t>
    </r>
    <phoneticPr fontId="4"/>
  </si>
  <si>
    <r>
      <t>% CD56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γδ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Vδ1</t>
    </r>
    <r>
      <rPr>
        <vertAlign val="superscript"/>
        <sz val="12"/>
        <color theme="1"/>
        <rFont val="Arial"/>
        <family val="2"/>
      </rPr>
      <t>+</t>
    </r>
    <phoneticPr fontId="4"/>
  </si>
  <si>
    <r>
      <t>% CD3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γδ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Vδ1</t>
    </r>
    <r>
      <rPr>
        <vertAlign val="superscript"/>
        <sz val="12"/>
        <color theme="1"/>
        <rFont val="Arial"/>
        <family val="2"/>
      </rPr>
      <t>+</t>
    </r>
    <phoneticPr fontId="4"/>
  </si>
  <si>
    <r>
      <t>% γδ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Vδ1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of γδ TCR</t>
    </r>
    <r>
      <rPr>
        <vertAlign val="superscript"/>
        <sz val="12"/>
        <color theme="1"/>
        <rFont val="Arial"/>
        <family val="2"/>
      </rPr>
      <t>+</t>
    </r>
    <phoneticPr fontId="4"/>
  </si>
  <si>
    <r>
      <t xml:space="preserve"> % CD3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CD4</t>
    </r>
    <r>
      <rPr>
        <vertAlign val="superscript"/>
        <sz val="12"/>
        <color theme="1"/>
        <rFont val="Arial"/>
        <family val="2"/>
      </rPr>
      <t>+</t>
    </r>
    <phoneticPr fontId="4"/>
  </si>
  <si>
    <r>
      <t xml:space="preserve"> % CD39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CD4</t>
    </r>
    <r>
      <rPr>
        <vertAlign val="superscript"/>
        <sz val="12"/>
        <color theme="1"/>
        <rFont val="Arial"/>
        <family val="2"/>
      </rPr>
      <t>+</t>
    </r>
    <phoneticPr fontId="4"/>
  </si>
  <si>
    <t>P27</t>
    <phoneticPr fontId="4"/>
  </si>
  <si>
    <r>
      <t xml:space="preserve"> % CD69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CD4</t>
    </r>
    <r>
      <rPr>
        <vertAlign val="superscript"/>
        <sz val="12"/>
        <color theme="1"/>
        <rFont val="Arial"/>
        <family val="2"/>
      </rPr>
      <t>+</t>
    </r>
    <phoneticPr fontId="4"/>
  </si>
  <si>
    <r>
      <t xml:space="preserve"> % CD56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CD4</t>
    </r>
    <r>
      <rPr>
        <vertAlign val="superscript"/>
        <sz val="12"/>
        <color theme="1"/>
        <rFont val="Arial"/>
        <family val="2"/>
      </rPr>
      <t>+</t>
    </r>
    <phoneticPr fontId="4"/>
  </si>
  <si>
    <r>
      <t xml:space="preserve"> % CD103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CD4</t>
    </r>
    <r>
      <rPr>
        <vertAlign val="superscript"/>
        <sz val="12"/>
        <color theme="1"/>
        <rFont val="Arial"/>
        <family val="2"/>
      </rPr>
      <t>+</t>
    </r>
    <phoneticPr fontId="4"/>
  </si>
  <si>
    <r>
      <t xml:space="preserve"> % CD137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CD4</t>
    </r>
    <r>
      <rPr>
        <vertAlign val="superscript"/>
        <sz val="12"/>
        <color theme="1"/>
        <rFont val="Arial"/>
        <family val="2"/>
      </rPr>
      <t>+</t>
    </r>
    <phoneticPr fontId="4"/>
  </si>
  <si>
    <r>
      <t xml:space="preserve"> % TIM3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CD4</t>
    </r>
    <r>
      <rPr>
        <vertAlign val="superscript"/>
        <sz val="12"/>
        <color theme="1"/>
        <rFont val="Arial"/>
        <family val="2"/>
      </rPr>
      <t>+</t>
    </r>
    <phoneticPr fontId="4"/>
  </si>
  <si>
    <r>
      <t xml:space="preserve"> % PD1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CD4</t>
    </r>
    <r>
      <rPr>
        <vertAlign val="superscript"/>
        <sz val="12"/>
        <color theme="1"/>
        <rFont val="Arial"/>
        <family val="2"/>
      </rPr>
      <t>+</t>
    </r>
    <phoneticPr fontId="4"/>
  </si>
  <si>
    <r>
      <t>% αβ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CD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 TCR</t>
    </r>
    <r>
      <rPr>
        <vertAlign val="superscript"/>
        <sz val="12"/>
        <color theme="1"/>
        <rFont val="Arial"/>
        <family val="2"/>
      </rPr>
      <t>+</t>
    </r>
    <phoneticPr fontId="4"/>
  </si>
  <si>
    <r>
      <t xml:space="preserve"> % CD3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CD8</t>
    </r>
    <r>
      <rPr>
        <vertAlign val="superscript"/>
        <sz val="12"/>
        <color theme="1"/>
        <rFont val="Arial"/>
        <family val="2"/>
      </rPr>
      <t>+</t>
    </r>
    <phoneticPr fontId="4"/>
  </si>
  <si>
    <r>
      <t xml:space="preserve"> % CD39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CD8</t>
    </r>
    <r>
      <rPr>
        <vertAlign val="superscript"/>
        <sz val="12"/>
        <color theme="1"/>
        <rFont val="Arial"/>
        <family val="2"/>
      </rPr>
      <t>+</t>
    </r>
    <phoneticPr fontId="4"/>
  </si>
  <si>
    <r>
      <t xml:space="preserve"> % CD56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CD8</t>
    </r>
    <r>
      <rPr>
        <vertAlign val="superscript"/>
        <sz val="12"/>
        <color theme="1"/>
        <rFont val="Arial"/>
        <family val="2"/>
      </rPr>
      <t>+</t>
    </r>
    <phoneticPr fontId="4"/>
  </si>
  <si>
    <r>
      <t xml:space="preserve"> % CD69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CD8</t>
    </r>
    <r>
      <rPr>
        <vertAlign val="superscript"/>
        <sz val="12"/>
        <color theme="1"/>
        <rFont val="Arial"/>
        <family val="2"/>
      </rPr>
      <t>+</t>
    </r>
    <phoneticPr fontId="4"/>
  </si>
  <si>
    <r>
      <t xml:space="preserve"> % CD103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CD8</t>
    </r>
    <r>
      <rPr>
        <vertAlign val="superscript"/>
        <sz val="12"/>
        <color theme="1"/>
        <rFont val="Arial"/>
        <family val="2"/>
      </rPr>
      <t>+</t>
    </r>
    <phoneticPr fontId="4"/>
  </si>
  <si>
    <r>
      <t xml:space="preserve"> % CD137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CD8</t>
    </r>
    <r>
      <rPr>
        <vertAlign val="superscript"/>
        <sz val="12"/>
        <color theme="1"/>
        <rFont val="Arial"/>
        <family val="2"/>
      </rPr>
      <t>+</t>
    </r>
    <phoneticPr fontId="4"/>
  </si>
  <si>
    <r>
      <t xml:space="preserve"> % TIM3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CD8</t>
    </r>
    <r>
      <rPr>
        <vertAlign val="superscript"/>
        <sz val="12"/>
        <color theme="1"/>
        <rFont val="Arial"/>
        <family val="2"/>
      </rPr>
      <t>+</t>
    </r>
    <phoneticPr fontId="4"/>
  </si>
  <si>
    <r>
      <t xml:space="preserve"> % PD1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αβ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CD8</t>
    </r>
    <r>
      <rPr>
        <vertAlign val="superscript"/>
        <sz val="12"/>
        <color theme="1"/>
        <rFont val="Arial"/>
        <family val="2"/>
      </rPr>
      <t>+</t>
    </r>
    <phoneticPr fontId="4"/>
  </si>
  <si>
    <t>ICI </t>
    <phoneticPr fontId="4"/>
  </si>
  <si>
    <t xml:space="preserve">P38 </t>
    <phoneticPr fontId="4"/>
  </si>
  <si>
    <t>ICI + CBM588</t>
    <phoneticPr fontId="4"/>
  </si>
  <si>
    <r>
      <t>αβ TCR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of CD3</t>
    </r>
    <r>
      <rPr>
        <vertAlign val="superscript"/>
        <sz val="12"/>
        <rFont val="Arial"/>
        <family val="2"/>
      </rPr>
      <t xml:space="preserve">+ </t>
    </r>
    <phoneticPr fontId="4"/>
  </si>
  <si>
    <r>
      <t>CD8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of αβTCR</t>
    </r>
    <r>
      <rPr>
        <vertAlign val="superscript"/>
        <sz val="12"/>
        <rFont val="Arial"/>
        <family val="2"/>
      </rPr>
      <t xml:space="preserve">+ </t>
    </r>
    <phoneticPr fontId="4"/>
  </si>
  <si>
    <r>
      <t>CD8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/CD4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of αβTCR</t>
    </r>
    <r>
      <rPr>
        <vertAlign val="superscript"/>
        <sz val="12"/>
        <rFont val="Arial"/>
        <family val="2"/>
      </rPr>
      <t xml:space="preserve">+ </t>
    </r>
    <phoneticPr fontId="4"/>
  </si>
  <si>
    <r>
      <t>CD8</t>
    </r>
    <r>
      <rPr>
        <vertAlign val="superscript"/>
        <sz val="12"/>
        <rFont val="Arial"/>
        <family val="2"/>
      </rPr>
      <t>neg</t>
    </r>
    <r>
      <rPr>
        <sz val="12"/>
        <rFont val="Arial"/>
        <family val="2"/>
      </rPr>
      <t>/CD4</t>
    </r>
    <r>
      <rPr>
        <vertAlign val="superscript"/>
        <sz val="12"/>
        <rFont val="Arial"/>
        <family val="2"/>
      </rPr>
      <t>neg</t>
    </r>
    <r>
      <rPr>
        <sz val="12"/>
        <rFont val="Arial"/>
        <family val="2"/>
      </rPr>
      <t xml:space="preserve"> of αβTCR</t>
    </r>
    <r>
      <rPr>
        <vertAlign val="superscript"/>
        <sz val="12"/>
        <rFont val="Arial"/>
        <family val="2"/>
      </rPr>
      <t xml:space="preserve">+ </t>
    </r>
    <phoneticPr fontId="4"/>
  </si>
  <si>
    <t>Population</t>
    <phoneticPr fontId="4"/>
  </si>
  <si>
    <t>Combined data</t>
    <phoneticPr fontId="4"/>
  </si>
  <si>
    <t>Pre-Therapy</t>
    <phoneticPr fontId="4"/>
  </si>
  <si>
    <t>Post-Therapy</t>
    <phoneticPr fontId="4"/>
  </si>
  <si>
    <r>
      <t>% CD69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V𝛿2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-cells (Log10)</t>
    </r>
    <phoneticPr fontId="4"/>
  </si>
  <si>
    <t>Decrease</t>
  </si>
  <si>
    <t>Increase</t>
  </si>
  <si>
    <t>CD69 low</t>
    <phoneticPr fontId="4"/>
  </si>
  <si>
    <t>CD69 high</t>
    <phoneticPr fontId="4"/>
  </si>
  <si>
    <t>stable disease</t>
    <phoneticPr fontId="4"/>
  </si>
  <si>
    <t>CD69 decrease</t>
    <phoneticPr fontId="4"/>
  </si>
  <si>
    <t>CD69 increase</t>
    <phoneticPr fontId="4"/>
  </si>
  <si>
    <t>ICI+ CBM588</t>
    <phoneticPr fontId="4"/>
  </si>
  <si>
    <r>
      <t>CD4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of αβTCR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</t>
    </r>
    <phoneticPr fontId="4"/>
  </si>
  <si>
    <r>
      <t>% CD39+ of γδTCR+Vδ1</t>
    </r>
    <r>
      <rPr>
        <vertAlign val="superscript"/>
        <sz val="12"/>
        <color theme="1"/>
        <rFont val="Arial"/>
        <family val="2"/>
      </rPr>
      <t>+</t>
    </r>
    <phoneticPr fontId="4"/>
  </si>
  <si>
    <r>
      <t xml:space="preserve"> Vδ2</t>
    </r>
    <r>
      <rPr>
        <vertAlign val="superscript"/>
        <sz val="12"/>
        <color theme="1"/>
        <rFont val="Arial"/>
        <family val="2"/>
      </rPr>
      <t>+</t>
    </r>
    <phoneticPr fontId="4"/>
  </si>
  <si>
    <r>
      <t xml:space="preserve"> Vγ9Vδ2</t>
    </r>
    <r>
      <rPr>
        <vertAlign val="superscript"/>
        <sz val="12"/>
        <color theme="1"/>
        <rFont val="Arial"/>
        <family val="2"/>
      </rPr>
      <t>+</t>
    </r>
    <phoneticPr fontId="4"/>
  </si>
  <si>
    <r>
      <t xml:space="preserve"> Vδ1</t>
    </r>
    <r>
      <rPr>
        <vertAlign val="superscript"/>
        <sz val="12"/>
        <color theme="1"/>
        <rFont val="Arial"/>
        <family val="2"/>
      </rPr>
      <t>+</t>
    </r>
    <phoneticPr fontId="4"/>
  </si>
  <si>
    <r>
      <t>Vδ2</t>
    </r>
    <r>
      <rPr>
        <vertAlign val="superscript"/>
        <sz val="12"/>
        <color theme="1"/>
        <rFont val="Arial"/>
        <family val="2"/>
      </rPr>
      <t>neg</t>
    </r>
    <r>
      <rPr>
        <sz val="12"/>
        <color theme="1"/>
        <rFont val="Arial"/>
        <family val="2"/>
      </rPr>
      <t>Vδ1</t>
    </r>
    <r>
      <rPr>
        <vertAlign val="superscript"/>
        <sz val="12"/>
        <color theme="1"/>
        <rFont val="Arial"/>
        <family val="2"/>
      </rPr>
      <t>neg</t>
    </r>
    <phoneticPr fontId="4"/>
  </si>
  <si>
    <r>
      <t>CD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CD8</t>
    </r>
    <r>
      <rPr>
        <vertAlign val="superscript"/>
        <sz val="12"/>
        <color theme="1"/>
        <rFont val="Arial"/>
        <family val="2"/>
      </rPr>
      <t>+</t>
    </r>
    <phoneticPr fontId="4"/>
  </si>
  <si>
    <r>
      <t>CD4</t>
    </r>
    <r>
      <rPr>
        <vertAlign val="superscript"/>
        <sz val="12"/>
        <color theme="1"/>
        <rFont val="Arial"/>
        <family val="2"/>
      </rPr>
      <t>neg</t>
    </r>
    <r>
      <rPr>
        <sz val="12"/>
        <color theme="1"/>
        <rFont val="Arial"/>
        <family val="2"/>
      </rPr>
      <t>CD8</t>
    </r>
    <r>
      <rPr>
        <vertAlign val="superscript"/>
        <sz val="12"/>
        <color theme="1"/>
        <rFont val="Arial"/>
        <family val="2"/>
      </rPr>
      <t>neg</t>
    </r>
    <phoneticPr fontId="4"/>
  </si>
  <si>
    <r>
      <t>CD8</t>
    </r>
    <r>
      <rPr>
        <vertAlign val="superscript"/>
        <sz val="12"/>
        <color theme="1"/>
        <rFont val="Arial"/>
        <family val="2"/>
      </rPr>
      <t>+</t>
    </r>
    <phoneticPr fontId="4"/>
  </si>
  <si>
    <r>
      <t xml:space="preserve"> CD4</t>
    </r>
    <r>
      <rPr>
        <vertAlign val="superscript"/>
        <sz val="12"/>
        <color theme="1"/>
        <rFont val="Arial"/>
        <family val="2"/>
      </rPr>
      <t>+</t>
    </r>
    <phoneticPr fontId="4"/>
  </si>
  <si>
    <r>
      <t>CD3</t>
    </r>
    <r>
      <rPr>
        <vertAlign val="superscript"/>
        <sz val="12"/>
        <color theme="1"/>
        <rFont val="Arial"/>
        <family val="2"/>
      </rPr>
      <t>+</t>
    </r>
    <phoneticPr fontId="4"/>
  </si>
  <si>
    <t>CD69 low </t>
    <phoneticPr fontId="4"/>
  </si>
  <si>
    <r>
      <t>% CD69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V</t>
    </r>
    <r>
      <rPr>
        <sz val="12"/>
        <rFont val="Cambria Math"/>
        <family val="2"/>
      </rPr>
      <t>𝛿</t>
    </r>
    <r>
      <rPr>
        <sz val="12"/>
        <rFont val="Arial"/>
        <family val="2"/>
      </rPr>
      <t>1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of CD3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cells</t>
    </r>
    <phoneticPr fontId="4"/>
  </si>
  <si>
    <r>
      <t xml:space="preserve">Lung effusion: % of </t>
    </r>
    <r>
      <rPr>
        <sz val="12"/>
        <rFont val="Cambria Math"/>
        <family val="2"/>
      </rPr>
      <t>𝛾𝛿</t>
    </r>
    <r>
      <rPr>
        <sz val="12"/>
        <rFont val="Arial"/>
        <family val="2"/>
      </rPr>
      <t xml:space="preserve"> TCR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T-cells</t>
    </r>
    <phoneticPr fontId="4"/>
  </si>
  <si>
    <t>Lung effusion: % frequency</t>
    <phoneticPr fontId="4"/>
  </si>
  <si>
    <r>
      <t>% TNF/CD107a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of </t>
    </r>
    <r>
      <rPr>
        <sz val="12"/>
        <color theme="1"/>
        <rFont val="Arial"/>
        <family val="2"/>
        <charset val="161"/>
      </rPr>
      <t>αβ TCR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  <charset val="161"/>
      </rPr>
      <t xml:space="preserve"> T-cells</t>
    </r>
    <phoneticPr fontId="4"/>
  </si>
  <si>
    <r>
      <t>%</t>
    </r>
    <r>
      <rPr>
        <sz val="12"/>
        <rFont val="MS Gothic"/>
        <family val="2"/>
        <charset val="128"/>
      </rPr>
      <t>　</t>
    </r>
    <r>
      <rPr>
        <sz val="12"/>
        <rFont val="Arial"/>
        <family val="2"/>
        <charset val="161"/>
      </rPr>
      <t>γδ TCR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  <charset val="161"/>
      </rPr>
      <t xml:space="preserve"> δ2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  <charset val="161"/>
      </rPr>
      <t xml:space="preserve"> of CD3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  <charset val="161"/>
      </rPr>
      <t xml:space="preserve"> T-cells</t>
    </r>
    <phoneticPr fontId="4"/>
  </si>
  <si>
    <r>
      <t>V</t>
    </r>
    <r>
      <rPr>
        <sz val="12"/>
        <rFont val="Arial"/>
        <family val="2"/>
        <charset val="161"/>
      </rPr>
      <t>γ9Vδ2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  <charset val="161"/>
      </rPr>
      <t xml:space="preserve"> cells: </t>
    </r>
    <r>
      <rPr>
        <sz val="12"/>
        <rFont val="Arial"/>
        <family val="2"/>
      </rPr>
      <t>% TNF/CD107a</t>
    </r>
    <r>
      <rPr>
        <vertAlign val="superscript"/>
        <sz val="12"/>
        <rFont val="Arial"/>
        <family val="2"/>
      </rPr>
      <t>+</t>
    </r>
    <phoneticPr fontId="4"/>
  </si>
  <si>
    <t>970E</t>
    <phoneticPr fontId="4"/>
  </si>
  <si>
    <t>THP-1</t>
    <phoneticPr fontId="4"/>
  </si>
  <si>
    <t>916W</t>
    <phoneticPr fontId="4"/>
  </si>
  <si>
    <t>862K</t>
    <phoneticPr fontId="4"/>
  </si>
  <si>
    <t>812D</t>
    <phoneticPr fontId="4"/>
  </si>
  <si>
    <t>640Q</t>
    <phoneticPr fontId="4"/>
  </si>
  <si>
    <r>
      <t>Absolute change in% CD69</t>
    </r>
    <r>
      <rPr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 xml:space="preserve"> V𝛿2</t>
    </r>
    <r>
      <rPr>
        <vertAlign val="superscript"/>
        <sz val="12"/>
        <color rgb="FF000000"/>
        <rFont val="Arial"/>
        <family val="2"/>
      </rPr>
      <t xml:space="preserve">+ </t>
    </r>
    <r>
      <rPr>
        <sz val="12"/>
        <color rgb="FF000000"/>
        <rFont val="Arial"/>
        <family val="2"/>
      </rPr>
      <t>of CD3</t>
    </r>
    <r>
      <rPr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 xml:space="preserve"> cells </t>
    </r>
    <phoneticPr fontId="4"/>
  </si>
  <si>
    <t>Months elapsed</t>
    <phoneticPr fontId="4"/>
  </si>
  <si>
    <t>Umprimed</t>
  </si>
  <si>
    <t xml:space="preserve">CBM588 </t>
  </si>
  <si>
    <t>336L 1</t>
  </si>
  <si>
    <t>336L 2</t>
  </si>
  <si>
    <t>336L 3</t>
  </si>
  <si>
    <t>3667 1</t>
  </si>
  <si>
    <t>3667 2</t>
  </si>
  <si>
    <t>3667 3</t>
  </si>
  <si>
    <t>7260 1</t>
  </si>
  <si>
    <t>7260 2</t>
  </si>
  <si>
    <t>7260 3</t>
  </si>
  <si>
    <t>Donor</t>
  </si>
  <si>
    <t>% CFSE low 𝛾𝛿 TCR+ V𝛿2+ T-cells</t>
  </si>
  <si>
    <t xml:space="preserve">% 𝛾𝛿 TCR+ V𝛿2+ of CD3+ T-cells </t>
  </si>
  <si>
    <r>
      <t>% TNF/CD107a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of γδ TCR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Vδ2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-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0_ "/>
    <numFmt numFmtId="167" formatCode="0_);[Red]\(0\)"/>
  </numFmts>
  <fonts count="20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theme="0"/>
      <name val="Arial"/>
      <family val="2"/>
    </font>
    <font>
      <sz val="12"/>
      <name val="Arial"/>
      <family val="2"/>
    </font>
    <font>
      <sz val="6"/>
      <name val="Aptos Narrow"/>
      <family val="3"/>
      <charset val="128"/>
      <scheme val="minor"/>
    </font>
    <font>
      <sz val="11"/>
      <name val="Arial"/>
      <family val="2"/>
    </font>
    <font>
      <vertAlign val="superscript"/>
      <sz val="12"/>
      <name val="Arial"/>
      <family val="2"/>
    </font>
    <font>
      <vertAlign val="superscript"/>
      <sz val="12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  <charset val="161"/>
    </font>
    <font>
      <sz val="12"/>
      <name val="Arial"/>
      <family val="2"/>
      <charset val="161"/>
    </font>
    <font>
      <sz val="12"/>
      <name val="Cambria Math"/>
      <family val="2"/>
    </font>
    <font>
      <sz val="12"/>
      <name val="MS Gothic"/>
      <family val="2"/>
      <charset val="128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/>
      <sz val="14"/>
      <color theme="1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  <font>
      <b/>
      <sz val="14"/>
      <name val="Arial"/>
      <family val="2"/>
    </font>
    <font>
      <b/>
      <vertAlign val="superscript"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7" xfId="0" applyFont="1" applyBorder="1" applyAlignment="1">
      <alignment vertical="center"/>
    </xf>
    <xf numFmtId="0" fontId="3" fillId="0" borderId="7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20" fontId="1" fillId="0" borderId="7" xfId="0" quotePrefix="1" applyNumberFormat="1" applyFont="1" applyBorder="1" applyAlignment="1">
      <alignment horizontal="center" vertical="center"/>
    </xf>
    <xf numFmtId="20" fontId="1" fillId="0" borderId="0" xfId="0" quotePrefix="1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/>
    </xf>
    <xf numFmtId="166" fontId="3" fillId="0" borderId="7" xfId="0" applyNumberFormat="1" applyFont="1" applyBorder="1" applyAlignment="1">
      <alignment horizontal="center"/>
    </xf>
    <xf numFmtId="20" fontId="1" fillId="0" borderId="5" xfId="0" quotePrefix="1" applyNumberFormat="1" applyFont="1" applyBorder="1" applyAlignment="1">
      <alignment horizontal="center" vertical="center"/>
    </xf>
    <xf numFmtId="0" fontId="1" fillId="0" borderId="0" xfId="0" applyFont="1"/>
    <xf numFmtId="0" fontId="1" fillId="0" borderId="7" xfId="0" quotePrefix="1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0" xfId="0" applyFont="1"/>
    <xf numFmtId="167" fontId="3" fillId="0" borderId="0" xfId="0" applyNumberFormat="1" applyFont="1" applyAlignment="1">
      <alignment horizontal="center"/>
    </xf>
    <xf numFmtId="167" fontId="3" fillId="0" borderId="7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3" fillId="0" borderId="8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5" fillId="0" borderId="0" xfId="0" applyFont="1"/>
    <xf numFmtId="0" fontId="8" fillId="0" borderId="0" xfId="0" applyFont="1" applyAlignment="1">
      <alignment horizontal="center" vertical="center" readingOrder="1"/>
    </xf>
    <xf numFmtId="0" fontId="13" fillId="0" borderId="0" xfId="0" applyFont="1" applyAlignment="1">
      <alignment horizontal="center" vertical="center" readingOrder="1"/>
    </xf>
    <xf numFmtId="0" fontId="3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6" fillId="0" borderId="9" xfId="0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16" fillId="0" borderId="3" xfId="0" applyFont="1" applyBorder="1" applyAlignment="1">
      <alignment horizontal="center"/>
    </xf>
    <xf numFmtId="0" fontId="16" fillId="0" borderId="7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17" fillId="0" borderId="9" xfId="0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0" fontId="17" fillId="0" borderId="1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7" fillId="0" borderId="2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17" fillId="0" borderId="7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17" fillId="0" borderId="0" xfId="0" applyFont="1"/>
    <xf numFmtId="0" fontId="16" fillId="0" borderId="5" xfId="0" applyFont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16" fillId="0" borderId="0" xfId="0" applyFont="1"/>
    <xf numFmtId="166" fontId="16" fillId="0" borderId="0" xfId="0" applyNumberFormat="1" applyFont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20" fontId="1" fillId="0" borderId="0" xfId="0" quotePrefix="1" applyNumberFormat="1" applyFont="1" applyAlignment="1">
      <alignment horizontal="center" vertical="center"/>
    </xf>
    <xf numFmtId="20" fontId="1" fillId="0" borderId="7" xfId="0" quotePrefix="1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7" fillId="0" borderId="13" xfId="0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/>
    </xf>
    <xf numFmtId="0" fontId="17" fillId="0" borderId="8" xfId="0" applyFont="1" applyBorder="1" applyAlignment="1">
      <alignment horizontal="center"/>
    </xf>
    <xf numFmtId="0" fontId="17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4D117"/>
      <color rgb="FF38DC19"/>
      <color rgb="FFDBF3D0"/>
      <color rgb="FF7D7CFC"/>
      <color rgb="FFEF3A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FE2C2-C7DA-D648-AFA9-FFB0A6D44D50}">
  <dimension ref="A1:O14"/>
  <sheetViews>
    <sheetView zoomScale="82" zoomScaleNormal="146" workbookViewId="0">
      <selection activeCell="D30" sqref="D30"/>
    </sheetView>
  </sheetViews>
  <sheetFormatPr baseColWidth="10" defaultColWidth="10.83203125" defaultRowHeight="16" x14ac:dyDescent="0.2"/>
  <cols>
    <col min="1" max="1" width="15.5" style="1" customWidth="1"/>
    <col min="2" max="16384" width="10.83203125" style="1"/>
  </cols>
  <sheetData>
    <row r="1" spans="1:15" ht="20" customHeight="1" x14ac:dyDescent="0.2">
      <c r="A1" s="77" t="s">
        <v>144</v>
      </c>
      <c r="B1" s="74" t="s">
        <v>0</v>
      </c>
      <c r="C1" s="74"/>
      <c r="D1" s="75"/>
      <c r="E1" s="76" t="s">
        <v>1</v>
      </c>
      <c r="F1" s="74"/>
      <c r="G1" s="75"/>
      <c r="H1" s="76" t="s">
        <v>2</v>
      </c>
      <c r="I1" s="74"/>
      <c r="J1" s="75"/>
    </row>
    <row r="2" spans="1:15" ht="18" x14ac:dyDescent="0.2">
      <c r="A2" s="78"/>
      <c r="B2" s="8" t="s">
        <v>168</v>
      </c>
      <c r="C2" s="8" t="s">
        <v>169</v>
      </c>
      <c r="D2" s="35" t="s">
        <v>170</v>
      </c>
      <c r="E2" s="34" t="s">
        <v>168</v>
      </c>
      <c r="F2" s="8" t="s">
        <v>169</v>
      </c>
      <c r="G2" s="35" t="s">
        <v>170</v>
      </c>
      <c r="H2" s="34" t="s">
        <v>168</v>
      </c>
      <c r="I2" s="8" t="s">
        <v>169</v>
      </c>
      <c r="J2" s="35" t="s">
        <v>170</v>
      </c>
      <c r="K2" s="5"/>
      <c r="L2" s="5"/>
      <c r="M2" s="5"/>
      <c r="N2" s="5"/>
    </row>
    <row r="3" spans="1:15" x14ac:dyDescent="0.2">
      <c r="A3" s="2">
        <v>0</v>
      </c>
      <c r="B3" s="2">
        <v>0.63</v>
      </c>
      <c r="C3" s="2">
        <v>0.51</v>
      </c>
      <c r="D3" s="31">
        <v>98.6</v>
      </c>
      <c r="E3" s="33">
        <v>0.34</v>
      </c>
      <c r="F3" s="2">
        <v>0.27</v>
      </c>
      <c r="G3" s="31">
        <v>98.7</v>
      </c>
      <c r="H3" s="33">
        <v>0.57999999999999996</v>
      </c>
      <c r="I3" s="2">
        <v>0.27</v>
      </c>
      <c r="J3" s="31">
        <v>97.7</v>
      </c>
      <c r="K3" s="9"/>
      <c r="L3" s="9"/>
      <c r="M3" s="9"/>
      <c r="N3" s="9"/>
    </row>
    <row r="4" spans="1:15" x14ac:dyDescent="0.2">
      <c r="A4" s="2">
        <v>2.5</v>
      </c>
      <c r="B4" s="2">
        <v>0.87</v>
      </c>
      <c r="C4" s="2">
        <v>0.69</v>
      </c>
      <c r="D4" s="31">
        <v>98.5</v>
      </c>
      <c r="E4" s="33">
        <v>2.93</v>
      </c>
      <c r="F4" s="2">
        <v>2.85</v>
      </c>
      <c r="G4" s="31">
        <v>96.6</v>
      </c>
      <c r="H4" s="33">
        <v>4.6500000000000004</v>
      </c>
      <c r="I4" s="2">
        <v>4.43</v>
      </c>
      <c r="J4" s="31">
        <v>94.4</v>
      </c>
    </row>
    <row r="5" spans="1:15" x14ac:dyDescent="0.2">
      <c r="A5" s="2">
        <v>5</v>
      </c>
      <c r="B5" s="2">
        <v>1.49</v>
      </c>
      <c r="C5" s="2">
        <v>1.3</v>
      </c>
      <c r="D5" s="31">
        <v>98</v>
      </c>
      <c r="E5" s="33">
        <v>8.7899999999999991</v>
      </c>
      <c r="F5" s="2">
        <v>8.67</v>
      </c>
      <c r="G5" s="31">
        <v>90.7</v>
      </c>
      <c r="H5" s="33">
        <v>14.4</v>
      </c>
      <c r="I5" s="2">
        <v>14.1</v>
      </c>
      <c r="J5" s="31">
        <v>85.1</v>
      </c>
    </row>
    <row r="6" spans="1:15" x14ac:dyDescent="0.2">
      <c r="A6" s="13">
        <v>10</v>
      </c>
      <c r="B6" s="13">
        <v>2.09</v>
      </c>
      <c r="C6" s="13">
        <v>1.92</v>
      </c>
      <c r="D6" s="30">
        <v>97.4</v>
      </c>
      <c r="E6" s="32">
        <v>15.7</v>
      </c>
      <c r="F6" s="13">
        <v>15.6</v>
      </c>
      <c r="G6" s="30">
        <v>83.7</v>
      </c>
      <c r="H6" s="32">
        <v>25.9</v>
      </c>
      <c r="I6" s="13">
        <v>25.5</v>
      </c>
      <c r="J6" s="30">
        <v>73.400000000000006</v>
      </c>
    </row>
    <row r="8" spans="1:15" ht="18" x14ac:dyDescent="0.2">
      <c r="B8" s="1" t="s">
        <v>167</v>
      </c>
    </row>
    <row r="12" spans="1:15" x14ac:dyDescent="0.2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4" spans="1:15" x14ac:dyDescent="0.2"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</sheetData>
  <mergeCells count="4">
    <mergeCell ref="B1:D1"/>
    <mergeCell ref="E1:G1"/>
    <mergeCell ref="H1:J1"/>
    <mergeCell ref="A1:A2"/>
  </mergeCells>
  <phoneticPr fontId="4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292DC-37ED-4F4E-B49C-2736CA5ED9FA}">
  <dimension ref="A1:I37"/>
  <sheetViews>
    <sheetView zoomScale="146" zoomScaleNormal="146" workbookViewId="0">
      <selection activeCell="H20" sqref="H20"/>
    </sheetView>
  </sheetViews>
  <sheetFormatPr baseColWidth="10" defaultColWidth="10.83203125" defaultRowHeight="16" x14ac:dyDescent="0.2"/>
  <cols>
    <col min="1" max="16384" width="10.83203125" style="1"/>
  </cols>
  <sheetData>
    <row r="1" spans="1:9" ht="20" customHeight="1" x14ac:dyDescent="0.2">
      <c r="A1" s="77" t="s">
        <v>51</v>
      </c>
      <c r="B1" s="74" t="s">
        <v>106</v>
      </c>
      <c r="C1" s="74"/>
      <c r="D1" s="77" t="s">
        <v>51</v>
      </c>
      <c r="E1" s="74" t="s">
        <v>109</v>
      </c>
      <c r="F1" s="74"/>
    </row>
    <row r="2" spans="1:9" ht="20" customHeight="1" x14ac:dyDescent="0.2">
      <c r="A2" s="78"/>
      <c r="B2" s="15" t="s">
        <v>107</v>
      </c>
      <c r="C2" s="15" t="s">
        <v>108</v>
      </c>
      <c r="D2" s="78"/>
      <c r="E2" s="15" t="s">
        <v>107</v>
      </c>
      <c r="F2" s="15" t="s">
        <v>108</v>
      </c>
    </row>
    <row r="3" spans="1:9" ht="20" customHeight="1" x14ac:dyDescent="0.2">
      <c r="A3" s="2" t="s">
        <v>71</v>
      </c>
      <c r="B3" s="2">
        <v>0.52</v>
      </c>
      <c r="C3" s="2">
        <v>0.85</v>
      </c>
      <c r="D3" s="2" t="s">
        <v>84</v>
      </c>
      <c r="E3" s="2">
        <v>1.84</v>
      </c>
      <c r="F3" s="2">
        <v>2.1800000000000002</v>
      </c>
      <c r="G3" s="2"/>
      <c r="H3" s="2"/>
      <c r="I3" s="2"/>
    </row>
    <row r="4" spans="1:9" ht="20" customHeight="1" x14ac:dyDescent="0.2">
      <c r="A4" s="2" t="s">
        <v>72</v>
      </c>
      <c r="B4" s="2">
        <v>0.62</v>
      </c>
      <c r="C4" s="2">
        <v>0.6</v>
      </c>
      <c r="D4" s="2" t="s">
        <v>85</v>
      </c>
      <c r="E4" s="2">
        <v>0.71</v>
      </c>
      <c r="F4" s="2">
        <v>0.9</v>
      </c>
      <c r="G4" s="2"/>
      <c r="H4" s="2"/>
      <c r="I4" s="2"/>
    </row>
    <row r="5" spans="1:9" x14ac:dyDescent="0.2">
      <c r="A5" s="2" t="s">
        <v>73</v>
      </c>
      <c r="B5" s="2">
        <v>0.95</v>
      </c>
      <c r="C5" s="2">
        <v>0</v>
      </c>
      <c r="D5" s="2" t="s">
        <v>86</v>
      </c>
      <c r="E5" s="2">
        <v>1.22</v>
      </c>
      <c r="F5" s="2">
        <v>2.09</v>
      </c>
      <c r="G5" s="2"/>
      <c r="H5" s="2"/>
      <c r="I5" s="2"/>
    </row>
    <row r="6" spans="1:9" x14ac:dyDescent="0.2">
      <c r="A6" s="2" t="s">
        <v>74</v>
      </c>
      <c r="B6" s="2">
        <v>1.6</v>
      </c>
      <c r="C6" s="2">
        <v>0.41</v>
      </c>
      <c r="D6" s="2" t="s">
        <v>87</v>
      </c>
      <c r="E6" s="2">
        <v>1.0900000000000001</v>
      </c>
      <c r="F6" s="2">
        <v>1.22</v>
      </c>
      <c r="G6" s="2"/>
      <c r="H6" s="2"/>
      <c r="I6" s="2"/>
    </row>
    <row r="7" spans="1:9" x14ac:dyDescent="0.2">
      <c r="A7" s="2" t="s">
        <v>75</v>
      </c>
      <c r="B7" s="2">
        <v>0.18</v>
      </c>
      <c r="C7" s="2">
        <v>0.85</v>
      </c>
      <c r="D7" s="2" t="s">
        <v>88</v>
      </c>
      <c r="E7" s="2">
        <v>1.28</v>
      </c>
      <c r="F7" s="2">
        <v>2.02</v>
      </c>
      <c r="G7" s="2"/>
      <c r="H7" s="2"/>
      <c r="I7" s="2"/>
    </row>
    <row r="8" spans="1:9" x14ac:dyDescent="0.2">
      <c r="A8" s="2" t="s">
        <v>76</v>
      </c>
      <c r="B8" s="2">
        <v>0.56000000000000005</v>
      </c>
      <c r="C8" s="2">
        <v>1.45</v>
      </c>
      <c r="D8" s="2" t="s">
        <v>89</v>
      </c>
      <c r="E8" s="2">
        <v>0.49</v>
      </c>
      <c r="F8" s="2">
        <v>0.59</v>
      </c>
      <c r="G8" s="2"/>
      <c r="H8" s="2"/>
      <c r="I8" s="2"/>
    </row>
    <row r="9" spans="1:9" x14ac:dyDescent="0.2">
      <c r="A9" s="2" t="s">
        <v>77</v>
      </c>
      <c r="B9" s="2">
        <v>0.2</v>
      </c>
      <c r="C9" s="2">
        <v>0.11</v>
      </c>
      <c r="D9" s="2" t="s">
        <v>93</v>
      </c>
      <c r="E9" s="2">
        <v>0</v>
      </c>
      <c r="F9" s="2">
        <v>0.13</v>
      </c>
      <c r="G9" s="2"/>
      <c r="H9" s="2"/>
      <c r="I9" s="2"/>
    </row>
    <row r="10" spans="1:9" x14ac:dyDescent="0.2">
      <c r="A10" s="2" t="s">
        <v>78</v>
      </c>
      <c r="B10" s="2">
        <v>0</v>
      </c>
      <c r="C10" s="2">
        <v>0.19</v>
      </c>
      <c r="D10" s="2" t="s">
        <v>94</v>
      </c>
      <c r="E10" s="2">
        <v>0.45</v>
      </c>
      <c r="F10" s="2">
        <v>0.9</v>
      </c>
      <c r="G10" s="2"/>
      <c r="H10" s="2"/>
      <c r="I10" s="2"/>
    </row>
    <row r="11" spans="1:9" x14ac:dyDescent="0.2">
      <c r="A11" s="2" t="s">
        <v>79</v>
      </c>
      <c r="B11" s="2">
        <v>1.4</v>
      </c>
      <c r="C11" s="2">
        <v>2.59</v>
      </c>
      <c r="D11" s="2" t="s">
        <v>95</v>
      </c>
      <c r="E11" s="2">
        <v>1.05</v>
      </c>
      <c r="F11" s="2">
        <v>0.5</v>
      </c>
      <c r="G11" s="2"/>
      <c r="H11" s="2"/>
      <c r="I11" s="2"/>
    </row>
    <row r="12" spans="1:9" x14ac:dyDescent="0.2">
      <c r="A12" s="2" t="s">
        <v>80</v>
      </c>
      <c r="B12" s="2">
        <v>0.37</v>
      </c>
      <c r="C12" s="2">
        <v>9.2999999999999999E-2</v>
      </c>
      <c r="D12" s="2" t="s">
        <v>96</v>
      </c>
      <c r="E12" s="2">
        <v>0.18</v>
      </c>
      <c r="F12" s="2">
        <v>0.3</v>
      </c>
      <c r="G12" s="2"/>
      <c r="H12" s="2"/>
      <c r="I12" s="2"/>
    </row>
    <row r="13" spans="1:9" x14ac:dyDescent="0.2">
      <c r="A13" s="2" t="s">
        <v>81</v>
      </c>
      <c r="B13" s="2">
        <v>2.16</v>
      </c>
      <c r="C13" s="2">
        <v>3.57</v>
      </c>
      <c r="D13" s="2" t="s">
        <v>97</v>
      </c>
      <c r="E13" s="2">
        <v>0.14000000000000001</v>
      </c>
      <c r="F13" s="2">
        <v>0.12</v>
      </c>
      <c r="G13" s="2"/>
      <c r="H13" s="2"/>
      <c r="I13" s="2"/>
    </row>
    <row r="14" spans="1:9" x14ac:dyDescent="0.2">
      <c r="A14" s="2" t="s">
        <v>82</v>
      </c>
      <c r="B14" s="2">
        <v>0.28999999999999998</v>
      </c>
      <c r="C14" s="2">
        <v>0</v>
      </c>
      <c r="D14" s="2" t="s">
        <v>98</v>
      </c>
      <c r="E14" s="2">
        <v>5.6000000000000001E-2</v>
      </c>
      <c r="F14" s="2">
        <v>7.0000000000000007E-2</v>
      </c>
      <c r="G14" s="2"/>
      <c r="H14" s="2"/>
      <c r="I14" s="2"/>
    </row>
    <row r="15" spans="1:9" x14ac:dyDescent="0.2">
      <c r="A15" s="13" t="s">
        <v>83</v>
      </c>
      <c r="B15" s="13">
        <v>0.14000000000000001</v>
      </c>
      <c r="C15" s="13">
        <v>0.28000000000000003</v>
      </c>
      <c r="D15" s="2" t="s">
        <v>99</v>
      </c>
      <c r="E15" s="2">
        <v>0.4</v>
      </c>
      <c r="F15" s="2">
        <v>8.5299999999999994</v>
      </c>
      <c r="G15" s="2"/>
      <c r="H15" s="2"/>
      <c r="I15" s="2"/>
    </row>
    <row r="16" spans="1:9" x14ac:dyDescent="0.2">
      <c r="A16" s="2"/>
      <c r="B16" s="2"/>
      <c r="C16" s="2"/>
      <c r="D16" s="2" t="s">
        <v>100</v>
      </c>
      <c r="E16" s="2">
        <v>0.23</v>
      </c>
      <c r="F16" s="2">
        <v>0.84</v>
      </c>
      <c r="G16" s="2"/>
      <c r="H16" s="2"/>
      <c r="I16" s="2"/>
    </row>
    <row r="17" spans="1:9" x14ac:dyDescent="0.2">
      <c r="A17" s="2"/>
      <c r="B17" s="2"/>
      <c r="C17" s="2"/>
      <c r="D17" s="13" t="s">
        <v>101</v>
      </c>
      <c r="E17" s="13">
        <v>0.69</v>
      </c>
      <c r="F17" s="13">
        <v>1.6</v>
      </c>
      <c r="G17" s="2"/>
      <c r="H17" s="2"/>
      <c r="I17" s="2"/>
    </row>
    <row r="18" spans="1:9" x14ac:dyDescent="0.2">
      <c r="A18" s="2"/>
      <c r="B18" s="2"/>
      <c r="C18" s="2"/>
      <c r="D18" s="2"/>
      <c r="E18" s="2"/>
      <c r="F18" s="2"/>
      <c r="G18" s="2"/>
      <c r="H18" s="2"/>
      <c r="I18" s="2"/>
    </row>
    <row r="19" spans="1:9" ht="18" x14ac:dyDescent="0.2">
      <c r="A19" s="2"/>
      <c r="B19" s="2" t="s">
        <v>163</v>
      </c>
      <c r="C19" s="2"/>
      <c r="D19" s="2"/>
      <c r="E19" s="2"/>
      <c r="F19" s="2"/>
      <c r="H19" s="2"/>
      <c r="I19" s="2"/>
    </row>
    <row r="20" spans="1:9" x14ac:dyDescent="0.2">
      <c r="A20" s="2"/>
      <c r="B20" s="2"/>
      <c r="C20" s="2"/>
      <c r="D20" s="2"/>
      <c r="E20" s="2"/>
      <c r="F20" s="2"/>
      <c r="H20" s="2"/>
      <c r="I20" s="2"/>
    </row>
    <row r="21" spans="1:9" x14ac:dyDescent="0.2">
      <c r="A21" s="2"/>
      <c r="B21" s="2"/>
      <c r="C21" s="2"/>
      <c r="D21" s="2"/>
      <c r="E21" s="2"/>
      <c r="F21" s="2"/>
      <c r="H21" s="2"/>
      <c r="I21" s="2"/>
    </row>
    <row r="22" spans="1:9" x14ac:dyDescent="0.2">
      <c r="A22" s="2"/>
      <c r="B22" s="2"/>
      <c r="C22" s="2"/>
      <c r="D22" s="2"/>
      <c r="E22" s="2"/>
      <c r="F22" s="2"/>
      <c r="H22" s="2"/>
      <c r="I22" s="2"/>
    </row>
    <row r="23" spans="1:9" x14ac:dyDescent="0.2">
      <c r="A23" s="2"/>
      <c r="B23" s="2"/>
      <c r="C23" s="2"/>
      <c r="D23" s="2"/>
      <c r="E23" s="2"/>
      <c r="F23" s="2"/>
      <c r="H23" s="2"/>
      <c r="I23" s="2"/>
    </row>
    <row r="24" spans="1:9" x14ac:dyDescent="0.2">
      <c r="A24" s="2"/>
      <c r="B24" s="2"/>
      <c r="C24" s="2"/>
      <c r="D24" s="2"/>
      <c r="E24" s="2"/>
      <c r="F24" s="2"/>
      <c r="H24" s="2"/>
      <c r="I24" s="2"/>
    </row>
    <row r="25" spans="1:9" x14ac:dyDescent="0.2">
      <c r="A25" s="2"/>
      <c r="B25" s="2"/>
      <c r="C25" s="2"/>
      <c r="D25" s="2"/>
      <c r="E25" s="2"/>
      <c r="F25" s="2"/>
      <c r="G25" s="7"/>
      <c r="H25" s="7"/>
    </row>
    <row r="26" spans="1:9" x14ac:dyDescent="0.2">
      <c r="A26" s="2"/>
      <c r="B26" s="2"/>
      <c r="C26" s="2"/>
      <c r="D26" s="2"/>
      <c r="E26" s="2"/>
      <c r="F26" s="2"/>
      <c r="G26" s="7"/>
      <c r="H26" s="7"/>
    </row>
    <row r="27" spans="1:9" x14ac:dyDescent="0.2">
      <c r="A27" s="2"/>
      <c r="B27" s="2"/>
      <c r="C27" s="2"/>
      <c r="D27" s="2"/>
      <c r="E27" s="2"/>
      <c r="F27" s="2"/>
    </row>
    <row r="28" spans="1:9" x14ac:dyDescent="0.2">
      <c r="A28" s="2"/>
      <c r="B28" s="2"/>
      <c r="C28" s="2"/>
      <c r="D28" s="2"/>
      <c r="E28" s="2"/>
      <c r="F28" s="2"/>
    </row>
    <row r="29" spans="1:9" x14ac:dyDescent="0.2">
      <c r="A29" s="2"/>
      <c r="B29" s="2"/>
      <c r="C29" s="2"/>
      <c r="D29" s="2"/>
      <c r="E29" s="2"/>
      <c r="F29" s="2"/>
    </row>
    <row r="30" spans="1:9" x14ac:dyDescent="0.2">
      <c r="A30" s="2"/>
      <c r="B30" s="2"/>
      <c r="C30" s="2"/>
      <c r="D30" s="2"/>
      <c r="E30" s="2"/>
      <c r="F30" s="2"/>
    </row>
    <row r="31" spans="1:9" x14ac:dyDescent="0.2">
      <c r="A31" s="2"/>
      <c r="B31" s="2"/>
      <c r="C31" s="2"/>
      <c r="D31" s="2"/>
      <c r="E31" s="2"/>
      <c r="F31" s="2"/>
    </row>
    <row r="32" spans="1:9" x14ac:dyDescent="0.2">
      <c r="A32" s="2"/>
      <c r="E32" s="2"/>
      <c r="F32" s="2"/>
    </row>
    <row r="33" spans="1:6" x14ac:dyDescent="0.2">
      <c r="A33" s="2"/>
      <c r="E33" s="2"/>
      <c r="F33" s="2"/>
    </row>
    <row r="34" spans="1:6" x14ac:dyDescent="0.2">
      <c r="A34" s="2"/>
      <c r="E34" s="2"/>
      <c r="F34" s="2"/>
    </row>
    <row r="35" spans="1:6" x14ac:dyDescent="0.2">
      <c r="A35" s="2"/>
      <c r="E35" s="2"/>
      <c r="F35" s="2"/>
    </row>
    <row r="36" spans="1:6" x14ac:dyDescent="0.2">
      <c r="A36" s="2"/>
      <c r="E36" s="2"/>
      <c r="F36" s="2"/>
    </row>
    <row r="37" spans="1:6" x14ac:dyDescent="0.2">
      <c r="A37" s="2"/>
      <c r="E37" s="2"/>
      <c r="F37" s="2"/>
    </row>
  </sheetData>
  <mergeCells count="4">
    <mergeCell ref="A1:A2"/>
    <mergeCell ref="B1:C1"/>
    <mergeCell ref="D1:D2"/>
    <mergeCell ref="E1:F1"/>
  </mergeCells>
  <phoneticPr fontId="4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31F0A-893A-FA47-B01E-A551044F6A34}">
  <dimension ref="A1:R102"/>
  <sheetViews>
    <sheetView zoomScale="90" zoomScaleNormal="90" workbookViewId="0">
      <selection activeCell="E13" sqref="E13"/>
    </sheetView>
  </sheetViews>
  <sheetFormatPr baseColWidth="10" defaultColWidth="10.83203125" defaultRowHeight="20" customHeight="1" x14ac:dyDescent="0.2"/>
  <cols>
    <col min="1" max="1" width="13" style="1" customWidth="1"/>
    <col min="2" max="2" width="9.83203125" style="1" customWidth="1"/>
    <col min="3" max="4" width="13.6640625" style="1" customWidth="1"/>
    <col min="5" max="16384" width="10.83203125" style="1"/>
  </cols>
  <sheetData>
    <row r="1" spans="1:18" ht="20" customHeight="1" x14ac:dyDescent="0.2">
      <c r="A1" s="23" t="s">
        <v>51</v>
      </c>
      <c r="B1" s="13" t="s">
        <v>106</v>
      </c>
      <c r="C1" s="13" t="s">
        <v>109</v>
      </c>
    </row>
    <row r="2" spans="1:18" ht="20" customHeight="1" x14ac:dyDescent="0.2">
      <c r="A2" s="2" t="s">
        <v>84</v>
      </c>
      <c r="B2" s="2">
        <v>0.33</v>
      </c>
      <c r="C2" s="2">
        <v>0.34</v>
      </c>
      <c r="D2" s="46"/>
      <c r="E2" s="46"/>
      <c r="F2" s="46"/>
    </row>
    <row r="3" spans="1:18" ht="20" customHeight="1" x14ac:dyDescent="0.2">
      <c r="A3" s="2" t="s">
        <v>85</v>
      </c>
      <c r="B3" s="2">
        <v>-0.02</v>
      </c>
      <c r="C3" s="2">
        <v>0.19</v>
      </c>
      <c r="D3" s="46"/>
      <c r="E3" s="46"/>
      <c r="F3" s="46"/>
    </row>
    <row r="4" spans="1:18" ht="20" customHeight="1" x14ac:dyDescent="0.2">
      <c r="A4" s="2" t="s">
        <v>86</v>
      </c>
      <c r="B4" s="2">
        <v>-0.95</v>
      </c>
      <c r="C4" s="2">
        <v>0.87</v>
      </c>
      <c r="D4" s="46"/>
      <c r="E4" s="46"/>
      <c r="F4" s="46"/>
    </row>
    <row r="5" spans="1:18" ht="20" customHeight="1" x14ac:dyDescent="0.2">
      <c r="A5" s="2" t="s">
        <v>87</v>
      </c>
      <c r="B5" s="2">
        <v>-1.19</v>
      </c>
      <c r="C5" s="2">
        <v>0.13</v>
      </c>
      <c r="D5" s="46"/>
      <c r="E5" s="46"/>
      <c r="F5" s="46"/>
    </row>
    <row r="6" spans="1:18" ht="20" customHeight="1" x14ac:dyDescent="0.2">
      <c r="A6" s="2" t="s">
        <v>88</v>
      </c>
      <c r="B6" s="2">
        <v>0.67</v>
      </c>
      <c r="C6" s="2">
        <v>0.74</v>
      </c>
      <c r="D6" s="46"/>
      <c r="E6" s="46"/>
      <c r="F6" s="46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</row>
    <row r="7" spans="1:18" ht="20" customHeight="1" x14ac:dyDescent="0.2">
      <c r="A7" s="2" t="s">
        <v>89</v>
      </c>
      <c r="B7" s="2">
        <v>0.89</v>
      </c>
      <c r="C7" s="2">
        <v>0.1</v>
      </c>
      <c r="D7" s="46"/>
      <c r="E7" s="46"/>
      <c r="F7" s="46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</row>
    <row r="8" spans="1:18" ht="20" customHeight="1" x14ac:dyDescent="0.2">
      <c r="A8" s="2" t="s">
        <v>93</v>
      </c>
      <c r="B8" s="2">
        <v>-0.09</v>
      </c>
      <c r="C8" s="2">
        <v>0.13</v>
      </c>
      <c r="D8" s="46"/>
      <c r="E8" s="46"/>
      <c r="F8" s="46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 ht="20" customHeight="1" x14ac:dyDescent="0.2">
      <c r="A9" s="2" t="s">
        <v>94</v>
      </c>
      <c r="B9" s="2">
        <v>0.19</v>
      </c>
      <c r="C9" s="2">
        <v>0.45</v>
      </c>
      <c r="D9" s="46"/>
      <c r="E9" s="46"/>
      <c r="F9" s="46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 ht="20" customHeight="1" x14ac:dyDescent="0.2">
      <c r="A10" s="2" t="s">
        <v>95</v>
      </c>
      <c r="B10" s="2">
        <v>1.19</v>
      </c>
      <c r="C10" s="2">
        <v>-0.55000000000000004</v>
      </c>
      <c r="D10" s="46"/>
      <c r="E10" s="46"/>
      <c r="F10" s="46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 ht="20" customHeight="1" x14ac:dyDescent="0.2">
      <c r="A11" s="2" t="s">
        <v>96</v>
      </c>
      <c r="B11" s="2">
        <v>-0.27700000000000002</v>
      </c>
      <c r="C11" s="2">
        <v>0.12</v>
      </c>
      <c r="D11" s="46"/>
      <c r="E11" s="46"/>
      <c r="F11" s="46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 ht="20" customHeight="1" x14ac:dyDescent="0.2">
      <c r="A12" s="2" t="s">
        <v>97</v>
      </c>
      <c r="B12" s="2">
        <v>1.41</v>
      </c>
      <c r="C12" s="2">
        <v>-0.02</v>
      </c>
      <c r="D12" s="46"/>
      <c r="E12" s="46"/>
      <c r="F12" s="46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 ht="20" customHeight="1" x14ac:dyDescent="0.2">
      <c r="A13" s="2" t="s">
        <v>98</v>
      </c>
      <c r="B13" s="2">
        <v>-0.28999999999999998</v>
      </c>
      <c r="C13" s="2">
        <v>1.4E-2</v>
      </c>
      <c r="D13" s="46"/>
      <c r="E13" s="46"/>
      <c r="F13" s="46"/>
    </row>
    <row r="14" spans="1:18" ht="20" customHeight="1" x14ac:dyDescent="0.2">
      <c r="A14" s="2" t="s">
        <v>99</v>
      </c>
      <c r="B14" s="2">
        <v>0.14000000000000001</v>
      </c>
      <c r="C14" s="2">
        <v>8.1300000000000008</v>
      </c>
      <c r="D14" s="46"/>
      <c r="E14" s="46"/>
      <c r="F14" s="46"/>
    </row>
    <row r="15" spans="1:18" ht="20" customHeight="1" x14ac:dyDescent="0.2">
      <c r="A15" s="2" t="s">
        <v>100</v>
      </c>
      <c r="B15" s="2"/>
      <c r="C15" s="2">
        <v>0.61</v>
      </c>
      <c r="D15" s="46"/>
      <c r="E15" s="46"/>
      <c r="F15" s="46"/>
    </row>
    <row r="16" spans="1:18" ht="20" customHeight="1" x14ac:dyDescent="0.2">
      <c r="A16" s="13" t="s">
        <v>101</v>
      </c>
      <c r="B16" s="13"/>
      <c r="C16" s="13">
        <v>0.91</v>
      </c>
      <c r="D16" s="46"/>
      <c r="E16" s="46"/>
      <c r="F16" s="46"/>
    </row>
    <row r="17" spans="1:6" ht="20" customHeight="1" x14ac:dyDescent="0.2">
      <c r="A17" s="2"/>
      <c r="B17" s="2"/>
      <c r="C17" s="2"/>
      <c r="D17" s="46"/>
      <c r="E17" s="46"/>
      <c r="F17" s="46"/>
    </row>
    <row r="18" spans="1:6" ht="20" customHeight="1" x14ac:dyDescent="0.2">
      <c r="A18" s="2"/>
      <c r="B18" s="47"/>
      <c r="C18" s="48" t="s">
        <v>263</v>
      </c>
      <c r="D18" s="46"/>
      <c r="E18" s="46"/>
      <c r="F18" s="46"/>
    </row>
    <row r="19" spans="1:6" ht="20" customHeight="1" x14ac:dyDescent="0.2">
      <c r="A19" s="2"/>
      <c r="B19" s="2"/>
      <c r="C19" s="2"/>
      <c r="D19" s="46"/>
      <c r="E19" s="46"/>
      <c r="F19" s="46"/>
    </row>
    <row r="20" spans="1:6" ht="20" customHeight="1" x14ac:dyDescent="0.2">
      <c r="A20" s="2"/>
      <c r="B20" s="2"/>
      <c r="C20" s="2"/>
      <c r="D20" s="46"/>
      <c r="E20" s="46"/>
      <c r="F20" s="46"/>
    </row>
    <row r="21" spans="1:6" ht="20" customHeight="1" x14ac:dyDescent="0.2">
      <c r="A21" s="2"/>
      <c r="B21" s="2"/>
      <c r="C21" s="2"/>
      <c r="D21" s="46"/>
      <c r="E21" s="46"/>
      <c r="F21" s="46"/>
    </row>
    <row r="22" spans="1:6" ht="20" customHeight="1" x14ac:dyDescent="0.2">
      <c r="A22" s="2"/>
      <c r="B22" s="2"/>
      <c r="C22" s="2"/>
      <c r="D22" s="46"/>
      <c r="E22" s="46"/>
      <c r="F22" s="46"/>
    </row>
    <row r="23" spans="1:6" ht="20" customHeight="1" x14ac:dyDescent="0.2">
      <c r="A23" s="2"/>
      <c r="B23" s="2"/>
      <c r="C23" s="2"/>
      <c r="D23" s="46"/>
      <c r="E23" s="46"/>
      <c r="F23" s="46"/>
    </row>
    <row r="24" spans="1:6" ht="20" customHeight="1" x14ac:dyDescent="0.2">
      <c r="A24" s="2"/>
      <c r="B24" s="2"/>
      <c r="C24" s="2"/>
    </row>
    <row r="25" spans="1:6" ht="20" customHeight="1" x14ac:dyDescent="0.2">
      <c r="A25" s="2"/>
      <c r="B25" s="2"/>
      <c r="C25" s="2"/>
    </row>
    <row r="26" spans="1:6" ht="20" customHeight="1" x14ac:dyDescent="0.2">
      <c r="A26" s="2"/>
      <c r="B26" s="2"/>
      <c r="C26" s="2"/>
    </row>
    <row r="27" spans="1:6" ht="20" customHeight="1" x14ac:dyDescent="0.2">
      <c r="A27" s="2"/>
      <c r="B27" s="2"/>
      <c r="C27" s="2"/>
    </row>
    <row r="28" spans="1:6" ht="20" customHeight="1" x14ac:dyDescent="0.2">
      <c r="A28" s="2"/>
      <c r="B28" s="2"/>
      <c r="C28" s="2"/>
    </row>
    <row r="29" spans="1:6" ht="20" customHeight="1" x14ac:dyDescent="0.2">
      <c r="A29" s="2"/>
      <c r="B29" s="2"/>
      <c r="C29" s="2"/>
    </row>
    <row r="30" spans="1:6" ht="20" customHeight="1" x14ac:dyDescent="0.2">
      <c r="A30" s="2"/>
      <c r="B30" s="2"/>
      <c r="C30" s="2"/>
    </row>
    <row r="31" spans="1:6" ht="20" customHeight="1" x14ac:dyDescent="0.2">
      <c r="A31" s="2"/>
      <c r="B31" s="2"/>
      <c r="C31" s="2"/>
    </row>
    <row r="32" spans="1:6" ht="20" customHeight="1" x14ac:dyDescent="0.2">
      <c r="A32" s="2"/>
      <c r="B32" s="2"/>
      <c r="C32" s="2"/>
    </row>
    <row r="33" spans="1:3" ht="20" customHeight="1" x14ac:dyDescent="0.2">
      <c r="A33" s="2"/>
      <c r="B33" s="2"/>
      <c r="C33" s="2"/>
    </row>
    <row r="34" spans="1:3" ht="20" customHeight="1" x14ac:dyDescent="0.2">
      <c r="A34" s="2"/>
      <c r="B34" s="2"/>
      <c r="C34" s="2"/>
    </row>
    <row r="35" spans="1:3" ht="20" customHeight="1" x14ac:dyDescent="0.2">
      <c r="A35" s="2"/>
      <c r="B35" s="2"/>
      <c r="C35" s="2"/>
    </row>
    <row r="36" spans="1:3" ht="20" customHeight="1" x14ac:dyDescent="0.2">
      <c r="A36" s="2"/>
      <c r="B36" s="2"/>
      <c r="C36" s="2"/>
    </row>
    <row r="37" spans="1:3" ht="20" customHeight="1" x14ac:dyDescent="0.2">
      <c r="A37" s="2"/>
      <c r="B37" s="2"/>
      <c r="C37" s="2"/>
    </row>
    <row r="38" spans="1:3" ht="20" customHeight="1" x14ac:dyDescent="0.2">
      <c r="A38" s="2"/>
      <c r="B38" s="2"/>
      <c r="C38" s="2"/>
    </row>
    <row r="39" spans="1:3" ht="20" customHeight="1" x14ac:dyDescent="0.2">
      <c r="A39" s="2"/>
      <c r="B39" s="2"/>
      <c r="C39" s="2"/>
    </row>
    <row r="40" spans="1:3" ht="20" customHeight="1" x14ac:dyDescent="0.2">
      <c r="A40" s="2"/>
      <c r="B40" s="2"/>
      <c r="C40" s="2"/>
    </row>
    <row r="41" spans="1:3" ht="20" customHeight="1" x14ac:dyDescent="0.2">
      <c r="A41" s="2"/>
      <c r="B41" s="2"/>
      <c r="C41" s="2"/>
    </row>
    <row r="42" spans="1:3" ht="20" customHeight="1" x14ac:dyDescent="0.2">
      <c r="A42" s="17"/>
      <c r="B42" s="2"/>
      <c r="C42" s="2"/>
    </row>
    <row r="43" spans="1:3" ht="20" customHeight="1" x14ac:dyDescent="0.2">
      <c r="A43" s="17"/>
      <c r="B43" s="2"/>
      <c r="C43" s="2"/>
    </row>
    <row r="44" spans="1:3" ht="20" customHeight="1" x14ac:dyDescent="0.2">
      <c r="A44" s="17"/>
      <c r="B44" s="2"/>
      <c r="C44" s="2"/>
    </row>
    <row r="45" spans="1:3" ht="20" customHeight="1" x14ac:dyDescent="0.2">
      <c r="A45" s="2"/>
      <c r="C45" s="2"/>
    </row>
    <row r="46" spans="1:3" ht="20" customHeight="1" x14ac:dyDescent="0.2">
      <c r="C46" s="2"/>
    </row>
    <row r="47" spans="1:3" ht="20" customHeight="1" x14ac:dyDescent="0.2">
      <c r="C47" s="2"/>
    </row>
    <row r="48" spans="1:3" ht="20" customHeight="1" x14ac:dyDescent="0.2">
      <c r="C48" s="2"/>
    </row>
    <row r="49" spans="1:3" ht="20" customHeight="1" x14ac:dyDescent="0.2">
      <c r="C49" s="2"/>
    </row>
    <row r="50" spans="1:3" ht="20" customHeight="1" x14ac:dyDescent="0.2">
      <c r="C50" s="2"/>
    </row>
    <row r="53" spans="1:3" ht="20" customHeight="1" x14ac:dyDescent="0.2">
      <c r="C53" s="45"/>
    </row>
    <row r="54" spans="1:3" ht="20" customHeight="1" x14ac:dyDescent="0.2">
      <c r="C54" s="45"/>
    </row>
    <row r="55" spans="1:3" ht="20" customHeight="1" x14ac:dyDescent="0.2">
      <c r="A55" s="2"/>
      <c r="B55" s="2"/>
      <c r="C55" s="2"/>
    </row>
    <row r="56" spans="1:3" ht="20" customHeight="1" x14ac:dyDescent="0.2">
      <c r="A56" s="2"/>
      <c r="B56" s="2"/>
      <c r="C56" s="2"/>
    </row>
    <row r="57" spans="1:3" ht="20" customHeight="1" x14ac:dyDescent="0.2">
      <c r="A57" s="2"/>
      <c r="B57" s="2"/>
      <c r="C57" s="2"/>
    </row>
    <row r="58" spans="1:3" ht="20" customHeight="1" x14ac:dyDescent="0.2">
      <c r="A58" s="2"/>
      <c r="B58" s="2"/>
      <c r="C58" s="2"/>
    </row>
    <row r="59" spans="1:3" ht="20" customHeight="1" x14ac:dyDescent="0.2">
      <c r="A59" s="2"/>
      <c r="B59" s="2"/>
      <c r="C59" s="2"/>
    </row>
    <row r="60" spans="1:3" ht="20" customHeight="1" x14ac:dyDescent="0.2">
      <c r="A60" s="2"/>
      <c r="B60" s="2"/>
      <c r="C60" s="2"/>
    </row>
    <row r="61" spans="1:3" ht="20" customHeight="1" x14ac:dyDescent="0.2">
      <c r="A61" s="2"/>
      <c r="B61" s="2"/>
      <c r="C61" s="2"/>
    </row>
    <row r="62" spans="1:3" ht="20" customHeight="1" x14ac:dyDescent="0.2">
      <c r="A62" s="2"/>
      <c r="B62" s="2"/>
      <c r="C62" s="2"/>
    </row>
    <row r="63" spans="1:3" ht="20" customHeight="1" x14ac:dyDescent="0.2">
      <c r="A63" s="2"/>
      <c r="B63" s="2"/>
      <c r="C63" s="2"/>
    </row>
    <row r="64" spans="1:3" ht="20" customHeight="1" x14ac:dyDescent="0.2">
      <c r="A64" s="2"/>
      <c r="B64" s="2"/>
      <c r="C64" s="2"/>
    </row>
    <row r="65" spans="1:3" ht="20" customHeight="1" x14ac:dyDescent="0.2">
      <c r="A65" s="2"/>
      <c r="B65" s="2"/>
      <c r="C65" s="2"/>
    </row>
    <row r="66" spans="1:3" ht="20" customHeight="1" x14ac:dyDescent="0.2">
      <c r="A66" s="2"/>
      <c r="B66" s="2"/>
      <c r="C66" s="2"/>
    </row>
    <row r="67" spans="1:3" ht="20" customHeight="1" x14ac:dyDescent="0.2">
      <c r="A67" s="2"/>
      <c r="B67" s="2"/>
      <c r="C67" s="2"/>
    </row>
    <row r="68" spans="1:3" ht="20" customHeight="1" x14ac:dyDescent="0.2">
      <c r="A68" s="17"/>
      <c r="B68" s="2"/>
      <c r="C68" s="2"/>
    </row>
    <row r="69" spans="1:3" ht="20" customHeight="1" x14ac:dyDescent="0.2">
      <c r="A69" s="17"/>
      <c r="B69" s="2"/>
      <c r="C69" s="2"/>
    </row>
    <row r="70" spans="1:3" ht="20" customHeight="1" x14ac:dyDescent="0.2">
      <c r="A70" s="17"/>
      <c r="B70" s="2"/>
      <c r="C70" s="2"/>
    </row>
    <row r="71" spans="1:3" ht="20" customHeight="1" x14ac:dyDescent="0.2">
      <c r="A71" s="2"/>
      <c r="C71" s="2"/>
    </row>
    <row r="72" spans="1:3" ht="20" customHeight="1" x14ac:dyDescent="0.2">
      <c r="C72" s="2"/>
    </row>
    <row r="73" spans="1:3" ht="20" customHeight="1" x14ac:dyDescent="0.2">
      <c r="C73" s="2"/>
    </row>
    <row r="74" spans="1:3" ht="20" customHeight="1" x14ac:dyDescent="0.2">
      <c r="C74" s="2"/>
    </row>
    <row r="75" spans="1:3" ht="20" customHeight="1" x14ac:dyDescent="0.2">
      <c r="C75" s="2"/>
    </row>
    <row r="76" spans="1:3" ht="20" customHeight="1" x14ac:dyDescent="0.2">
      <c r="C76" s="2"/>
    </row>
    <row r="79" spans="1:3" ht="20" customHeight="1" x14ac:dyDescent="0.2">
      <c r="C79" s="45"/>
    </row>
    <row r="80" spans="1:3" ht="20" customHeight="1" x14ac:dyDescent="0.2">
      <c r="C80" s="45"/>
    </row>
    <row r="81" spans="1:3" ht="20" customHeight="1" x14ac:dyDescent="0.2">
      <c r="A81" s="2"/>
      <c r="B81" s="2"/>
      <c r="C81" s="2"/>
    </row>
    <row r="82" spans="1:3" ht="20" customHeight="1" x14ac:dyDescent="0.2">
      <c r="A82" s="2"/>
      <c r="B82" s="2"/>
      <c r="C82" s="2"/>
    </row>
    <row r="83" spans="1:3" ht="20" customHeight="1" x14ac:dyDescent="0.2">
      <c r="A83" s="2"/>
      <c r="B83" s="2"/>
      <c r="C83" s="2"/>
    </row>
    <row r="84" spans="1:3" ht="20" customHeight="1" x14ac:dyDescent="0.2">
      <c r="A84" s="2"/>
      <c r="B84" s="2"/>
      <c r="C84" s="2"/>
    </row>
    <row r="85" spans="1:3" ht="20" customHeight="1" x14ac:dyDescent="0.2">
      <c r="A85" s="2"/>
      <c r="B85" s="2"/>
      <c r="C85" s="2"/>
    </row>
    <row r="86" spans="1:3" ht="20" customHeight="1" x14ac:dyDescent="0.2">
      <c r="A86" s="2"/>
      <c r="B86" s="2"/>
      <c r="C86" s="2"/>
    </row>
    <row r="87" spans="1:3" ht="20" customHeight="1" x14ac:dyDescent="0.2">
      <c r="A87" s="2"/>
      <c r="B87" s="2"/>
      <c r="C87" s="2"/>
    </row>
    <row r="88" spans="1:3" ht="20" customHeight="1" x14ac:dyDescent="0.2">
      <c r="A88" s="2"/>
      <c r="B88" s="2"/>
      <c r="C88" s="2"/>
    </row>
    <row r="89" spans="1:3" ht="20" customHeight="1" x14ac:dyDescent="0.2">
      <c r="A89" s="2"/>
      <c r="B89" s="2"/>
      <c r="C89" s="2"/>
    </row>
    <row r="90" spans="1:3" ht="20" customHeight="1" x14ac:dyDescent="0.2">
      <c r="A90" s="2"/>
      <c r="B90" s="2"/>
      <c r="C90" s="2"/>
    </row>
    <row r="91" spans="1:3" ht="20" customHeight="1" x14ac:dyDescent="0.2">
      <c r="A91" s="2"/>
      <c r="B91" s="2"/>
      <c r="C91" s="2"/>
    </row>
    <row r="92" spans="1:3" ht="20" customHeight="1" x14ac:dyDescent="0.2">
      <c r="A92" s="2"/>
      <c r="B92" s="2"/>
      <c r="C92" s="2"/>
    </row>
    <row r="93" spans="1:3" ht="20" customHeight="1" x14ac:dyDescent="0.2">
      <c r="A93" s="2"/>
      <c r="B93" s="2"/>
      <c r="C93" s="2"/>
    </row>
    <row r="94" spans="1:3" ht="20" customHeight="1" x14ac:dyDescent="0.2">
      <c r="A94" s="17"/>
      <c r="B94" s="2"/>
      <c r="C94" s="2"/>
    </row>
    <row r="95" spans="1:3" ht="20" customHeight="1" x14ac:dyDescent="0.2">
      <c r="A95" s="17"/>
      <c r="B95" s="2"/>
      <c r="C95" s="2"/>
    </row>
    <row r="96" spans="1:3" ht="20" customHeight="1" x14ac:dyDescent="0.2">
      <c r="A96" s="17"/>
      <c r="B96" s="2"/>
      <c r="C96" s="2"/>
    </row>
    <row r="97" spans="1:3" ht="20" customHeight="1" x14ac:dyDescent="0.2">
      <c r="A97" s="2"/>
      <c r="C97" s="2"/>
    </row>
    <row r="98" spans="1:3" ht="20" customHeight="1" x14ac:dyDescent="0.2">
      <c r="C98" s="2"/>
    </row>
    <row r="99" spans="1:3" ht="20" customHeight="1" x14ac:dyDescent="0.2">
      <c r="C99" s="2"/>
    </row>
    <row r="100" spans="1:3" ht="20" customHeight="1" x14ac:dyDescent="0.2">
      <c r="C100" s="2"/>
    </row>
    <row r="101" spans="1:3" ht="20" customHeight="1" x14ac:dyDescent="0.2">
      <c r="C101" s="2"/>
    </row>
    <row r="102" spans="1:3" ht="20" customHeight="1" x14ac:dyDescent="0.2">
      <c r="C102" s="2"/>
    </row>
  </sheetData>
  <phoneticPr fontId="4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F23E7-8F47-1441-A72C-04B96A2E43F4}">
  <dimension ref="A1:I37"/>
  <sheetViews>
    <sheetView zoomScale="146" zoomScaleNormal="146" workbookViewId="0">
      <selection activeCell="E17" sqref="E17"/>
    </sheetView>
  </sheetViews>
  <sheetFormatPr baseColWidth="10" defaultColWidth="10.83203125" defaultRowHeight="16" x14ac:dyDescent="0.2"/>
  <cols>
    <col min="1" max="16384" width="10.83203125" style="1"/>
  </cols>
  <sheetData>
    <row r="1" spans="1:9" ht="20" customHeight="1" x14ac:dyDescent="0.2">
      <c r="A1" s="77" t="s">
        <v>51</v>
      </c>
      <c r="B1" s="86" t="s">
        <v>19</v>
      </c>
      <c r="C1" s="74" t="s">
        <v>28</v>
      </c>
      <c r="D1" s="74"/>
      <c r="E1" s="85"/>
      <c r="F1" s="85"/>
    </row>
    <row r="2" spans="1:9" ht="20" customHeight="1" x14ac:dyDescent="0.2">
      <c r="A2" s="78"/>
      <c r="B2" s="87"/>
      <c r="C2" s="15" t="s">
        <v>26</v>
      </c>
      <c r="D2" s="10" t="s">
        <v>27</v>
      </c>
      <c r="E2" s="16"/>
      <c r="F2" s="16"/>
    </row>
    <row r="3" spans="1:9" ht="20" customHeight="1" x14ac:dyDescent="0.2">
      <c r="A3" s="2" t="s">
        <v>110</v>
      </c>
      <c r="B3" s="2">
        <v>3.7999999999999999E-2</v>
      </c>
      <c r="C3" s="2">
        <v>0.25</v>
      </c>
      <c r="D3" s="2">
        <v>0.12</v>
      </c>
      <c r="E3" s="2"/>
      <c r="F3" s="2"/>
      <c r="G3" s="2"/>
      <c r="H3" s="2"/>
      <c r="I3" s="2"/>
    </row>
    <row r="4" spans="1:9" ht="20" customHeight="1" x14ac:dyDescent="0.2">
      <c r="A4" s="2" t="s">
        <v>111</v>
      </c>
      <c r="B4" s="2">
        <v>3.2000000000000001E-2</v>
      </c>
      <c r="C4" s="2">
        <v>0.36</v>
      </c>
      <c r="D4" s="2">
        <v>5.5E-2</v>
      </c>
      <c r="E4" s="2"/>
      <c r="F4" s="2"/>
      <c r="G4" s="2"/>
      <c r="H4" s="2"/>
      <c r="I4" s="2"/>
    </row>
    <row r="5" spans="1:9" x14ac:dyDescent="0.2">
      <c r="A5" s="2" t="s">
        <v>112</v>
      </c>
      <c r="B5" s="2">
        <v>3.9E-2</v>
      </c>
      <c r="C5" s="2">
        <v>6.4000000000000001E-2</v>
      </c>
      <c r="D5" s="2">
        <v>5.2999999999999999E-2</v>
      </c>
      <c r="E5" s="2"/>
      <c r="F5" s="2"/>
      <c r="G5" s="2"/>
      <c r="H5" s="2"/>
      <c r="I5" s="2"/>
    </row>
    <row r="6" spans="1:9" x14ac:dyDescent="0.2">
      <c r="A6" s="2" t="s">
        <v>113</v>
      </c>
      <c r="B6" s="2">
        <v>0.13</v>
      </c>
      <c r="C6" s="2">
        <v>0.21</v>
      </c>
      <c r="D6" s="2">
        <v>0</v>
      </c>
      <c r="E6" s="2"/>
      <c r="F6" s="2"/>
      <c r="G6" s="2"/>
      <c r="H6" s="2"/>
      <c r="I6" s="2"/>
    </row>
    <row r="7" spans="1:9" x14ac:dyDescent="0.2">
      <c r="A7" s="2" t="s">
        <v>114</v>
      </c>
      <c r="B7" s="2">
        <v>0.04</v>
      </c>
      <c r="C7" s="2">
        <v>0.12</v>
      </c>
      <c r="D7" s="2">
        <v>5.8000000000000003E-2</v>
      </c>
      <c r="E7" s="2"/>
      <c r="F7" s="2"/>
      <c r="G7" s="2"/>
      <c r="H7" s="2"/>
      <c r="I7" s="2"/>
    </row>
    <row r="8" spans="1:9" x14ac:dyDescent="0.2">
      <c r="A8" s="2" t="s">
        <v>115</v>
      </c>
      <c r="B8" s="2">
        <v>1.4E-2</v>
      </c>
      <c r="C8" s="2">
        <v>3.5999999999999997E-2</v>
      </c>
      <c r="D8" s="2">
        <v>1.2999999999999999E-2</v>
      </c>
      <c r="E8" s="2"/>
      <c r="F8" s="2"/>
      <c r="G8" s="2"/>
      <c r="H8" s="2"/>
      <c r="I8" s="2"/>
    </row>
    <row r="9" spans="1:9" x14ac:dyDescent="0.2">
      <c r="A9" s="2" t="s">
        <v>116</v>
      </c>
      <c r="B9" s="2">
        <v>0.04</v>
      </c>
      <c r="C9" s="2">
        <v>0.1</v>
      </c>
      <c r="D9" s="2">
        <v>1.2E-2</v>
      </c>
      <c r="E9" s="2"/>
      <c r="F9" s="2"/>
      <c r="G9" s="2"/>
      <c r="H9" s="2"/>
      <c r="I9" s="2"/>
    </row>
    <row r="10" spans="1:9" x14ac:dyDescent="0.2">
      <c r="A10" s="13" t="s">
        <v>117</v>
      </c>
      <c r="B10" s="13">
        <v>1.4E-2</v>
      </c>
      <c r="C10" s="13">
        <v>4.1000000000000002E-2</v>
      </c>
      <c r="D10" s="13">
        <v>0</v>
      </c>
      <c r="E10" s="2"/>
      <c r="F10" s="2"/>
      <c r="G10" s="2"/>
      <c r="H10" s="2"/>
      <c r="I10" s="2"/>
    </row>
    <row r="11" spans="1:9" x14ac:dyDescent="0.2">
      <c r="A11" s="2"/>
      <c r="B11" s="2"/>
      <c r="C11" s="2"/>
      <c r="D11" s="2"/>
      <c r="E11" s="2"/>
      <c r="F11" s="2"/>
      <c r="G11" s="2"/>
      <c r="H11" s="2"/>
      <c r="I11" s="2"/>
    </row>
    <row r="12" spans="1:9" ht="18" x14ac:dyDescent="0.2">
      <c r="A12" s="2"/>
      <c r="B12" s="2" t="s">
        <v>256</v>
      </c>
      <c r="C12" s="2"/>
      <c r="D12" s="2"/>
      <c r="E12" s="2"/>
      <c r="F12" s="2"/>
      <c r="G12" s="2"/>
      <c r="H12" s="2"/>
      <c r="I12" s="2"/>
    </row>
    <row r="13" spans="1:9" x14ac:dyDescent="0.2">
      <c r="A13" s="2"/>
      <c r="B13" s="2"/>
      <c r="C13" s="2"/>
      <c r="D13" s="2"/>
      <c r="E13" s="2"/>
      <c r="F13" s="2"/>
      <c r="G13" s="2"/>
      <c r="H13" s="2"/>
      <c r="I13" s="2"/>
    </row>
    <row r="14" spans="1:9" x14ac:dyDescent="0.2">
      <c r="A14" s="2"/>
      <c r="B14" s="2"/>
      <c r="C14" s="2"/>
      <c r="D14" s="2"/>
      <c r="E14" s="2"/>
      <c r="F14" s="2"/>
      <c r="G14" s="2"/>
      <c r="H14" s="2"/>
      <c r="I14" s="2"/>
    </row>
    <row r="15" spans="1:9" x14ac:dyDescent="0.2">
      <c r="A15" s="2"/>
      <c r="B15" s="2"/>
      <c r="C15" s="2"/>
      <c r="D15" s="2"/>
      <c r="E15" s="2"/>
      <c r="F15" s="2"/>
      <c r="G15" s="2"/>
      <c r="H15" s="2"/>
      <c r="I15" s="2"/>
    </row>
    <row r="16" spans="1:9" x14ac:dyDescent="0.2">
      <c r="A16" s="2"/>
      <c r="B16" s="2"/>
      <c r="C16" s="2"/>
      <c r="D16" s="2"/>
      <c r="E16" s="2"/>
      <c r="F16" s="2"/>
      <c r="G16" s="2"/>
      <c r="H16" s="2"/>
      <c r="I16" s="2"/>
    </row>
    <row r="17" spans="1:9" x14ac:dyDescent="0.2">
      <c r="A17" s="2"/>
      <c r="B17" s="2"/>
      <c r="C17" s="2"/>
      <c r="D17" s="2"/>
      <c r="E17" s="2"/>
      <c r="F17" s="2"/>
      <c r="G17" s="2"/>
      <c r="H17" s="2"/>
      <c r="I17" s="2"/>
    </row>
    <row r="18" spans="1:9" x14ac:dyDescent="0.2">
      <c r="A18" s="2"/>
      <c r="B18" s="2"/>
      <c r="C18" s="2"/>
      <c r="D18" s="2"/>
      <c r="E18" s="2"/>
      <c r="F18" s="2"/>
      <c r="G18" s="2"/>
      <c r="H18" s="2"/>
      <c r="I18" s="2"/>
    </row>
    <row r="19" spans="1:9" x14ac:dyDescent="0.2">
      <c r="A19" s="2"/>
      <c r="B19" s="2"/>
      <c r="C19" s="2"/>
      <c r="D19" s="2"/>
      <c r="E19" s="2"/>
      <c r="F19" s="2"/>
      <c r="H19" s="2"/>
      <c r="I19" s="2"/>
    </row>
    <row r="20" spans="1:9" x14ac:dyDescent="0.2">
      <c r="A20" s="2"/>
      <c r="B20" s="2"/>
      <c r="C20" s="2"/>
      <c r="D20" s="2"/>
      <c r="E20" s="2"/>
      <c r="F20" s="2"/>
      <c r="H20" s="2"/>
      <c r="I20" s="2"/>
    </row>
    <row r="21" spans="1:9" x14ac:dyDescent="0.2">
      <c r="A21" s="2"/>
      <c r="B21" s="2"/>
      <c r="C21" s="2"/>
      <c r="D21" s="2"/>
      <c r="E21" s="2"/>
      <c r="F21" s="2"/>
      <c r="H21" s="2"/>
      <c r="I21" s="2"/>
    </row>
    <row r="22" spans="1:9" x14ac:dyDescent="0.2">
      <c r="A22" s="2"/>
      <c r="B22" s="2"/>
      <c r="C22" s="2"/>
      <c r="D22" s="2"/>
      <c r="E22" s="2"/>
      <c r="F22" s="2"/>
      <c r="H22" s="2"/>
      <c r="I22" s="2"/>
    </row>
    <row r="23" spans="1:9" x14ac:dyDescent="0.2">
      <c r="A23" s="2"/>
      <c r="B23" s="2"/>
      <c r="C23" s="2"/>
      <c r="D23" s="2"/>
      <c r="E23" s="2"/>
      <c r="F23" s="2"/>
      <c r="H23" s="2"/>
      <c r="I23" s="2"/>
    </row>
    <row r="24" spans="1:9" x14ac:dyDescent="0.2">
      <c r="A24" s="2"/>
      <c r="B24" s="2"/>
      <c r="C24" s="2"/>
      <c r="D24" s="2"/>
      <c r="E24" s="2"/>
      <c r="F24" s="2"/>
      <c r="H24" s="2"/>
      <c r="I24" s="2"/>
    </row>
    <row r="25" spans="1:9" x14ac:dyDescent="0.2">
      <c r="A25" s="2"/>
      <c r="B25" s="2"/>
      <c r="C25" s="2"/>
      <c r="D25" s="2"/>
      <c r="E25" s="2"/>
      <c r="F25" s="2"/>
      <c r="G25" s="7"/>
      <c r="H25" s="7"/>
    </row>
    <row r="26" spans="1:9" x14ac:dyDescent="0.2">
      <c r="A26" s="2"/>
      <c r="B26" s="2"/>
      <c r="C26" s="2"/>
      <c r="D26" s="2"/>
      <c r="E26" s="2"/>
      <c r="F26" s="2"/>
      <c r="G26" s="7"/>
      <c r="H26" s="7"/>
    </row>
    <row r="27" spans="1:9" x14ac:dyDescent="0.2">
      <c r="A27" s="2"/>
      <c r="B27" s="2"/>
      <c r="C27" s="2"/>
      <c r="D27" s="2"/>
      <c r="E27" s="2"/>
      <c r="F27" s="2"/>
    </row>
    <row r="28" spans="1:9" x14ac:dyDescent="0.2">
      <c r="A28" s="2"/>
      <c r="B28" s="2"/>
      <c r="C28" s="2"/>
      <c r="D28" s="2"/>
      <c r="E28" s="2"/>
      <c r="F28" s="2"/>
    </row>
    <row r="29" spans="1:9" x14ac:dyDescent="0.2">
      <c r="A29" s="2"/>
      <c r="B29" s="2"/>
      <c r="C29" s="2"/>
      <c r="D29" s="2"/>
      <c r="E29" s="2"/>
      <c r="F29" s="2"/>
    </row>
    <row r="30" spans="1:9" x14ac:dyDescent="0.2">
      <c r="A30" s="2"/>
      <c r="B30" s="2"/>
      <c r="C30" s="2"/>
      <c r="D30" s="2"/>
      <c r="E30" s="2"/>
      <c r="F30" s="2"/>
    </row>
    <row r="31" spans="1:9" x14ac:dyDescent="0.2">
      <c r="A31" s="2"/>
      <c r="B31" s="2"/>
      <c r="C31" s="2"/>
      <c r="D31" s="2"/>
      <c r="E31" s="2"/>
      <c r="F31" s="2"/>
    </row>
    <row r="32" spans="1:9" x14ac:dyDescent="0.2">
      <c r="A32" s="2"/>
      <c r="E32" s="2"/>
      <c r="F32" s="2"/>
    </row>
    <row r="33" spans="1:6" x14ac:dyDescent="0.2">
      <c r="A33" s="2"/>
      <c r="E33" s="2"/>
      <c r="F33" s="2"/>
    </row>
    <row r="34" spans="1:6" x14ac:dyDescent="0.2">
      <c r="A34" s="2"/>
      <c r="E34" s="2"/>
      <c r="F34" s="2"/>
    </row>
    <row r="35" spans="1:6" x14ac:dyDescent="0.2">
      <c r="A35" s="2"/>
      <c r="E35" s="2"/>
      <c r="F35" s="2"/>
    </row>
    <row r="36" spans="1:6" x14ac:dyDescent="0.2">
      <c r="A36" s="2"/>
      <c r="E36" s="2"/>
      <c r="F36" s="2"/>
    </row>
    <row r="37" spans="1:6" x14ac:dyDescent="0.2">
      <c r="A37" s="2"/>
      <c r="E37" s="2"/>
      <c r="F37" s="2"/>
    </row>
  </sheetData>
  <mergeCells count="4">
    <mergeCell ref="A1:A2"/>
    <mergeCell ref="E1:F1"/>
    <mergeCell ref="B1:B2"/>
    <mergeCell ref="C1:D1"/>
  </mergeCells>
  <phoneticPr fontId="4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2C1A8-9933-B944-A8A6-0151F3B84AB9}">
  <dimension ref="A1:H37"/>
  <sheetViews>
    <sheetView zoomScale="146" zoomScaleNormal="146" workbookViewId="0">
      <selection activeCell="B9" sqref="B9"/>
    </sheetView>
  </sheetViews>
  <sheetFormatPr baseColWidth="10" defaultColWidth="10.83203125" defaultRowHeight="16" x14ac:dyDescent="0.2"/>
  <cols>
    <col min="1" max="16384" width="10.83203125" style="1"/>
  </cols>
  <sheetData>
    <row r="1" spans="1:8" ht="20" customHeight="1" x14ac:dyDescent="0.2">
      <c r="A1" s="77" t="s">
        <v>51</v>
      </c>
      <c r="B1" s="74" t="s">
        <v>28</v>
      </c>
      <c r="C1" s="74"/>
      <c r="D1" s="85"/>
      <c r="E1" s="85"/>
    </row>
    <row r="2" spans="1:8" ht="20" customHeight="1" x14ac:dyDescent="0.2">
      <c r="A2" s="78"/>
      <c r="B2" s="15" t="s">
        <v>26</v>
      </c>
      <c r="C2" s="10" t="s">
        <v>27</v>
      </c>
      <c r="D2" s="16"/>
      <c r="E2" s="16"/>
    </row>
    <row r="3" spans="1:8" ht="20" customHeight="1" x14ac:dyDescent="0.2">
      <c r="A3" s="2" t="s">
        <v>110</v>
      </c>
      <c r="B3" s="17">
        <v>52.443049999999999</v>
      </c>
      <c r="C3" s="17">
        <v>0</v>
      </c>
      <c r="D3" s="2"/>
      <c r="E3" s="2"/>
      <c r="F3" s="2"/>
      <c r="G3" s="2"/>
      <c r="H3" s="2"/>
    </row>
    <row r="4" spans="1:8" ht="20" customHeight="1" x14ac:dyDescent="0.2">
      <c r="A4" s="2" t="s">
        <v>113</v>
      </c>
      <c r="B4" s="17">
        <v>64.462100000000007</v>
      </c>
      <c r="C4" s="17">
        <v>13.445901770000001</v>
      </c>
      <c r="D4" s="2"/>
      <c r="E4" s="2"/>
      <c r="F4" s="2"/>
      <c r="G4" s="2"/>
      <c r="H4" s="2"/>
    </row>
    <row r="5" spans="1:8" x14ac:dyDescent="0.2">
      <c r="A5" s="2" t="s">
        <v>114</v>
      </c>
      <c r="B5" s="17">
        <v>38.134929999999997</v>
      </c>
      <c r="C5" s="17">
        <v>0</v>
      </c>
      <c r="D5" s="2"/>
      <c r="E5" s="2"/>
      <c r="F5" s="2"/>
      <c r="G5" s="2"/>
      <c r="H5" s="2"/>
    </row>
    <row r="6" spans="1:8" x14ac:dyDescent="0.2">
      <c r="A6" s="2" t="s">
        <v>116</v>
      </c>
      <c r="B6" s="17">
        <v>76.925049999999999</v>
      </c>
      <c r="C6" s="17">
        <v>45.307866769999997</v>
      </c>
      <c r="D6" s="2"/>
      <c r="E6" s="2"/>
      <c r="F6" s="2"/>
      <c r="G6" s="2"/>
      <c r="H6" s="2"/>
    </row>
    <row r="7" spans="1:8" x14ac:dyDescent="0.2">
      <c r="A7" s="13" t="s">
        <v>117</v>
      </c>
      <c r="B7" s="18">
        <v>60.712899999999998</v>
      </c>
      <c r="C7" s="18">
        <v>42.90815551</v>
      </c>
      <c r="D7" s="2"/>
      <c r="E7" s="2"/>
      <c r="F7" s="2"/>
      <c r="G7" s="2"/>
      <c r="H7" s="2"/>
    </row>
    <row r="8" spans="1:8" x14ac:dyDescent="0.2">
      <c r="A8" s="2"/>
      <c r="B8" s="2"/>
      <c r="C8" s="2"/>
      <c r="D8" s="2"/>
      <c r="E8" s="2"/>
      <c r="F8" s="2"/>
      <c r="G8" s="2"/>
      <c r="H8" s="2"/>
    </row>
    <row r="9" spans="1:8" x14ac:dyDescent="0.2">
      <c r="A9" s="2"/>
      <c r="B9" s="2" t="s">
        <v>118</v>
      </c>
      <c r="C9" s="2"/>
      <c r="D9" s="2"/>
      <c r="E9" s="2"/>
      <c r="F9" s="2"/>
      <c r="G9" s="2"/>
      <c r="H9" s="2"/>
    </row>
    <row r="10" spans="1:8" x14ac:dyDescent="0.2">
      <c r="A10" s="2"/>
      <c r="B10" s="2"/>
      <c r="C10" s="2"/>
      <c r="D10" s="2"/>
      <c r="E10" s="2"/>
      <c r="F10" s="2"/>
      <c r="G10" s="2"/>
      <c r="H10" s="2"/>
    </row>
    <row r="11" spans="1:8" x14ac:dyDescent="0.2">
      <c r="A11" s="2"/>
      <c r="B11" s="2"/>
      <c r="C11" s="2"/>
      <c r="D11" s="2"/>
      <c r="E11" s="2"/>
      <c r="F11" s="2"/>
      <c r="G11" s="2"/>
      <c r="H11" s="2"/>
    </row>
    <row r="12" spans="1:8" x14ac:dyDescent="0.2">
      <c r="A12" s="2"/>
      <c r="B12" s="2"/>
      <c r="C12" s="2"/>
      <c r="D12" s="2"/>
      <c r="E12" s="2"/>
      <c r="F12" s="2"/>
      <c r="G12" s="2"/>
      <c r="H12" s="2"/>
    </row>
    <row r="13" spans="1:8" x14ac:dyDescent="0.2">
      <c r="A13" s="2"/>
      <c r="B13" s="2"/>
      <c r="C13" s="2"/>
      <c r="D13" s="2"/>
      <c r="E13" s="2"/>
      <c r="F13" s="2"/>
      <c r="G13" s="2"/>
      <c r="H13" s="2"/>
    </row>
    <row r="14" spans="1:8" x14ac:dyDescent="0.2">
      <c r="A14" s="2"/>
      <c r="B14" s="2"/>
      <c r="C14" s="2"/>
      <c r="D14" s="2"/>
      <c r="E14" s="2"/>
      <c r="F14" s="2"/>
      <c r="G14" s="2"/>
      <c r="H14" s="2"/>
    </row>
    <row r="15" spans="1:8" x14ac:dyDescent="0.2">
      <c r="A15" s="2"/>
      <c r="B15" s="2"/>
      <c r="C15" s="2"/>
      <c r="D15" s="2"/>
      <c r="E15" s="2"/>
      <c r="F15" s="2"/>
      <c r="G15" s="2"/>
      <c r="H15" s="2"/>
    </row>
    <row r="16" spans="1:8" x14ac:dyDescent="0.2">
      <c r="A16" s="2"/>
      <c r="B16" s="2"/>
      <c r="C16" s="2"/>
      <c r="D16" s="2"/>
      <c r="E16" s="2"/>
      <c r="F16" s="2"/>
      <c r="G16" s="2"/>
      <c r="H16" s="2"/>
    </row>
    <row r="17" spans="1:8" x14ac:dyDescent="0.2">
      <c r="A17" s="2"/>
      <c r="B17" s="2"/>
      <c r="C17" s="2"/>
      <c r="D17" s="2"/>
      <c r="E17" s="2"/>
      <c r="F17" s="2"/>
      <c r="G17" s="2"/>
      <c r="H17" s="2"/>
    </row>
    <row r="18" spans="1:8" x14ac:dyDescent="0.2">
      <c r="A18" s="2"/>
      <c r="B18" s="2"/>
      <c r="C18" s="2"/>
      <c r="D18" s="2"/>
      <c r="E18" s="2"/>
      <c r="F18" s="2"/>
      <c r="G18" s="2"/>
      <c r="H18" s="2"/>
    </row>
    <row r="19" spans="1:8" x14ac:dyDescent="0.2">
      <c r="A19" s="2"/>
      <c r="B19" s="2"/>
      <c r="C19" s="2"/>
      <c r="D19" s="2"/>
      <c r="E19" s="2"/>
      <c r="G19" s="2"/>
      <c r="H19" s="2"/>
    </row>
    <row r="20" spans="1:8" x14ac:dyDescent="0.2">
      <c r="A20" s="2"/>
      <c r="B20" s="2"/>
      <c r="C20" s="2"/>
      <c r="D20" s="2"/>
      <c r="E20" s="2"/>
      <c r="G20" s="2"/>
      <c r="H20" s="2"/>
    </row>
    <row r="21" spans="1:8" x14ac:dyDescent="0.2">
      <c r="A21" s="2"/>
      <c r="B21" s="2"/>
      <c r="C21" s="2"/>
      <c r="D21" s="2"/>
      <c r="E21" s="2"/>
      <c r="G21" s="2"/>
      <c r="H21" s="2"/>
    </row>
    <row r="22" spans="1:8" x14ac:dyDescent="0.2">
      <c r="A22" s="2"/>
      <c r="B22" s="2"/>
      <c r="C22" s="2"/>
      <c r="D22" s="2"/>
      <c r="E22" s="2"/>
      <c r="G22" s="2"/>
      <c r="H22" s="2"/>
    </row>
    <row r="23" spans="1:8" x14ac:dyDescent="0.2">
      <c r="A23" s="2"/>
      <c r="B23" s="2"/>
      <c r="C23" s="2"/>
      <c r="D23" s="2"/>
      <c r="E23" s="2"/>
      <c r="G23" s="2"/>
      <c r="H23" s="2"/>
    </row>
    <row r="24" spans="1:8" x14ac:dyDescent="0.2">
      <c r="A24" s="2"/>
      <c r="B24" s="2"/>
      <c r="C24" s="2"/>
      <c r="D24" s="2"/>
      <c r="E24" s="2"/>
      <c r="G24" s="2"/>
      <c r="H24" s="2"/>
    </row>
    <row r="25" spans="1:8" x14ac:dyDescent="0.2">
      <c r="A25" s="2"/>
      <c r="B25" s="2"/>
      <c r="C25" s="2"/>
      <c r="D25" s="2"/>
      <c r="E25" s="2"/>
      <c r="F25" s="7"/>
      <c r="G25" s="7"/>
    </row>
    <row r="26" spans="1:8" x14ac:dyDescent="0.2">
      <c r="A26" s="2"/>
      <c r="B26" s="2"/>
      <c r="C26" s="2"/>
      <c r="D26" s="2"/>
      <c r="E26" s="2"/>
      <c r="F26" s="7"/>
      <c r="G26" s="7"/>
    </row>
    <row r="27" spans="1:8" x14ac:dyDescent="0.2">
      <c r="A27" s="2"/>
      <c r="B27" s="2"/>
      <c r="C27" s="2"/>
      <c r="D27" s="2"/>
      <c r="E27" s="2"/>
    </row>
    <row r="28" spans="1:8" x14ac:dyDescent="0.2">
      <c r="A28" s="2"/>
      <c r="B28" s="2"/>
      <c r="C28" s="2"/>
      <c r="D28" s="2"/>
      <c r="E28" s="2"/>
    </row>
    <row r="29" spans="1:8" x14ac:dyDescent="0.2">
      <c r="A29" s="2"/>
      <c r="B29" s="2"/>
      <c r="C29" s="2"/>
      <c r="D29" s="2"/>
      <c r="E29" s="2"/>
    </row>
    <row r="30" spans="1:8" x14ac:dyDescent="0.2">
      <c r="A30" s="2"/>
      <c r="B30" s="2"/>
      <c r="C30" s="2"/>
      <c r="D30" s="2"/>
      <c r="E30" s="2"/>
    </row>
    <row r="31" spans="1:8" x14ac:dyDescent="0.2">
      <c r="A31" s="2"/>
      <c r="B31" s="2"/>
      <c r="C31" s="2"/>
      <c r="D31" s="2"/>
      <c r="E31" s="2"/>
    </row>
    <row r="32" spans="1:8" x14ac:dyDescent="0.2">
      <c r="A32" s="2"/>
      <c r="D32" s="2"/>
      <c r="E32" s="2"/>
    </row>
    <row r="33" spans="1:5" x14ac:dyDescent="0.2">
      <c r="A33" s="2"/>
      <c r="D33" s="2"/>
      <c r="E33" s="2"/>
    </row>
    <row r="34" spans="1:5" x14ac:dyDescent="0.2">
      <c r="A34" s="2"/>
      <c r="D34" s="2"/>
      <c r="E34" s="2"/>
    </row>
    <row r="35" spans="1:5" x14ac:dyDescent="0.2">
      <c r="A35" s="2"/>
      <c r="D35" s="2"/>
      <c r="E35" s="2"/>
    </row>
    <row r="36" spans="1:5" x14ac:dyDescent="0.2">
      <c r="A36" s="2"/>
      <c r="D36" s="2"/>
      <c r="E36" s="2"/>
    </row>
    <row r="37" spans="1:5" x14ac:dyDescent="0.2">
      <c r="A37" s="2"/>
      <c r="D37" s="2"/>
      <c r="E37" s="2"/>
    </row>
  </sheetData>
  <mergeCells count="3">
    <mergeCell ref="A1:A2"/>
    <mergeCell ref="B1:C1"/>
    <mergeCell ref="D1:E1"/>
  </mergeCells>
  <phoneticPr fontId="4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02E68-E26C-CB43-B09F-DA4C6BED9FDE}">
  <dimension ref="A1:H37"/>
  <sheetViews>
    <sheetView zoomScale="146" zoomScaleNormal="146" workbookViewId="0">
      <selection activeCell="C12" sqref="C12"/>
    </sheetView>
  </sheetViews>
  <sheetFormatPr baseColWidth="10" defaultColWidth="10.83203125" defaultRowHeight="16" x14ac:dyDescent="0.2"/>
  <cols>
    <col min="1" max="16384" width="10.83203125" style="1"/>
  </cols>
  <sheetData>
    <row r="1" spans="1:8" ht="20" customHeight="1" x14ac:dyDescent="0.2">
      <c r="A1" s="11"/>
      <c r="B1" s="74" t="s">
        <v>106</v>
      </c>
      <c r="C1" s="74"/>
      <c r="D1" s="74"/>
      <c r="E1" s="74" t="s">
        <v>109</v>
      </c>
      <c r="F1" s="74"/>
      <c r="G1" s="74"/>
    </row>
    <row r="2" spans="1:8" ht="20" customHeight="1" x14ac:dyDescent="0.2">
      <c r="A2" s="12"/>
      <c r="B2" s="19" t="s">
        <v>119</v>
      </c>
      <c r="C2" s="14" t="s">
        <v>121</v>
      </c>
      <c r="D2" s="19" t="s">
        <v>120</v>
      </c>
      <c r="E2" s="19" t="s">
        <v>122</v>
      </c>
      <c r="F2" s="4" t="s">
        <v>123</v>
      </c>
      <c r="G2" s="4" t="s">
        <v>111</v>
      </c>
    </row>
    <row r="3" spans="1:8" ht="20" customHeight="1" x14ac:dyDescent="0.2">
      <c r="A3" s="2" t="s">
        <v>171</v>
      </c>
      <c r="B3" s="2">
        <v>10.3</v>
      </c>
      <c r="C3" s="2">
        <v>44.1</v>
      </c>
      <c r="D3" s="2">
        <v>8.2100000000000009</v>
      </c>
      <c r="E3" s="2">
        <v>75.599999999999994</v>
      </c>
      <c r="F3" s="2">
        <v>56.3</v>
      </c>
      <c r="G3" s="2">
        <v>62.3</v>
      </c>
      <c r="H3" s="2"/>
    </row>
    <row r="4" spans="1:8" ht="20" customHeight="1" x14ac:dyDescent="0.2">
      <c r="A4" s="13" t="s">
        <v>172</v>
      </c>
      <c r="B4" s="13">
        <v>89.1</v>
      </c>
      <c r="C4" s="13">
        <v>46.7</v>
      </c>
      <c r="D4" s="13">
        <v>84.3</v>
      </c>
      <c r="E4" s="13">
        <v>12.3</v>
      </c>
      <c r="F4" s="13">
        <v>29.7</v>
      </c>
      <c r="G4" s="13">
        <v>26.4</v>
      </c>
      <c r="H4" s="2"/>
    </row>
    <row r="5" spans="1:8" x14ac:dyDescent="0.2">
      <c r="A5" s="2"/>
      <c r="B5" s="17"/>
      <c r="C5" s="17"/>
      <c r="D5" s="2"/>
      <c r="E5" s="2"/>
      <c r="F5" s="2"/>
      <c r="G5" s="2"/>
      <c r="H5" s="2"/>
    </row>
    <row r="6" spans="1:8" ht="18" x14ac:dyDescent="0.2">
      <c r="A6" s="2"/>
      <c r="B6" s="17" t="s">
        <v>252</v>
      </c>
      <c r="C6" s="17"/>
      <c r="D6" s="2"/>
      <c r="E6" s="2"/>
      <c r="F6" s="2"/>
      <c r="G6" s="2"/>
      <c r="H6" s="2"/>
    </row>
    <row r="7" spans="1:8" x14ac:dyDescent="0.2">
      <c r="A7" s="2"/>
      <c r="B7" s="17"/>
      <c r="C7" s="17"/>
      <c r="D7" s="2"/>
      <c r="E7" s="2"/>
      <c r="F7" s="2"/>
      <c r="G7" s="2"/>
      <c r="H7" s="2"/>
    </row>
    <row r="8" spans="1:8" x14ac:dyDescent="0.2">
      <c r="A8" s="2"/>
      <c r="B8" s="2"/>
      <c r="C8" s="2"/>
      <c r="D8" s="2"/>
      <c r="E8" s="2"/>
      <c r="F8" s="2"/>
      <c r="G8" s="2"/>
      <c r="H8" s="2"/>
    </row>
    <row r="9" spans="1:8" x14ac:dyDescent="0.2">
      <c r="A9" s="2"/>
      <c r="B9" s="2"/>
      <c r="C9" s="2"/>
      <c r="D9" s="2"/>
      <c r="E9" s="2"/>
      <c r="F9" s="2"/>
      <c r="G9" s="2"/>
      <c r="H9" s="2"/>
    </row>
    <row r="10" spans="1:8" x14ac:dyDescent="0.2">
      <c r="A10" s="2"/>
      <c r="B10" s="2"/>
      <c r="C10" s="2"/>
      <c r="D10" s="2"/>
      <c r="E10" s="2"/>
      <c r="F10" s="2"/>
      <c r="G10" s="2"/>
      <c r="H10" s="2"/>
    </row>
    <row r="11" spans="1:8" x14ac:dyDescent="0.2">
      <c r="A11" s="2"/>
      <c r="B11" s="2"/>
      <c r="C11" s="2"/>
      <c r="D11" s="2"/>
      <c r="E11" s="2"/>
      <c r="F11" s="2"/>
      <c r="G11" s="2"/>
      <c r="H11" s="2"/>
    </row>
    <row r="12" spans="1:8" x14ac:dyDescent="0.2">
      <c r="A12" s="2"/>
      <c r="B12" s="2"/>
      <c r="C12" s="2"/>
      <c r="D12" s="2"/>
      <c r="E12" s="2"/>
      <c r="F12" s="2"/>
      <c r="G12" s="2"/>
      <c r="H12" s="2"/>
    </row>
    <row r="13" spans="1:8" x14ac:dyDescent="0.2">
      <c r="A13" s="2"/>
      <c r="B13" s="2"/>
      <c r="C13" s="2"/>
      <c r="D13" s="2"/>
      <c r="E13" s="2"/>
      <c r="F13" s="2"/>
      <c r="G13" s="2"/>
      <c r="H13" s="2"/>
    </row>
    <row r="14" spans="1:8" x14ac:dyDescent="0.2">
      <c r="A14" s="2"/>
      <c r="B14" s="2"/>
      <c r="C14" s="2"/>
      <c r="D14" s="2"/>
      <c r="E14" s="2"/>
      <c r="F14" s="2"/>
      <c r="G14" s="2"/>
      <c r="H14" s="2"/>
    </row>
    <row r="15" spans="1:8" x14ac:dyDescent="0.2">
      <c r="A15" s="2"/>
      <c r="B15" s="2"/>
      <c r="C15" s="2"/>
      <c r="D15" s="2"/>
      <c r="E15" s="2"/>
      <c r="F15" s="2"/>
      <c r="G15" s="2"/>
      <c r="H15" s="2"/>
    </row>
    <row r="16" spans="1:8" x14ac:dyDescent="0.2">
      <c r="A16" s="2"/>
      <c r="B16" s="2"/>
      <c r="C16" s="2"/>
      <c r="D16" s="2"/>
      <c r="E16" s="2"/>
      <c r="F16" s="2"/>
      <c r="G16" s="2"/>
      <c r="H16" s="2"/>
    </row>
    <row r="17" spans="1:8" x14ac:dyDescent="0.2">
      <c r="A17" s="2"/>
      <c r="B17" s="2"/>
      <c r="C17" s="2"/>
      <c r="D17" s="2"/>
      <c r="E17" s="2"/>
      <c r="F17" s="2"/>
      <c r="G17" s="2"/>
      <c r="H17" s="2"/>
    </row>
    <row r="18" spans="1:8" x14ac:dyDescent="0.2">
      <c r="A18" s="2"/>
      <c r="B18" s="2"/>
      <c r="C18" s="2"/>
      <c r="D18" s="2"/>
      <c r="E18" s="2"/>
      <c r="F18" s="2"/>
      <c r="G18" s="2"/>
      <c r="H18" s="2"/>
    </row>
    <row r="19" spans="1:8" x14ac:dyDescent="0.2">
      <c r="A19" s="2"/>
      <c r="B19" s="2"/>
      <c r="C19" s="2"/>
      <c r="D19" s="2"/>
      <c r="E19" s="2"/>
      <c r="G19" s="2"/>
      <c r="H19" s="2"/>
    </row>
    <row r="20" spans="1:8" x14ac:dyDescent="0.2">
      <c r="A20" s="2"/>
      <c r="B20" s="2"/>
      <c r="C20" s="2"/>
      <c r="D20" s="2"/>
      <c r="E20" s="2"/>
      <c r="G20" s="2"/>
      <c r="H20" s="2"/>
    </row>
    <row r="21" spans="1:8" x14ac:dyDescent="0.2">
      <c r="A21" s="2"/>
      <c r="B21" s="2"/>
      <c r="C21" s="2"/>
      <c r="D21" s="2"/>
      <c r="E21" s="2"/>
      <c r="G21" s="2"/>
      <c r="H21" s="2"/>
    </row>
    <row r="22" spans="1:8" x14ac:dyDescent="0.2">
      <c r="A22" s="2"/>
      <c r="B22" s="2"/>
      <c r="C22" s="2"/>
      <c r="D22" s="2"/>
      <c r="E22" s="2"/>
      <c r="G22" s="2"/>
      <c r="H22" s="2"/>
    </row>
    <row r="23" spans="1:8" x14ac:dyDescent="0.2">
      <c r="A23" s="2"/>
      <c r="B23" s="2"/>
      <c r="C23" s="2"/>
      <c r="D23" s="2"/>
      <c r="E23" s="2"/>
      <c r="G23" s="2"/>
      <c r="H23" s="2"/>
    </row>
    <row r="24" spans="1:8" x14ac:dyDescent="0.2">
      <c r="A24" s="2"/>
      <c r="B24" s="2"/>
      <c r="C24" s="2"/>
      <c r="D24" s="2"/>
      <c r="E24" s="2"/>
      <c r="G24" s="2"/>
      <c r="H24" s="2"/>
    </row>
    <row r="25" spans="1:8" x14ac:dyDescent="0.2">
      <c r="A25" s="2"/>
      <c r="B25" s="2"/>
      <c r="C25" s="2"/>
      <c r="D25" s="2"/>
      <c r="E25" s="2"/>
      <c r="F25" s="7"/>
      <c r="G25" s="7"/>
    </row>
    <row r="26" spans="1:8" x14ac:dyDescent="0.2">
      <c r="A26" s="2"/>
      <c r="B26" s="2"/>
      <c r="C26" s="2"/>
      <c r="D26" s="2"/>
      <c r="E26" s="2"/>
      <c r="F26" s="7"/>
      <c r="G26" s="7"/>
    </row>
    <row r="27" spans="1:8" x14ac:dyDescent="0.2">
      <c r="A27" s="2"/>
      <c r="B27" s="2"/>
      <c r="C27" s="2"/>
      <c r="D27" s="2"/>
      <c r="E27" s="2"/>
    </row>
    <row r="28" spans="1:8" x14ac:dyDescent="0.2">
      <c r="A28" s="2"/>
      <c r="B28" s="2"/>
      <c r="C28" s="2"/>
      <c r="D28" s="2"/>
      <c r="E28" s="2"/>
    </row>
    <row r="29" spans="1:8" x14ac:dyDescent="0.2">
      <c r="A29" s="2"/>
      <c r="B29" s="2"/>
      <c r="C29" s="2"/>
      <c r="D29" s="2"/>
      <c r="E29" s="2"/>
    </row>
    <row r="30" spans="1:8" x14ac:dyDescent="0.2">
      <c r="A30" s="2"/>
      <c r="B30" s="2"/>
      <c r="C30" s="2"/>
      <c r="D30" s="2"/>
      <c r="E30" s="2"/>
    </row>
    <row r="31" spans="1:8" x14ac:dyDescent="0.2">
      <c r="A31" s="2"/>
      <c r="B31" s="2"/>
      <c r="C31" s="2"/>
      <c r="D31" s="2"/>
      <c r="E31" s="2"/>
    </row>
    <row r="32" spans="1:8" x14ac:dyDescent="0.2">
      <c r="A32" s="2"/>
      <c r="D32" s="2"/>
      <c r="E32" s="2"/>
    </row>
    <row r="33" spans="1:5" x14ac:dyDescent="0.2">
      <c r="A33" s="2"/>
      <c r="D33" s="2"/>
      <c r="E33" s="2"/>
    </row>
    <row r="34" spans="1:5" x14ac:dyDescent="0.2">
      <c r="A34" s="2"/>
      <c r="D34" s="2"/>
      <c r="E34" s="2"/>
    </row>
    <row r="35" spans="1:5" x14ac:dyDescent="0.2">
      <c r="A35" s="2"/>
      <c r="D35" s="2"/>
      <c r="E35" s="2"/>
    </row>
    <row r="36" spans="1:5" x14ac:dyDescent="0.2">
      <c r="A36" s="2"/>
      <c r="D36" s="2"/>
      <c r="E36" s="2"/>
    </row>
    <row r="37" spans="1:5" x14ac:dyDescent="0.2">
      <c r="A37" s="2"/>
      <c r="D37" s="2"/>
      <c r="E37" s="2"/>
    </row>
  </sheetData>
  <mergeCells count="2">
    <mergeCell ref="B1:D1"/>
    <mergeCell ref="E1:G1"/>
  </mergeCells>
  <phoneticPr fontId="4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8C1F9-F484-DE45-A075-201DDF22A9B9}">
  <dimension ref="A1:Q102"/>
  <sheetViews>
    <sheetView zoomScaleNormal="100" workbookViewId="0">
      <selection activeCell="F26" sqref="F26"/>
    </sheetView>
  </sheetViews>
  <sheetFormatPr baseColWidth="10" defaultColWidth="10.83203125" defaultRowHeight="20" customHeight="1" x14ac:dyDescent="0.2"/>
  <cols>
    <col min="1" max="1" width="23" style="1" customWidth="1"/>
    <col min="2" max="3" width="13.6640625" style="1" customWidth="1"/>
    <col min="4" max="16384" width="10.83203125" style="1"/>
  </cols>
  <sheetData>
    <row r="1" spans="1:17" ht="20" customHeight="1" x14ac:dyDescent="0.2">
      <c r="A1" s="88" t="s">
        <v>226</v>
      </c>
      <c r="B1" s="74" t="s">
        <v>219</v>
      </c>
      <c r="C1" s="74"/>
      <c r="D1" s="74"/>
      <c r="E1" s="74" t="s">
        <v>221</v>
      </c>
      <c r="F1" s="74"/>
      <c r="G1" s="74"/>
    </row>
    <row r="2" spans="1:17" ht="20" customHeight="1" x14ac:dyDescent="0.2">
      <c r="A2" s="89"/>
      <c r="B2" s="13" t="s">
        <v>119</v>
      </c>
      <c r="C2" s="13" t="s">
        <v>220</v>
      </c>
      <c r="D2" s="13" t="s">
        <v>120</v>
      </c>
      <c r="E2" s="13" t="s">
        <v>122</v>
      </c>
      <c r="F2" s="13" t="s">
        <v>123</v>
      </c>
      <c r="G2" s="13" t="s">
        <v>111</v>
      </c>
    </row>
    <row r="3" spans="1:17" ht="20" customHeight="1" x14ac:dyDescent="0.2">
      <c r="A3" s="2" t="s">
        <v>222</v>
      </c>
      <c r="B3" s="2">
        <v>93.2</v>
      </c>
      <c r="C3" s="2">
        <v>98.8</v>
      </c>
      <c r="D3" s="2">
        <v>98</v>
      </c>
      <c r="E3" s="2">
        <v>98.7</v>
      </c>
      <c r="F3" s="2">
        <v>99.4</v>
      </c>
      <c r="G3" s="2">
        <v>96.2</v>
      </c>
    </row>
    <row r="4" spans="1:17" ht="20" customHeight="1" x14ac:dyDescent="0.2">
      <c r="A4" s="2" t="s">
        <v>223</v>
      </c>
      <c r="B4" s="2">
        <v>13.7</v>
      </c>
      <c r="C4" s="2">
        <v>10.6</v>
      </c>
      <c r="D4" s="2">
        <v>16.100000000000001</v>
      </c>
      <c r="E4" s="2">
        <v>13.8</v>
      </c>
      <c r="F4" s="2">
        <v>4.62</v>
      </c>
      <c r="G4" s="2">
        <v>47.6</v>
      </c>
    </row>
    <row r="5" spans="1:17" ht="20" customHeight="1" x14ac:dyDescent="0.2">
      <c r="A5" s="2" t="s">
        <v>239</v>
      </c>
      <c r="B5" s="2">
        <v>84.4</v>
      </c>
      <c r="C5" s="2">
        <v>86</v>
      </c>
      <c r="D5" s="2">
        <v>72.900000000000006</v>
      </c>
      <c r="E5" s="2">
        <v>84.7</v>
      </c>
      <c r="F5" s="2">
        <v>90.7</v>
      </c>
      <c r="G5" s="2">
        <v>50.5</v>
      </c>
    </row>
    <row r="6" spans="1:17" ht="20" customHeight="1" x14ac:dyDescent="0.2">
      <c r="A6" s="2" t="s">
        <v>224</v>
      </c>
      <c r="B6" s="2">
        <v>0.91</v>
      </c>
      <c r="C6" s="2">
        <v>0.45</v>
      </c>
      <c r="D6" s="2">
        <v>0.35</v>
      </c>
      <c r="E6" s="2">
        <v>0.18</v>
      </c>
      <c r="F6" s="2">
        <v>7.3999999999999996E-2</v>
      </c>
      <c r="G6" s="2">
        <v>0.44</v>
      </c>
      <c r="H6" s="20"/>
      <c r="I6" s="20"/>
      <c r="J6" s="20"/>
      <c r="K6" s="20"/>
      <c r="L6" s="20"/>
      <c r="M6" s="20"/>
      <c r="N6" s="20"/>
      <c r="O6" s="20"/>
      <c r="P6" s="20"/>
      <c r="Q6" s="20"/>
    </row>
    <row r="7" spans="1:17" ht="20" customHeight="1" x14ac:dyDescent="0.2">
      <c r="A7" s="13" t="s">
        <v>225</v>
      </c>
      <c r="B7" s="13">
        <v>0.38</v>
      </c>
      <c r="C7" s="13">
        <v>1.85</v>
      </c>
      <c r="D7" s="13">
        <v>8.84</v>
      </c>
      <c r="E7" s="13">
        <v>0.95</v>
      </c>
      <c r="F7" s="13">
        <v>3.08</v>
      </c>
      <c r="G7" s="13">
        <v>0.57999999999999996</v>
      </c>
      <c r="H7" s="27"/>
      <c r="I7" s="27"/>
      <c r="J7" s="27"/>
      <c r="K7" s="27"/>
      <c r="L7" s="27"/>
      <c r="M7" s="27"/>
      <c r="N7" s="27"/>
      <c r="O7" s="27"/>
      <c r="P7" s="27"/>
      <c r="Q7" s="27"/>
    </row>
    <row r="8" spans="1:17" ht="20" customHeight="1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</row>
    <row r="9" spans="1:17" ht="20" customHeight="1" x14ac:dyDescent="0.2">
      <c r="A9" s="2"/>
      <c r="B9" s="17" t="s">
        <v>253</v>
      </c>
      <c r="C9" s="46"/>
      <c r="D9" s="46"/>
      <c r="E9" s="46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</row>
    <row r="10" spans="1:17" ht="20" customHeight="1" x14ac:dyDescent="0.2">
      <c r="A10" s="2"/>
      <c r="B10" s="2"/>
      <c r="C10" s="46"/>
      <c r="D10" s="46"/>
      <c r="E10" s="46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</row>
    <row r="11" spans="1:17" ht="20" customHeight="1" x14ac:dyDescent="0.2">
      <c r="A11" s="2"/>
      <c r="B11" s="2"/>
      <c r="C11" s="46"/>
      <c r="D11" s="46"/>
      <c r="E11" s="46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</row>
    <row r="12" spans="1:17" ht="20" customHeight="1" x14ac:dyDescent="0.2">
      <c r="A12" s="2"/>
      <c r="B12" s="2"/>
      <c r="C12" s="46"/>
      <c r="D12" s="46"/>
      <c r="E12" s="46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17" ht="20" customHeight="1" x14ac:dyDescent="0.2">
      <c r="A13" s="2"/>
      <c r="B13" s="2"/>
      <c r="C13" s="46"/>
      <c r="D13" s="46"/>
      <c r="E13" s="46"/>
    </row>
    <row r="14" spans="1:17" ht="20" customHeight="1" x14ac:dyDescent="0.2">
      <c r="A14" s="2"/>
      <c r="B14" s="2"/>
      <c r="C14" s="46"/>
      <c r="D14" s="46"/>
      <c r="E14" s="46"/>
    </row>
    <row r="15" spans="1:17" ht="20" customHeight="1" x14ac:dyDescent="0.2">
      <c r="A15" s="2"/>
      <c r="B15" s="2"/>
      <c r="C15" s="46"/>
      <c r="D15" s="46"/>
      <c r="E15" s="46"/>
    </row>
    <row r="16" spans="1:17" ht="20" customHeight="1" x14ac:dyDescent="0.2">
      <c r="A16" s="2"/>
      <c r="B16" s="2"/>
      <c r="C16" s="46"/>
      <c r="D16" s="46"/>
      <c r="E16" s="46"/>
    </row>
    <row r="17" spans="1:5" ht="20" customHeight="1" x14ac:dyDescent="0.2">
      <c r="A17" s="2"/>
      <c r="B17" s="2"/>
      <c r="C17" s="46"/>
      <c r="D17" s="46"/>
      <c r="E17" s="46"/>
    </row>
    <row r="18" spans="1:5" ht="20" customHeight="1" x14ac:dyDescent="0.2">
      <c r="A18" s="47"/>
      <c r="B18" s="47"/>
      <c r="C18" s="46"/>
      <c r="D18" s="46"/>
      <c r="E18" s="46"/>
    </row>
    <row r="19" spans="1:5" ht="20" customHeight="1" x14ac:dyDescent="0.2">
      <c r="A19" s="2"/>
      <c r="B19" s="2"/>
      <c r="C19" s="46"/>
      <c r="D19" s="46"/>
      <c r="E19" s="46"/>
    </row>
    <row r="20" spans="1:5" ht="20" customHeight="1" x14ac:dyDescent="0.2">
      <c r="A20" s="2"/>
      <c r="B20" s="2"/>
      <c r="C20" s="46"/>
      <c r="D20" s="46"/>
      <c r="E20" s="46"/>
    </row>
    <row r="21" spans="1:5" ht="20" customHeight="1" x14ac:dyDescent="0.2">
      <c r="A21" s="2"/>
      <c r="B21" s="2"/>
      <c r="C21" s="46"/>
      <c r="D21" s="46"/>
      <c r="E21" s="46"/>
    </row>
    <row r="22" spans="1:5" ht="20" customHeight="1" x14ac:dyDescent="0.2">
      <c r="A22" s="2"/>
      <c r="B22" s="2"/>
      <c r="C22" s="46"/>
      <c r="D22" s="46"/>
      <c r="E22" s="46"/>
    </row>
    <row r="23" spans="1:5" ht="20" customHeight="1" x14ac:dyDescent="0.2">
      <c r="A23" s="2"/>
      <c r="B23" s="2"/>
      <c r="C23" s="46"/>
      <c r="D23" s="46"/>
      <c r="E23" s="46"/>
    </row>
    <row r="24" spans="1:5" ht="20" customHeight="1" x14ac:dyDescent="0.2">
      <c r="A24" s="2"/>
      <c r="B24" s="2"/>
    </row>
    <row r="25" spans="1:5" ht="20" customHeight="1" x14ac:dyDescent="0.2">
      <c r="A25" s="2"/>
      <c r="B25" s="2"/>
    </row>
    <row r="26" spans="1:5" ht="20" customHeight="1" x14ac:dyDescent="0.2">
      <c r="A26" s="2"/>
      <c r="B26" s="2"/>
    </row>
    <row r="27" spans="1:5" ht="20" customHeight="1" x14ac:dyDescent="0.2">
      <c r="A27" s="2"/>
      <c r="B27" s="2"/>
    </row>
    <row r="28" spans="1:5" ht="20" customHeight="1" x14ac:dyDescent="0.2">
      <c r="A28" s="2"/>
      <c r="B28" s="2"/>
    </row>
    <row r="29" spans="1:5" ht="20" customHeight="1" x14ac:dyDescent="0.2">
      <c r="A29" s="2"/>
      <c r="B29" s="2"/>
    </row>
    <row r="30" spans="1:5" ht="20" customHeight="1" x14ac:dyDescent="0.2">
      <c r="A30" s="2"/>
      <c r="B30" s="2"/>
    </row>
    <row r="31" spans="1:5" ht="20" customHeight="1" x14ac:dyDescent="0.2">
      <c r="A31" s="2"/>
      <c r="B31" s="2"/>
    </row>
    <row r="32" spans="1:5" ht="20" customHeight="1" x14ac:dyDescent="0.2">
      <c r="A32" s="2"/>
      <c r="B32" s="2"/>
    </row>
    <row r="33" spans="1:2" ht="20" customHeight="1" x14ac:dyDescent="0.2">
      <c r="A33" s="2"/>
      <c r="B33" s="2"/>
    </row>
    <row r="34" spans="1:2" ht="20" customHeight="1" x14ac:dyDescent="0.2">
      <c r="A34" s="2"/>
      <c r="B34" s="2"/>
    </row>
    <row r="35" spans="1:2" ht="20" customHeight="1" x14ac:dyDescent="0.2">
      <c r="A35" s="2"/>
      <c r="B35" s="2"/>
    </row>
    <row r="36" spans="1:2" ht="20" customHeight="1" x14ac:dyDescent="0.2">
      <c r="A36" s="2"/>
      <c r="B36" s="2"/>
    </row>
    <row r="37" spans="1:2" ht="20" customHeight="1" x14ac:dyDescent="0.2">
      <c r="A37" s="2"/>
      <c r="B37" s="2"/>
    </row>
    <row r="38" spans="1:2" ht="20" customHeight="1" x14ac:dyDescent="0.2">
      <c r="A38" s="2"/>
      <c r="B38" s="2"/>
    </row>
    <row r="39" spans="1:2" ht="20" customHeight="1" x14ac:dyDescent="0.2">
      <c r="A39" s="2"/>
      <c r="B39" s="2"/>
    </row>
    <row r="40" spans="1:2" ht="20" customHeight="1" x14ac:dyDescent="0.2">
      <c r="A40" s="2"/>
      <c r="B40" s="2"/>
    </row>
    <row r="41" spans="1:2" ht="20" customHeight="1" x14ac:dyDescent="0.2">
      <c r="A41" s="2"/>
      <c r="B41" s="2"/>
    </row>
    <row r="42" spans="1:2" ht="20" customHeight="1" x14ac:dyDescent="0.2">
      <c r="A42" s="2"/>
      <c r="B42" s="2"/>
    </row>
    <row r="43" spans="1:2" ht="20" customHeight="1" x14ac:dyDescent="0.2">
      <c r="A43" s="2"/>
      <c r="B43" s="2"/>
    </row>
    <row r="44" spans="1:2" ht="20" customHeight="1" x14ac:dyDescent="0.2">
      <c r="A44" s="2"/>
      <c r="B44" s="2"/>
    </row>
    <row r="45" spans="1:2" ht="20" customHeight="1" x14ac:dyDescent="0.2">
      <c r="B45" s="2"/>
    </row>
    <row r="46" spans="1:2" ht="20" customHeight="1" x14ac:dyDescent="0.2">
      <c r="B46" s="2"/>
    </row>
    <row r="47" spans="1:2" ht="20" customHeight="1" x14ac:dyDescent="0.2">
      <c r="B47" s="2"/>
    </row>
    <row r="48" spans="1:2" ht="20" customHeight="1" x14ac:dyDescent="0.2">
      <c r="B48" s="2"/>
    </row>
    <row r="49" spans="1:2" ht="20" customHeight="1" x14ac:dyDescent="0.2">
      <c r="B49" s="2"/>
    </row>
    <row r="50" spans="1:2" ht="20" customHeight="1" x14ac:dyDescent="0.2">
      <c r="B50" s="2"/>
    </row>
    <row r="53" spans="1:2" ht="20" customHeight="1" x14ac:dyDescent="0.2">
      <c r="B53" s="45"/>
    </row>
    <row r="54" spans="1:2" ht="20" customHeight="1" x14ac:dyDescent="0.2">
      <c r="B54" s="45"/>
    </row>
    <row r="55" spans="1:2" ht="20" customHeight="1" x14ac:dyDescent="0.2">
      <c r="A55" s="2"/>
      <c r="B55" s="2"/>
    </row>
    <row r="56" spans="1:2" ht="20" customHeight="1" x14ac:dyDescent="0.2">
      <c r="A56" s="2"/>
      <c r="B56" s="2"/>
    </row>
    <row r="57" spans="1:2" ht="20" customHeight="1" x14ac:dyDescent="0.2">
      <c r="A57" s="2"/>
      <c r="B57" s="2"/>
    </row>
    <row r="58" spans="1:2" ht="20" customHeight="1" x14ac:dyDescent="0.2">
      <c r="A58" s="2"/>
      <c r="B58" s="2"/>
    </row>
    <row r="59" spans="1:2" ht="20" customHeight="1" x14ac:dyDescent="0.2">
      <c r="A59" s="2"/>
      <c r="B59" s="2"/>
    </row>
    <row r="60" spans="1:2" ht="20" customHeight="1" x14ac:dyDescent="0.2">
      <c r="A60" s="2"/>
      <c r="B60" s="2"/>
    </row>
    <row r="61" spans="1:2" ht="20" customHeight="1" x14ac:dyDescent="0.2">
      <c r="A61" s="2"/>
      <c r="B61" s="2"/>
    </row>
    <row r="62" spans="1:2" ht="20" customHeight="1" x14ac:dyDescent="0.2">
      <c r="A62" s="2"/>
      <c r="B62" s="2"/>
    </row>
    <row r="63" spans="1:2" ht="20" customHeight="1" x14ac:dyDescent="0.2">
      <c r="A63" s="2"/>
      <c r="B63" s="2"/>
    </row>
    <row r="64" spans="1:2" ht="20" customHeight="1" x14ac:dyDescent="0.2">
      <c r="A64" s="2"/>
      <c r="B64" s="2"/>
    </row>
    <row r="65" spans="1:2" ht="20" customHeight="1" x14ac:dyDescent="0.2">
      <c r="A65" s="2"/>
      <c r="B65" s="2"/>
    </row>
    <row r="66" spans="1:2" ht="20" customHeight="1" x14ac:dyDescent="0.2">
      <c r="A66" s="2"/>
      <c r="B66" s="2"/>
    </row>
    <row r="67" spans="1:2" ht="20" customHeight="1" x14ac:dyDescent="0.2">
      <c r="A67" s="2"/>
      <c r="B67" s="2"/>
    </row>
    <row r="68" spans="1:2" ht="20" customHeight="1" x14ac:dyDescent="0.2">
      <c r="A68" s="2"/>
      <c r="B68" s="2"/>
    </row>
    <row r="69" spans="1:2" ht="20" customHeight="1" x14ac:dyDescent="0.2">
      <c r="A69" s="2"/>
      <c r="B69" s="2"/>
    </row>
    <row r="70" spans="1:2" ht="20" customHeight="1" x14ac:dyDescent="0.2">
      <c r="A70" s="2"/>
      <c r="B70" s="2"/>
    </row>
    <row r="71" spans="1:2" ht="20" customHeight="1" x14ac:dyDescent="0.2">
      <c r="B71" s="2"/>
    </row>
    <row r="72" spans="1:2" ht="20" customHeight="1" x14ac:dyDescent="0.2">
      <c r="B72" s="2"/>
    </row>
    <row r="73" spans="1:2" ht="20" customHeight="1" x14ac:dyDescent="0.2">
      <c r="B73" s="2"/>
    </row>
    <row r="74" spans="1:2" ht="20" customHeight="1" x14ac:dyDescent="0.2">
      <c r="B74" s="2"/>
    </row>
    <row r="75" spans="1:2" ht="20" customHeight="1" x14ac:dyDescent="0.2">
      <c r="B75" s="2"/>
    </row>
    <row r="76" spans="1:2" ht="20" customHeight="1" x14ac:dyDescent="0.2">
      <c r="B76" s="2"/>
    </row>
    <row r="79" spans="1:2" ht="20" customHeight="1" x14ac:dyDescent="0.2">
      <c r="B79" s="45"/>
    </row>
    <row r="80" spans="1:2" ht="20" customHeight="1" x14ac:dyDescent="0.2">
      <c r="B80" s="45"/>
    </row>
    <row r="81" spans="1:2" ht="20" customHeight="1" x14ac:dyDescent="0.2">
      <c r="A81" s="2"/>
      <c r="B81" s="2"/>
    </row>
    <row r="82" spans="1:2" ht="20" customHeight="1" x14ac:dyDescent="0.2">
      <c r="A82" s="2"/>
      <c r="B82" s="2"/>
    </row>
    <row r="83" spans="1:2" ht="20" customHeight="1" x14ac:dyDescent="0.2">
      <c r="A83" s="2"/>
      <c r="B83" s="2"/>
    </row>
    <row r="84" spans="1:2" ht="20" customHeight="1" x14ac:dyDescent="0.2">
      <c r="A84" s="2"/>
      <c r="B84" s="2"/>
    </row>
    <row r="85" spans="1:2" ht="20" customHeight="1" x14ac:dyDescent="0.2">
      <c r="A85" s="2"/>
      <c r="B85" s="2"/>
    </row>
    <row r="86" spans="1:2" ht="20" customHeight="1" x14ac:dyDescent="0.2">
      <c r="A86" s="2"/>
      <c r="B86" s="2"/>
    </row>
    <row r="87" spans="1:2" ht="20" customHeight="1" x14ac:dyDescent="0.2">
      <c r="A87" s="2"/>
      <c r="B87" s="2"/>
    </row>
    <row r="88" spans="1:2" ht="20" customHeight="1" x14ac:dyDescent="0.2">
      <c r="A88" s="2"/>
      <c r="B88" s="2"/>
    </row>
    <row r="89" spans="1:2" ht="20" customHeight="1" x14ac:dyDescent="0.2">
      <c r="A89" s="2"/>
      <c r="B89" s="2"/>
    </row>
    <row r="90" spans="1:2" ht="20" customHeight="1" x14ac:dyDescent="0.2">
      <c r="A90" s="2"/>
      <c r="B90" s="2"/>
    </row>
    <row r="91" spans="1:2" ht="20" customHeight="1" x14ac:dyDescent="0.2">
      <c r="A91" s="2"/>
      <c r="B91" s="2"/>
    </row>
    <row r="92" spans="1:2" ht="20" customHeight="1" x14ac:dyDescent="0.2">
      <c r="A92" s="2"/>
      <c r="B92" s="2"/>
    </row>
    <row r="93" spans="1:2" ht="20" customHeight="1" x14ac:dyDescent="0.2">
      <c r="A93" s="2"/>
      <c r="B93" s="2"/>
    </row>
    <row r="94" spans="1:2" ht="20" customHeight="1" x14ac:dyDescent="0.2">
      <c r="A94" s="2"/>
      <c r="B94" s="2"/>
    </row>
    <row r="95" spans="1:2" ht="20" customHeight="1" x14ac:dyDescent="0.2">
      <c r="A95" s="2"/>
      <c r="B95" s="2"/>
    </row>
    <row r="96" spans="1:2" ht="20" customHeight="1" x14ac:dyDescent="0.2">
      <c r="A96" s="2"/>
      <c r="B96" s="2"/>
    </row>
    <row r="97" spans="2:2" ht="20" customHeight="1" x14ac:dyDescent="0.2">
      <c r="B97" s="2"/>
    </row>
    <row r="98" spans="2:2" ht="20" customHeight="1" x14ac:dyDescent="0.2">
      <c r="B98" s="2"/>
    </row>
    <row r="99" spans="2:2" ht="20" customHeight="1" x14ac:dyDescent="0.2">
      <c r="B99" s="2"/>
    </row>
    <row r="100" spans="2:2" ht="20" customHeight="1" x14ac:dyDescent="0.2">
      <c r="B100" s="2"/>
    </row>
    <row r="101" spans="2:2" ht="20" customHeight="1" x14ac:dyDescent="0.2">
      <c r="B101" s="2"/>
    </row>
    <row r="102" spans="2:2" ht="20" customHeight="1" x14ac:dyDescent="0.2">
      <c r="B102" s="2"/>
    </row>
  </sheetData>
  <mergeCells count="3">
    <mergeCell ref="B1:D1"/>
    <mergeCell ref="E1:G1"/>
    <mergeCell ref="A1:A2"/>
  </mergeCells>
  <phoneticPr fontId="4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3B0E8-F79B-004A-87A2-7F04E3A45B52}">
  <dimension ref="A1:H38"/>
  <sheetViews>
    <sheetView topLeftCell="A7" zoomScale="131" zoomScaleNormal="146" workbookViewId="0">
      <selection activeCell="F12" sqref="F12"/>
    </sheetView>
  </sheetViews>
  <sheetFormatPr baseColWidth="10" defaultColWidth="10.83203125" defaultRowHeight="16" x14ac:dyDescent="0.2"/>
  <cols>
    <col min="1" max="1" width="15.83203125" style="1" customWidth="1"/>
    <col min="2" max="16384" width="10.83203125" style="1"/>
  </cols>
  <sheetData>
    <row r="1" spans="1:8" ht="20" customHeight="1" x14ac:dyDescent="0.2">
      <c r="A1" s="88" t="s">
        <v>264</v>
      </c>
      <c r="B1" s="74" t="s">
        <v>134</v>
      </c>
      <c r="C1" s="74"/>
    </row>
    <row r="2" spans="1:8" ht="20" customHeight="1" x14ac:dyDescent="0.2">
      <c r="A2" s="89"/>
      <c r="B2" s="13" t="s">
        <v>126</v>
      </c>
      <c r="C2" s="13" t="s">
        <v>127</v>
      </c>
      <c r="D2" s="20"/>
      <c r="E2" s="20"/>
      <c r="F2" s="20"/>
      <c r="G2" s="20"/>
    </row>
    <row r="3" spans="1:8" ht="20" customHeight="1" x14ac:dyDescent="0.2">
      <c r="A3" s="17">
        <v>28.454000000000001</v>
      </c>
      <c r="B3" s="2">
        <v>1</v>
      </c>
      <c r="C3" s="2"/>
      <c r="D3" s="16"/>
      <c r="E3" s="16"/>
    </row>
    <row r="4" spans="1:8" ht="20" customHeight="1" x14ac:dyDescent="0.2">
      <c r="A4" s="17">
        <v>23.091999999999999</v>
      </c>
      <c r="B4" s="2">
        <v>1</v>
      </c>
      <c r="C4" s="2"/>
      <c r="D4" s="2"/>
      <c r="E4" s="2"/>
      <c r="F4" s="2"/>
      <c r="G4" s="2"/>
      <c r="H4" s="2"/>
    </row>
    <row r="5" spans="1:8" ht="20" customHeight="1" x14ac:dyDescent="0.2">
      <c r="A5" s="17">
        <v>42.335999999999999</v>
      </c>
      <c r="B5" s="2">
        <v>0</v>
      </c>
      <c r="C5" s="2"/>
      <c r="D5" s="2"/>
      <c r="E5" s="2"/>
      <c r="F5" s="2"/>
      <c r="G5" s="2"/>
      <c r="H5" s="2"/>
    </row>
    <row r="6" spans="1:8" x14ac:dyDescent="0.2">
      <c r="A6" s="17">
        <v>85.460999999999999</v>
      </c>
      <c r="B6" s="2">
        <v>0</v>
      </c>
      <c r="C6" s="2"/>
      <c r="D6" s="2"/>
      <c r="E6" s="2"/>
      <c r="F6" s="2"/>
      <c r="G6" s="2"/>
      <c r="H6" s="2"/>
    </row>
    <row r="7" spans="1:8" x14ac:dyDescent="0.2">
      <c r="A7" s="17">
        <v>20.196999999999999</v>
      </c>
      <c r="B7" s="2">
        <v>1</v>
      </c>
      <c r="C7" s="2"/>
      <c r="D7" s="2"/>
      <c r="E7" s="2"/>
      <c r="F7" s="2"/>
      <c r="G7" s="2"/>
      <c r="H7" s="2"/>
    </row>
    <row r="8" spans="1:8" x14ac:dyDescent="0.2">
      <c r="A8" s="17">
        <v>33.618000000000002</v>
      </c>
      <c r="B8" s="2">
        <v>0</v>
      </c>
      <c r="C8" s="2"/>
      <c r="D8" s="2"/>
      <c r="E8" s="2"/>
      <c r="F8" s="2"/>
      <c r="G8" s="2"/>
      <c r="H8" s="2"/>
    </row>
    <row r="9" spans="1:8" x14ac:dyDescent="0.2">
      <c r="A9" s="17">
        <v>20.855</v>
      </c>
      <c r="B9" s="2">
        <v>1</v>
      </c>
      <c r="C9" s="2"/>
      <c r="D9" s="2"/>
      <c r="E9" s="2"/>
      <c r="F9" s="2"/>
      <c r="G9" s="2"/>
      <c r="H9" s="2"/>
    </row>
    <row r="10" spans="1:8" x14ac:dyDescent="0.2">
      <c r="A10" s="17">
        <v>0.52600000000000002</v>
      </c>
      <c r="B10" s="2">
        <v>1</v>
      </c>
      <c r="C10" s="2"/>
      <c r="D10" s="2"/>
      <c r="E10" s="2"/>
      <c r="F10" s="2"/>
      <c r="G10" s="2"/>
      <c r="H10" s="2"/>
    </row>
    <row r="11" spans="1:8" x14ac:dyDescent="0.2">
      <c r="A11" s="17">
        <v>5.1639999999999997</v>
      </c>
      <c r="B11" s="2">
        <v>1</v>
      </c>
      <c r="C11" s="2"/>
      <c r="D11" s="2"/>
      <c r="E11" s="2"/>
      <c r="F11" s="2"/>
      <c r="G11" s="2"/>
      <c r="H11" s="2"/>
    </row>
    <row r="12" spans="1:8" x14ac:dyDescent="0.2">
      <c r="A12" s="17">
        <v>38.289000000000001</v>
      </c>
      <c r="B12" s="2">
        <v>1</v>
      </c>
      <c r="C12" s="2"/>
      <c r="D12" s="2"/>
      <c r="E12" s="2"/>
      <c r="F12" s="2"/>
      <c r="G12" s="2"/>
      <c r="H12" s="2"/>
    </row>
    <row r="13" spans="1:8" x14ac:dyDescent="0.2">
      <c r="A13" s="17">
        <v>10.657999999999999</v>
      </c>
      <c r="B13" s="2">
        <v>1</v>
      </c>
      <c r="C13" s="2"/>
      <c r="D13" s="2"/>
      <c r="E13" s="2"/>
      <c r="F13" s="2"/>
      <c r="G13" s="2"/>
      <c r="H13" s="2"/>
    </row>
    <row r="14" spans="1:8" x14ac:dyDescent="0.2">
      <c r="A14" s="17">
        <v>2.0390000000000001</v>
      </c>
      <c r="B14" s="2">
        <v>1</v>
      </c>
      <c r="C14" s="2"/>
      <c r="D14" s="2"/>
      <c r="E14" s="2"/>
      <c r="F14" s="2"/>
      <c r="G14" s="2"/>
      <c r="H14" s="2"/>
    </row>
    <row r="15" spans="1:8" x14ac:dyDescent="0.2">
      <c r="A15" s="17">
        <v>1.645</v>
      </c>
      <c r="B15" s="2">
        <v>1</v>
      </c>
      <c r="C15" s="2"/>
      <c r="D15" s="2"/>
      <c r="E15" s="2"/>
      <c r="F15" s="2"/>
      <c r="G15" s="2"/>
      <c r="H15" s="2"/>
    </row>
    <row r="16" spans="1:8" x14ac:dyDescent="0.2">
      <c r="A16" s="17">
        <v>2.4340000000000002</v>
      </c>
      <c r="B16" s="2">
        <v>1</v>
      </c>
      <c r="C16" s="2"/>
      <c r="D16" s="2"/>
      <c r="E16" s="2"/>
      <c r="F16" s="2"/>
      <c r="G16" s="2"/>
      <c r="H16" s="2"/>
    </row>
    <row r="17" spans="1:8" x14ac:dyDescent="0.2">
      <c r="A17" s="17">
        <v>65.855000000000004</v>
      </c>
      <c r="B17" s="2"/>
      <c r="C17" s="2">
        <v>0</v>
      </c>
      <c r="D17" s="2"/>
      <c r="E17" s="2"/>
      <c r="F17" s="2"/>
      <c r="G17" s="2"/>
      <c r="H17" s="2"/>
    </row>
    <row r="18" spans="1:8" x14ac:dyDescent="0.2">
      <c r="A18" s="17">
        <v>20.428000000000001</v>
      </c>
      <c r="B18" s="2"/>
      <c r="C18" s="2">
        <v>0</v>
      </c>
      <c r="D18" s="2"/>
      <c r="E18" s="2"/>
      <c r="F18" s="2"/>
      <c r="G18" s="2"/>
      <c r="H18" s="2"/>
    </row>
    <row r="19" spans="1:8" x14ac:dyDescent="0.2">
      <c r="A19" s="17">
        <v>47.862000000000002</v>
      </c>
      <c r="B19" s="2"/>
      <c r="C19" s="2">
        <v>1</v>
      </c>
      <c r="D19" s="2"/>
      <c r="E19" s="2"/>
      <c r="F19" s="2"/>
      <c r="G19" s="2"/>
      <c r="H19" s="2"/>
    </row>
    <row r="20" spans="1:8" x14ac:dyDescent="0.2">
      <c r="A20" s="17">
        <v>49.012999999999998</v>
      </c>
      <c r="B20" s="2"/>
      <c r="C20" s="2">
        <v>1</v>
      </c>
      <c r="D20" s="2"/>
      <c r="E20" s="2"/>
      <c r="G20" s="2"/>
      <c r="H20" s="2"/>
    </row>
    <row r="21" spans="1:8" x14ac:dyDescent="0.2">
      <c r="A21" s="17">
        <v>12.336</v>
      </c>
      <c r="B21" s="2"/>
      <c r="C21" s="2">
        <v>0</v>
      </c>
      <c r="D21" s="2"/>
      <c r="E21" s="2"/>
      <c r="G21" s="2"/>
      <c r="H21" s="2"/>
    </row>
    <row r="22" spans="1:8" x14ac:dyDescent="0.2">
      <c r="A22" s="17">
        <v>34.770000000000003</v>
      </c>
      <c r="B22" s="2"/>
      <c r="C22" s="2">
        <v>0</v>
      </c>
      <c r="D22" s="2"/>
      <c r="E22" s="2"/>
      <c r="G22" s="2"/>
      <c r="H22" s="2"/>
    </row>
    <row r="23" spans="1:8" x14ac:dyDescent="0.2">
      <c r="A23" s="17">
        <v>21.382000000000001</v>
      </c>
      <c r="B23" s="2"/>
      <c r="C23" s="2">
        <v>0</v>
      </c>
      <c r="D23" s="2"/>
      <c r="E23" s="2"/>
      <c r="G23" s="2"/>
      <c r="H23" s="2"/>
    </row>
    <row r="24" spans="1:8" x14ac:dyDescent="0.2">
      <c r="A24" s="17">
        <v>31.25</v>
      </c>
      <c r="B24" s="2"/>
      <c r="C24" s="2">
        <v>0</v>
      </c>
      <c r="D24" s="2"/>
      <c r="E24" s="2"/>
      <c r="G24" s="2"/>
      <c r="H24" s="2"/>
    </row>
    <row r="25" spans="1:8" x14ac:dyDescent="0.2">
      <c r="A25" s="17">
        <v>5.8220000000000001</v>
      </c>
      <c r="B25" s="2"/>
      <c r="C25" s="2">
        <v>1</v>
      </c>
      <c r="D25" s="2"/>
      <c r="E25" s="2"/>
      <c r="G25" s="2"/>
      <c r="H25" s="2"/>
    </row>
    <row r="26" spans="1:8" x14ac:dyDescent="0.2">
      <c r="A26" s="17">
        <v>6.3490000000000002</v>
      </c>
      <c r="B26" s="2"/>
      <c r="C26" s="2">
        <v>1</v>
      </c>
      <c r="D26" s="2"/>
      <c r="E26" s="2"/>
      <c r="F26" s="7"/>
      <c r="G26" s="7"/>
    </row>
    <row r="27" spans="1:8" x14ac:dyDescent="0.2">
      <c r="A27" s="17">
        <v>2.8290000000000002</v>
      </c>
      <c r="B27" s="2"/>
      <c r="C27" s="2">
        <v>1</v>
      </c>
      <c r="D27" s="2"/>
      <c r="E27" s="2"/>
      <c r="F27" s="7"/>
      <c r="G27" s="7"/>
    </row>
    <row r="28" spans="1:8" x14ac:dyDescent="0.2">
      <c r="A28" s="17">
        <v>5</v>
      </c>
      <c r="B28" s="2"/>
      <c r="C28" s="2">
        <v>1</v>
      </c>
      <c r="D28" s="2"/>
      <c r="E28" s="2"/>
    </row>
    <row r="29" spans="1:8" x14ac:dyDescent="0.2">
      <c r="A29" s="17">
        <v>1.4470000000000001</v>
      </c>
      <c r="B29" s="2"/>
      <c r="C29" s="2">
        <v>1</v>
      </c>
      <c r="D29" s="2"/>
      <c r="E29" s="2"/>
    </row>
    <row r="30" spans="1:8" x14ac:dyDescent="0.2">
      <c r="A30" s="18">
        <v>4.7039999999999997</v>
      </c>
      <c r="B30" s="13"/>
      <c r="C30" s="13">
        <v>1</v>
      </c>
      <c r="D30" s="2"/>
      <c r="E30" s="2"/>
    </row>
    <row r="31" spans="1:8" x14ac:dyDescent="0.2">
      <c r="A31" s="2"/>
      <c r="B31" s="2"/>
      <c r="C31" s="2"/>
      <c r="D31" s="2"/>
      <c r="E31" s="2"/>
    </row>
    <row r="32" spans="1:8" x14ac:dyDescent="0.2">
      <c r="A32" s="2"/>
      <c r="B32" s="2"/>
      <c r="C32" s="2"/>
      <c r="D32" s="2"/>
      <c r="E32" s="2"/>
    </row>
    <row r="33" spans="1:5" x14ac:dyDescent="0.2">
      <c r="A33" s="2"/>
      <c r="D33" s="2"/>
      <c r="E33" s="2"/>
    </row>
    <row r="34" spans="1:5" x14ac:dyDescent="0.2">
      <c r="A34" s="2"/>
      <c r="D34" s="2"/>
      <c r="E34" s="2"/>
    </row>
    <row r="35" spans="1:5" x14ac:dyDescent="0.2">
      <c r="A35" s="2"/>
      <c r="D35" s="2"/>
      <c r="E35" s="2"/>
    </row>
    <row r="36" spans="1:5" x14ac:dyDescent="0.2">
      <c r="A36" s="2"/>
      <c r="D36" s="2"/>
      <c r="E36" s="2"/>
    </row>
    <row r="37" spans="1:5" x14ac:dyDescent="0.2">
      <c r="A37" s="2"/>
      <c r="D37" s="2"/>
      <c r="E37" s="2"/>
    </row>
    <row r="38" spans="1:5" x14ac:dyDescent="0.2">
      <c r="A38" s="2"/>
      <c r="D38" s="2"/>
      <c r="E38" s="2"/>
    </row>
  </sheetData>
  <mergeCells count="2">
    <mergeCell ref="B1:C1"/>
    <mergeCell ref="A1:A2"/>
  </mergeCells>
  <phoneticPr fontId="4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18868-7057-7D43-932F-A8CC9E307115}">
  <dimension ref="A1:H38"/>
  <sheetViews>
    <sheetView topLeftCell="A14" zoomScale="146" zoomScaleNormal="146" workbookViewId="0">
      <selection activeCell="A38" sqref="A38:A39"/>
    </sheetView>
  </sheetViews>
  <sheetFormatPr baseColWidth="10" defaultColWidth="10.83203125" defaultRowHeight="16" x14ac:dyDescent="0.2"/>
  <cols>
    <col min="1" max="1" width="15.1640625" style="1" customWidth="1"/>
    <col min="2" max="16384" width="10.83203125" style="1"/>
  </cols>
  <sheetData>
    <row r="1" spans="1:8" ht="20" customHeight="1" x14ac:dyDescent="0.2">
      <c r="A1" s="88" t="s">
        <v>264</v>
      </c>
      <c r="B1" s="74" t="s">
        <v>135</v>
      </c>
      <c r="C1" s="74"/>
    </row>
    <row r="2" spans="1:8" ht="20" customHeight="1" x14ac:dyDescent="0.2">
      <c r="A2" s="89"/>
      <c r="B2" s="13" t="s">
        <v>126</v>
      </c>
      <c r="C2" s="13" t="s">
        <v>127</v>
      </c>
      <c r="D2" s="20"/>
      <c r="E2" s="20"/>
      <c r="F2" s="20"/>
      <c r="G2" s="20"/>
    </row>
    <row r="3" spans="1:8" ht="20" customHeight="1" x14ac:dyDescent="0.2">
      <c r="A3" s="17">
        <v>28.453949999999999</v>
      </c>
      <c r="B3" s="2">
        <v>1</v>
      </c>
      <c r="C3" s="2"/>
      <c r="D3" s="16"/>
      <c r="E3" s="16"/>
    </row>
    <row r="4" spans="1:8" ht="20" customHeight="1" x14ac:dyDescent="0.2">
      <c r="A4" s="17">
        <v>23.092110000000002</v>
      </c>
      <c r="B4" s="2">
        <v>1</v>
      </c>
      <c r="C4" s="2"/>
      <c r="D4" s="2"/>
      <c r="E4" s="2"/>
      <c r="F4" s="2"/>
      <c r="G4" s="2"/>
      <c r="H4" s="2"/>
    </row>
    <row r="5" spans="1:8" ht="20" customHeight="1" x14ac:dyDescent="0.2">
      <c r="A5" s="17">
        <v>42.335529999999999</v>
      </c>
      <c r="B5" s="2">
        <v>0</v>
      </c>
      <c r="C5" s="2"/>
      <c r="D5" s="2"/>
      <c r="E5" s="2"/>
      <c r="F5" s="2"/>
      <c r="G5" s="2"/>
      <c r="H5" s="2"/>
    </row>
    <row r="6" spans="1:8" x14ac:dyDescent="0.2">
      <c r="A6" s="17">
        <v>85.460530000000006</v>
      </c>
      <c r="B6" s="2">
        <v>0</v>
      </c>
      <c r="C6" s="2"/>
      <c r="D6" s="2"/>
      <c r="E6" s="2"/>
      <c r="F6" s="2"/>
      <c r="G6" s="2"/>
      <c r="H6" s="2"/>
    </row>
    <row r="7" spans="1:8" x14ac:dyDescent="0.2">
      <c r="A7" s="17">
        <v>20.197369999999999</v>
      </c>
      <c r="B7" s="2">
        <v>1</v>
      </c>
      <c r="C7" s="2"/>
      <c r="D7" s="2"/>
      <c r="E7" s="2"/>
      <c r="F7" s="2"/>
      <c r="G7" s="2"/>
      <c r="H7" s="2"/>
    </row>
    <row r="8" spans="1:8" x14ac:dyDescent="0.2">
      <c r="A8" s="17">
        <v>33.61842</v>
      </c>
      <c r="B8" s="2">
        <v>0</v>
      </c>
      <c r="C8" s="2"/>
      <c r="D8" s="2"/>
      <c r="E8" s="2"/>
      <c r="F8" s="2"/>
      <c r="G8" s="2"/>
      <c r="H8" s="2"/>
    </row>
    <row r="9" spans="1:8" x14ac:dyDescent="0.2">
      <c r="A9" s="17">
        <v>20.855260000000001</v>
      </c>
      <c r="B9" s="2">
        <v>1</v>
      </c>
      <c r="C9" s="2"/>
      <c r="D9" s="2"/>
      <c r="E9" s="2"/>
      <c r="F9" s="2"/>
      <c r="G9" s="2"/>
      <c r="H9" s="2"/>
    </row>
    <row r="10" spans="1:8" x14ac:dyDescent="0.2">
      <c r="A10" s="17">
        <v>0.52631600000000001</v>
      </c>
      <c r="B10" s="2">
        <v>1</v>
      </c>
      <c r="C10" s="2"/>
      <c r="D10" s="2"/>
      <c r="E10" s="2"/>
      <c r="F10" s="2"/>
      <c r="G10" s="2"/>
      <c r="H10" s="2"/>
    </row>
    <row r="11" spans="1:8" x14ac:dyDescent="0.2">
      <c r="A11" s="17">
        <v>5.1644740000000002</v>
      </c>
      <c r="B11" s="2">
        <v>1</v>
      </c>
      <c r="C11" s="2"/>
      <c r="D11" s="2"/>
      <c r="E11" s="2"/>
      <c r="F11" s="2"/>
      <c r="G11" s="2"/>
      <c r="H11" s="2"/>
    </row>
    <row r="12" spans="1:8" x14ac:dyDescent="0.2">
      <c r="A12" s="17">
        <v>65.855260000000001</v>
      </c>
      <c r="B12" s="2">
        <v>0</v>
      </c>
      <c r="C12" s="2"/>
      <c r="D12" s="2"/>
      <c r="E12" s="2"/>
      <c r="F12" s="2"/>
      <c r="G12" s="2"/>
      <c r="H12" s="2"/>
    </row>
    <row r="13" spans="1:8" x14ac:dyDescent="0.2">
      <c r="A13" s="17">
        <v>20.427630000000001</v>
      </c>
      <c r="B13" s="2">
        <v>0</v>
      </c>
      <c r="C13" s="2"/>
      <c r="D13" s="2"/>
      <c r="E13" s="2"/>
      <c r="F13" s="2"/>
      <c r="G13" s="2"/>
      <c r="H13" s="2"/>
    </row>
    <row r="14" spans="1:8" x14ac:dyDescent="0.2">
      <c r="A14" s="17">
        <v>33.980260000000001</v>
      </c>
      <c r="B14" s="2">
        <v>0</v>
      </c>
      <c r="C14" s="2"/>
      <c r="D14" s="2"/>
      <c r="E14" s="2"/>
      <c r="F14" s="2"/>
      <c r="G14" s="2"/>
      <c r="H14" s="2"/>
    </row>
    <row r="15" spans="1:8" x14ac:dyDescent="0.2">
      <c r="A15" s="17">
        <v>69.703950000000006</v>
      </c>
      <c r="B15" s="2">
        <v>0</v>
      </c>
      <c r="C15" s="2"/>
      <c r="D15" s="2"/>
      <c r="E15" s="2"/>
      <c r="F15" s="2"/>
      <c r="G15" s="2"/>
      <c r="H15" s="2"/>
    </row>
    <row r="16" spans="1:8" x14ac:dyDescent="0.2">
      <c r="A16" s="17">
        <v>81.217110000000005</v>
      </c>
      <c r="B16" s="2">
        <v>0</v>
      </c>
      <c r="C16" s="2"/>
      <c r="D16" s="2"/>
      <c r="E16" s="2"/>
      <c r="F16" s="2"/>
      <c r="G16" s="2"/>
      <c r="H16" s="2"/>
    </row>
    <row r="17" spans="1:8" x14ac:dyDescent="0.2">
      <c r="A17" s="17">
        <v>14.24342</v>
      </c>
      <c r="B17" s="2">
        <v>0</v>
      </c>
      <c r="C17" s="2"/>
      <c r="D17" s="2"/>
      <c r="E17" s="2"/>
      <c r="F17" s="2"/>
      <c r="G17" s="2"/>
      <c r="H17" s="2"/>
    </row>
    <row r="18" spans="1:8" x14ac:dyDescent="0.2">
      <c r="A18" s="17">
        <v>9.6710530000000006</v>
      </c>
      <c r="B18" s="2">
        <v>0</v>
      </c>
      <c r="C18" s="2"/>
      <c r="D18" s="2"/>
      <c r="E18" s="2"/>
      <c r="F18" s="2"/>
      <c r="G18" s="2"/>
      <c r="H18" s="2"/>
    </row>
    <row r="19" spans="1:8" x14ac:dyDescent="0.2">
      <c r="A19" s="17">
        <v>38.289470000000001</v>
      </c>
      <c r="B19" s="2"/>
      <c r="C19" s="2">
        <v>1</v>
      </c>
      <c r="D19" s="2"/>
      <c r="E19" s="2"/>
      <c r="F19" s="2"/>
      <c r="G19" s="2"/>
      <c r="H19" s="2"/>
    </row>
    <row r="20" spans="1:8" x14ac:dyDescent="0.2">
      <c r="A20" s="17">
        <v>10.65789</v>
      </c>
      <c r="B20" s="2"/>
      <c r="C20" s="2">
        <v>1</v>
      </c>
      <c r="D20" s="2"/>
      <c r="E20" s="2"/>
      <c r="G20" s="2"/>
      <c r="H20" s="2"/>
    </row>
    <row r="21" spans="1:8" x14ac:dyDescent="0.2">
      <c r="A21" s="17">
        <v>2.0394739999999998</v>
      </c>
      <c r="B21" s="2"/>
      <c r="C21" s="2">
        <v>1</v>
      </c>
      <c r="D21" s="2"/>
      <c r="E21" s="2"/>
      <c r="G21" s="2"/>
      <c r="H21" s="2"/>
    </row>
    <row r="22" spans="1:8" x14ac:dyDescent="0.2">
      <c r="A22" s="17">
        <v>1.6447369999999999</v>
      </c>
      <c r="B22" s="2"/>
      <c r="C22" s="2">
        <v>1</v>
      </c>
      <c r="D22" s="2"/>
      <c r="E22" s="2"/>
      <c r="G22" s="2"/>
      <c r="H22" s="2"/>
    </row>
    <row r="23" spans="1:8" x14ac:dyDescent="0.2">
      <c r="A23" s="17">
        <v>2.4342109999999999</v>
      </c>
      <c r="B23" s="2"/>
      <c r="C23" s="2">
        <v>1</v>
      </c>
      <c r="D23" s="2"/>
      <c r="E23" s="2"/>
      <c r="G23" s="2"/>
      <c r="H23" s="2"/>
    </row>
    <row r="24" spans="1:8" x14ac:dyDescent="0.2">
      <c r="A24" s="17">
        <v>47.861840000000001</v>
      </c>
      <c r="B24" s="2"/>
      <c r="C24" s="2">
        <v>1</v>
      </c>
      <c r="D24" s="2"/>
      <c r="E24" s="2"/>
      <c r="G24" s="2"/>
      <c r="H24" s="2"/>
    </row>
    <row r="25" spans="1:8" x14ac:dyDescent="0.2">
      <c r="A25" s="17">
        <v>49.013159999999999</v>
      </c>
      <c r="B25" s="2"/>
      <c r="C25" s="2">
        <v>1</v>
      </c>
      <c r="D25" s="2"/>
      <c r="E25" s="2"/>
      <c r="G25" s="2"/>
      <c r="H25" s="2"/>
    </row>
    <row r="26" spans="1:8" x14ac:dyDescent="0.2">
      <c r="A26" s="17">
        <v>12.33553</v>
      </c>
      <c r="B26" s="2"/>
      <c r="C26" s="2">
        <v>0</v>
      </c>
      <c r="D26" s="2"/>
      <c r="E26" s="2"/>
      <c r="F26" s="7"/>
      <c r="G26" s="7"/>
    </row>
    <row r="27" spans="1:8" x14ac:dyDescent="0.2">
      <c r="A27" s="17">
        <v>34.769739999999999</v>
      </c>
      <c r="B27" s="2"/>
      <c r="C27" s="2">
        <v>0</v>
      </c>
      <c r="D27" s="2"/>
      <c r="E27" s="2"/>
      <c r="F27" s="7"/>
      <c r="G27" s="7"/>
    </row>
    <row r="28" spans="1:8" x14ac:dyDescent="0.2">
      <c r="A28" s="17">
        <v>21.38158</v>
      </c>
      <c r="B28" s="2"/>
      <c r="C28" s="2">
        <v>0</v>
      </c>
      <c r="D28" s="2"/>
      <c r="E28" s="2"/>
    </row>
    <row r="29" spans="1:8" x14ac:dyDescent="0.2">
      <c r="A29" s="17">
        <v>31.25</v>
      </c>
      <c r="B29" s="2"/>
      <c r="C29" s="2">
        <v>0</v>
      </c>
      <c r="D29" s="2"/>
      <c r="E29" s="2"/>
    </row>
    <row r="30" spans="1:8" x14ac:dyDescent="0.2">
      <c r="A30" s="17">
        <v>5.822368</v>
      </c>
      <c r="B30" s="2"/>
      <c r="C30" s="2">
        <v>1</v>
      </c>
      <c r="D30" s="2"/>
      <c r="E30" s="2"/>
    </row>
    <row r="31" spans="1:8" x14ac:dyDescent="0.2">
      <c r="A31" s="17">
        <v>6.3486840000000004</v>
      </c>
      <c r="B31" s="2"/>
      <c r="C31" s="2">
        <v>1</v>
      </c>
      <c r="D31" s="2"/>
      <c r="E31" s="2"/>
    </row>
    <row r="32" spans="1:8" x14ac:dyDescent="0.2">
      <c r="A32" s="17">
        <v>2.8289469999999999</v>
      </c>
      <c r="B32" s="2"/>
      <c r="C32" s="2">
        <v>1</v>
      </c>
      <c r="D32" s="2"/>
      <c r="E32" s="2"/>
    </row>
    <row r="33" spans="1:5" x14ac:dyDescent="0.2">
      <c r="A33" s="17">
        <v>5</v>
      </c>
      <c r="B33" s="2"/>
      <c r="C33" s="2">
        <v>1</v>
      </c>
      <c r="D33" s="2"/>
      <c r="E33" s="2"/>
    </row>
    <row r="34" spans="1:5" x14ac:dyDescent="0.2">
      <c r="A34" s="17">
        <v>1.447368</v>
      </c>
      <c r="B34" s="2"/>
      <c r="C34" s="2">
        <v>1</v>
      </c>
      <c r="D34" s="2"/>
      <c r="E34" s="2"/>
    </row>
    <row r="35" spans="1:5" x14ac:dyDescent="0.2">
      <c r="A35" s="17">
        <v>4.7039470000000003</v>
      </c>
      <c r="B35" s="2"/>
      <c r="C35" s="2">
        <v>1</v>
      </c>
      <c r="D35" s="2"/>
      <c r="E35" s="2"/>
    </row>
    <row r="36" spans="1:5" x14ac:dyDescent="0.2">
      <c r="A36" s="17">
        <v>10.52632</v>
      </c>
      <c r="B36" s="2"/>
      <c r="C36" s="2">
        <v>0</v>
      </c>
      <c r="D36" s="2"/>
      <c r="E36" s="2"/>
    </row>
    <row r="37" spans="1:5" x14ac:dyDescent="0.2">
      <c r="A37" s="18">
        <v>16.348680000000002</v>
      </c>
      <c r="B37" s="13"/>
      <c r="C37" s="13">
        <v>0</v>
      </c>
      <c r="D37" s="2"/>
      <c r="E37" s="2"/>
    </row>
    <row r="38" spans="1:5" x14ac:dyDescent="0.2">
      <c r="A38" s="17"/>
      <c r="D38" s="2"/>
      <c r="E38" s="2"/>
    </row>
  </sheetData>
  <mergeCells count="2">
    <mergeCell ref="A1:A2"/>
    <mergeCell ref="B1:C1"/>
  </mergeCells>
  <phoneticPr fontId="4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532C3-11A8-054D-A3DB-CCDBF7E14E47}">
  <dimension ref="A1:H38"/>
  <sheetViews>
    <sheetView zoomScale="146" zoomScaleNormal="146" workbookViewId="0">
      <selection activeCell="B13" sqref="B13"/>
    </sheetView>
  </sheetViews>
  <sheetFormatPr baseColWidth="10" defaultColWidth="10.83203125" defaultRowHeight="16" x14ac:dyDescent="0.2"/>
  <cols>
    <col min="1" max="2" width="17.5" style="1" customWidth="1"/>
    <col min="3" max="3" width="14.1640625" style="1" customWidth="1"/>
    <col min="4" max="4" width="15" style="1" customWidth="1"/>
    <col min="5" max="5" width="16.5" style="1" customWidth="1"/>
    <col min="6" max="16384" width="10.83203125" style="1"/>
  </cols>
  <sheetData>
    <row r="1" spans="1:8" ht="20" customHeight="1" x14ac:dyDescent="0.2">
      <c r="A1" s="23"/>
      <c r="B1" s="8" t="s">
        <v>128</v>
      </c>
      <c r="C1" s="8" t="s">
        <v>129</v>
      </c>
      <c r="D1" s="8" t="s">
        <v>130</v>
      </c>
      <c r="E1" s="8" t="s">
        <v>131</v>
      </c>
    </row>
    <row r="2" spans="1:8" ht="20" customHeight="1" x14ac:dyDescent="0.2">
      <c r="A2" s="90" t="s">
        <v>250</v>
      </c>
      <c r="B2" s="24">
        <v>38.9</v>
      </c>
      <c r="C2" s="24">
        <v>61.1</v>
      </c>
      <c r="D2" s="24"/>
      <c r="E2" s="24"/>
      <c r="F2" s="20"/>
      <c r="G2" s="20"/>
    </row>
    <row r="3" spans="1:8" ht="20" customHeight="1" x14ac:dyDescent="0.2">
      <c r="A3" s="89"/>
      <c r="B3" s="13">
        <v>0</v>
      </c>
      <c r="C3" s="13">
        <v>38.9</v>
      </c>
      <c r="D3" s="13">
        <v>22.2</v>
      </c>
      <c r="E3" s="13">
        <v>38.9</v>
      </c>
    </row>
    <row r="4" spans="1:8" ht="20" customHeight="1" x14ac:dyDescent="0.2">
      <c r="A4" s="90" t="s">
        <v>234</v>
      </c>
      <c r="B4" s="24">
        <v>80</v>
      </c>
      <c r="C4" s="24">
        <v>20</v>
      </c>
      <c r="D4" s="24"/>
      <c r="E4" s="24"/>
      <c r="F4" s="2"/>
      <c r="G4" s="2"/>
      <c r="H4" s="2"/>
    </row>
    <row r="5" spans="1:8" ht="20" customHeight="1" x14ac:dyDescent="0.2">
      <c r="A5" s="89"/>
      <c r="B5" s="13">
        <v>20</v>
      </c>
      <c r="C5" s="13">
        <v>60</v>
      </c>
      <c r="D5" s="13">
        <v>6.7</v>
      </c>
      <c r="E5" s="13">
        <v>13.3</v>
      </c>
      <c r="F5" s="2"/>
      <c r="G5" s="2"/>
      <c r="H5" s="2"/>
    </row>
    <row r="6" spans="1:8" x14ac:dyDescent="0.2">
      <c r="A6" s="17"/>
      <c r="B6" s="2"/>
      <c r="C6" s="2"/>
      <c r="D6" s="2"/>
      <c r="E6" s="2"/>
      <c r="F6" s="2"/>
      <c r="G6" s="2"/>
      <c r="H6" s="2"/>
    </row>
    <row r="7" spans="1:8" x14ac:dyDescent="0.2">
      <c r="A7" s="17"/>
      <c r="B7" s="2"/>
      <c r="C7" s="2"/>
      <c r="D7" s="2"/>
      <c r="E7" s="2"/>
      <c r="F7" s="2"/>
      <c r="G7" s="2"/>
      <c r="H7" s="2"/>
    </row>
    <row r="8" spans="1:8" x14ac:dyDescent="0.2">
      <c r="A8" s="17"/>
      <c r="B8" s="2"/>
      <c r="C8" s="2"/>
      <c r="D8" s="2"/>
      <c r="E8" s="2"/>
      <c r="F8" s="2"/>
      <c r="G8" s="2"/>
      <c r="H8" s="2"/>
    </row>
    <row r="9" spans="1:8" x14ac:dyDescent="0.2">
      <c r="A9" s="17"/>
      <c r="B9" s="2"/>
      <c r="C9" s="2"/>
      <c r="D9" s="2"/>
      <c r="E9" s="2"/>
      <c r="F9" s="2"/>
      <c r="G9" s="2"/>
      <c r="H9" s="2"/>
    </row>
    <row r="10" spans="1:8" x14ac:dyDescent="0.2">
      <c r="A10" s="17"/>
      <c r="B10" s="2"/>
      <c r="C10" s="2"/>
      <c r="D10" s="2"/>
      <c r="E10" s="2"/>
      <c r="F10" s="2"/>
      <c r="G10" s="2"/>
      <c r="H10" s="2"/>
    </row>
    <row r="11" spans="1:8" x14ac:dyDescent="0.2">
      <c r="A11" s="17"/>
      <c r="B11" s="2"/>
      <c r="C11" s="2"/>
      <c r="D11" s="2"/>
      <c r="E11" s="2"/>
      <c r="F11" s="2"/>
      <c r="G11" s="2"/>
      <c r="H11" s="2"/>
    </row>
    <row r="12" spans="1:8" x14ac:dyDescent="0.2">
      <c r="A12" s="17"/>
      <c r="B12" s="2"/>
      <c r="C12" s="2"/>
      <c r="D12" s="2"/>
      <c r="E12" s="2"/>
      <c r="F12" s="2"/>
      <c r="G12" s="2"/>
      <c r="H12" s="2"/>
    </row>
    <row r="13" spans="1:8" x14ac:dyDescent="0.2">
      <c r="A13" s="17"/>
      <c r="B13" s="2"/>
      <c r="C13" s="2"/>
      <c r="D13" s="2"/>
      <c r="E13" s="2"/>
      <c r="F13" s="2"/>
      <c r="G13" s="2"/>
      <c r="H13" s="2"/>
    </row>
    <row r="14" spans="1:8" x14ac:dyDescent="0.2">
      <c r="A14" s="17"/>
      <c r="B14" s="2"/>
      <c r="C14" s="2"/>
      <c r="D14" s="2"/>
      <c r="E14" s="2"/>
      <c r="F14" s="2"/>
      <c r="G14" s="2"/>
      <c r="H14" s="2"/>
    </row>
    <row r="15" spans="1:8" x14ac:dyDescent="0.2">
      <c r="A15" s="17"/>
      <c r="B15" s="2"/>
      <c r="C15" s="2"/>
      <c r="D15" s="2"/>
      <c r="E15" s="2"/>
      <c r="F15" s="2"/>
      <c r="G15" s="2"/>
      <c r="H15" s="2"/>
    </row>
    <row r="16" spans="1:8" x14ac:dyDescent="0.2">
      <c r="A16" s="17"/>
      <c r="B16" s="2"/>
      <c r="C16" s="2"/>
      <c r="D16" s="2"/>
      <c r="E16" s="2"/>
      <c r="F16" s="2"/>
      <c r="G16" s="2"/>
      <c r="H16" s="2"/>
    </row>
    <row r="17" spans="1:8" x14ac:dyDescent="0.2">
      <c r="A17" s="17"/>
      <c r="B17" s="2"/>
      <c r="C17" s="2"/>
      <c r="D17" s="2"/>
      <c r="E17" s="2"/>
      <c r="F17" s="2"/>
      <c r="G17" s="2"/>
      <c r="H17" s="2"/>
    </row>
    <row r="18" spans="1:8" x14ac:dyDescent="0.2">
      <c r="A18" s="17"/>
      <c r="B18" s="2"/>
      <c r="C18" s="2"/>
      <c r="D18" s="2"/>
      <c r="E18" s="2"/>
      <c r="F18" s="2"/>
      <c r="G18" s="2"/>
      <c r="H18" s="2"/>
    </row>
    <row r="19" spans="1:8" x14ac:dyDescent="0.2">
      <c r="A19" s="17"/>
      <c r="B19" s="2"/>
      <c r="C19" s="2"/>
      <c r="D19" s="2"/>
      <c r="E19" s="2"/>
      <c r="F19" s="2"/>
      <c r="G19" s="2"/>
      <c r="H19" s="2"/>
    </row>
    <row r="20" spans="1:8" x14ac:dyDescent="0.2">
      <c r="A20" s="17"/>
      <c r="B20" s="2"/>
      <c r="C20" s="2"/>
      <c r="D20" s="2"/>
      <c r="E20" s="2"/>
      <c r="G20" s="2"/>
      <c r="H20" s="2"/>
    </row>
    <row r="21" spans="1:8" x14ac:dyDescent="0.2">
      <c r="A21" s="17"/>
      <c r="B21" s="2"/>
      <c r="C21" s="2"/>
      <c r="D21" s="2"/>
      <c r="E21" s="2"/>
      <c r="G21" s="2"/>
      <c r="H21" s="2"/>
    </row>
    <row r="22" spans="1:8" x14ac:dyDescent="0.2">
      <c r="A22" s="17"/>
      <c r="B22" s="2"/>
      <c r="C22" s="2"/>
      <c r="D22" s="2"/>
      <c r="E22" s="2"/>
      <c r="G22" s="2"/>
      <c r="H22" s="2"/>
    </row>
    <row r="23" spans="1:8" x14ac:dyDescent="0.2">
      <c r="A23" s="17"/>
      <c r="B23" s="2"/>
      <c r="C23" s="2"/>
      <c r="D23" s="2"/>
      <c r="E23" s="2"/>
      <c r="G23" s="2"/>
      <c r="H23" s="2"/>
    </row>
    <row r="24" spans="1:8" x14ac:dyDescent="0.2">
      <c r="A24" s="17"/>
      <c r="B24" s="2"/>
      <c r="C24" s="2"/>
      <c r="D24" s="2"/>
      <c r="E24" s="2"/>
      <c r="G24" s="2"/>
      <c r="H24" s="2"/>
    </row>
    <row r="25" spans="1:8" x14ac:dyDescent="0.2">
      <c r="A25" s="17"/>
      <c r="B25" s="2"/>
      <c r="C25" s="2"/>
      <c r="D25" s="2"/>
      <c r="E25" s="2"/>
      <c r="G25" s="2"/>
      <c r="H25" s="2"/>
    </row>
    <row r="26" spans="1:8" x14ac:dyDescent="0.2">
      <c r="A26" s="17"/>
      <c r="B26" s="2"/>
      <c r="C26" s="2"/>
      <c r="D26" s="2"/>
      <c r="E26" s="2"/>
      <c r="F26" s="7"/>
      <c r="G26" s="7"/>
    </row>
    <row r="27" spans="1:8" x14ac:dyDescent="0.2">
      <c r="A27" s="17"/>
      <c r="B27" s="2"/>
      <c r="C27" s="2"/>
      <c r="D27" s="2"/>
      <c r="E27" s="2"/>
      <c r="F27" s="7"/>
      <c r="G27" s="7"/>
    </row>
    <row r="28" spans="1:8" x14ac:dyDescent="0.2">
      <c r="A28" s="17"/>
      <c r="B28" s="2"/>
      <c r="C28" s="2"/>
      <c r="D28" s="2"/>
      <c r="E28" s="2"/>
    </row>
    <row r="29" spans="1:8" x14ac:dyDescent="0.2">
      <c r="A29" s="17"/>
      <c r="B29" s="2"/>
      <c r="C29" s="2"/>
      <c r="D29" s="2"/>
      <c r="E29" s="2"/>
    </row>
    <row r="30" spans="1:8" x14ac:dyDescent="0.2">
      <c r="A30" s="17"/>
      <c r="B30" s="2"/>
      <c r="C30" s="2"/>
      <c r="D30" s="2"/>
      <c r="E30" s="2"/>
    </row>
    <row r="31" spans="1:8" x14ac:dyDescent="0.2">
      <c r="A31" s="17"/>
      <c r="B31" s="2"/>
      <c r="C31" s="2"/>
      <c r="D31" s="2"/>
      <c r="E31" s="2"/>
    </row>
    <row r="32" spans="1:8" x14ac:dyDescent="0.2">
      <c r="A32" s="17"/>
      <c r="B32" s="2"/>
      <c r="C32" s="2"/>
      <c r="D32" s="2"/>
      <c r="E32" s="2"/>
    </row>
    <row r="33" spans="1:5" x14ac:dyDescent="0.2">
      <c r="A33" s="17"/>
      <c r="B33" s="2"/>
      <c r="C33" s="2"/>
      <c r="D33" s="2"/>
      <c r="E33" s="2"/>
    </row>
    <row r="34" spans="1:5" x14ac:dyDescent="0.2">
      <c r="A34" s="17"/>
      <c r="B34" s="2"/>
      <c r="C34" s="2"/>
      <c r="D34" s="2"/>
      <c r="E34" s="2"/>
    </row>
    <row r="35" spans="1:5" x14ac:dyDescent="0.2">
      <c r="A35" s="17"/>
      <c r="B35" s="2"/>
      <c r="C35" s="2"/>
      <c r="D35" s="2"/>
      <c r="E35" s="2"/>
    </row>
    <row r="36" spans="1:5" x14ac:dyDescent="0.2">
      <c r="A36" s="17"/>
      <c r="B36" s="2"/>
      <c r="C36" s="2"/>
      <c r="D36" s="2"/>
      <c r="E36" s="2"/>
    </row>
    <row r="37" spans="1:5" x14ac:dyDescent="0.2">
      <c r="A37" s="17"/>
      <c r="B37" s="2"/>
      <c r="C37" s="2"/>
      <c r="D37" s="2"/>
      <c r="E37" s="2"/>
    </row>
    <row r="38" spans="1:5" x14ac:dyDescent="0.2">
      <c r="A38" s="2"/>
      <c r="D38" s="2"/>
      <c r="E38" s="2"/>
    </row>
  </sheetData>
  <mergeCells count="2">
    <mergeCell ref="A2:A3"/>
    <mergeCell ref="A4:A5"/>
  </mergeCells>
  <phoneticPr fontId="4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DDD96-0143-5B49-821F-9B8AA94103CD}">
  <dimension ref="A1:G38"/>
  <sheetViews>
    <sheetView zoomScale="146" zoomScaleNormal="146" workbookViewId="0">
      <selection activeCell="C11" sqref="C11"/>
    </sheetView>
  </sheetViews>
  <sheetFormatPr baseColWidth="10" defaultColWidth="10.83203125" defaultRowHeight="16" x14ac:dyDescent="0.2"/>
  <cols>
    <col min="1" max="3" width="17.5" style="1" customWidth="1"/>
    <col min="4" max="4" width="14.1640625" style="1" customWidth="1"/>
    <col min="5" max="16384" width="10.83203125" style="1"/>
  </cols>
  <sheetData>
    <row r="1" spans="1:7" ht="20" customHeight="1" x14ac:dyDescent="0.2">
      <c r="A1" s="23"/>
      <c r="B1" s="23"/>
      <c r="C1" s="21" t="s">
        <v>109</v>
      </c>
      <c r="D1" s="8" t="s">
        <v>106</v>
      </c>
    </row>
    <row r="2" spans="1:7" ht="20" customHeight="1" x14ac:dyDescent="0.2">
      <c r="A2" s="90" t="s">
        <v>132</v>
      </c>
      <c r="B2" s="22" t="s">
        <v>134</v>
      </c>
      <c r="C2" s="24">
        <v>8</v>
      </c>
      <c r="D2" s="24">
        <v>6</v>
      </c>
      <c r="E2" s="20"/>
      <c r="F2" s="20"/>
    </row>
    <row r="3" spans="1:7" ht="20" customHeight="1" x14ac:dyDescent="0.2">
      <c r="A3" s="89"/>
      <c r="B3" s="23" t="s">
        <v>135</v>
      </c>
      <c r="C3" s="13">
        <v>7</v>
      </c>
      <c r="D3" s="13">
        <v>10</v>
      </c>
    </row>
    <row r="4" spans="1:7" ht="20" customHeight="1" x14ac:dyDescent="0.2">
      <c r="A4" s="90" t="s">
        <v>133</v>
      </c>
      <c r="B4" s="22" t="s">
        <v>134</v>
      </c>
      <c r="C4" s="24">
        <v>7</v>
      </c>
      <c r="D4" s="24">
        <v>7</v>
      </c>
      <c r="E4" s="2"/>
      <c r="F4" s="2"/>
      <c r="G4" s="2"/>
    </row>
    <row r="5" spans="1:7" ht="20" customHeight="1" x14ac:dyDescent="0.2">
      <c r="A5" s="89"/>
      <c r="B5" s="23" t="s">
        <v>135</v>
      </c>
      <c r="C5" s="13">
        <v>8</v>
      </c>
      <c r="D5" s="13">
        <v>3</v>
      </c>
      <c r="E5" s="2"/>
      <c r="F5" s="2"/>
      <c r="G5" s="2"/>
    </row>
    <row r="6" spans="1:7" x14ac:dyDescent="0.2">
      <c r="A6" s="17"/>
      <c r="B6" s="17"/>
      <c r="C6" s="2"/>
      <c r="D6" s="2"/>
      <c r="E6" s="2"/>
      <c r="F6" s="2"/>
      <c r="G6" s="2"/>
    </row>
    <row r="7" spans="1:7" x14ac:dyDescent="0.2">
      <c r="A7" s="17"/>
      <c r="B7" s="17"/>
      <c r="C7" s="2"/>
      <c r="D7" s="2"/>
      <c r="E7" s="2"/>
      <c r="F7" s="2"/>
      <c r="G7" s="2"/>
    </row>
    <row r="8" spans="1:7" x14ac:dyDescent="0.2">
      <c r="A8" s="17"/>
      <c r="B8" s="17"/>
      <c r="C8" s="2"/>
      <c r="D8" s="2"/>
      <c r="E8" s="2"/>
      <c r="F8" s="2"/>
      <c r="G8" s="2"/>
    </row>
    <row r="9" spans="1:7" x14ac:dyDescent="0.2">
      <c r="A9" s="17"/>
      <c r="B9" s="17"/>
      <c r="C9" s="2"/>
      <c r="D9" s="2"/>
      <c r="E9" s="2"/>
      <c r="F9" s="2"/>
      <c r="G9" s="2"/>
    </row>
    <row r="10" spans="1:7" x14ac:dyDescent="0.2">
      <c r="A10" s="17"/>
      <c r="B10" s="17"/>
      <c r="C10" s="2"/>
      <c r="D10" s="2"/>
      <c r="E10" s="2"/>
      <c r="F10" s="2"/>
      <c r="G10" s="2"/>
    </row>
    <row r="11" spans="1:7" x14ac:dyDescent="0.2">
      <c r="A11" s="17"/>
      <c r="B11" s="17"/>
      <c r="C11" s="2"/>
      <c r="D11" s="2"/>
      <c r="E11" s="2"/>
      <c r="F11" s="2"/>
      <c r="G11" s="2"/>
    </row>
    <row r="12" spans="1:7" x14ac:dyDescent="0.2">
      <c r="A12" s="17"/>
      <c r="B12" s="17"/>
      <c r="C12" s="2"/>
      <c r="D12" s="2"/>
      <c r="E12" s="2"/>
      <c r="F12" s="2"/>
      <c r="G12" s="2"/>
    </row>
    <row r="13" spans="1:7" x14ac:dyDescent="0.2">
      <c r="A13" s="17"/>
      <c r="B13" s="17"/>
      <c r="C13" s="2"/>
      <c r="D13" s="2"/>
      <c r="E13" s="2"/>
      <c r="F13" s="2"/>
      <c r="G13" s="2"/>
    </row>
    <row r="14" spans="1:7" x14ac:dyDescent="0.2">
      <c r="A14" s="17"/>
      <c r="B14" s="17"/>
      <c r="C14" s="2"/>
      <c r="D14" s="2"/>
      <c r="E14" s="2"/>
      <c r="F14" s="2"/>
      <c r="G14" s="2"/>
    </row>
    <row r="15" spans="1:7" x14ac:dyDescent="0.2">
      <c r="A15" s="17"/>
      <c r="B15" s="17"/>
      <c r="C15" s="2"/>
      <c r="D15" s="2"/>
      <c r="E15" s="2"/>
      <c r="F15" s="2"/>
      <c r="G15" s="2"/>
    </row>
    <row r="16" spans="1:7" x14ac:dyDescent="0.2">
      <c r="A16" s="17"/>
      <c r="B16" s="17"/>
      <c r="C16" s="2"/>
      <c r="D16" s="2"/>
      <c r="E16" s="2"/>
      <c r="F16" s="2"/>
      <c r="G16" s="2"/>
    </row>
    <row r="17" spans="1:7" x14ac:dyDescent="0.2">
      <c r="A17" s="17"/>
      <c r="B17" s="17"/>
      <c r="C17" s="2"/>
      <c r="D17" s="2"/>
      <c r="E17" s="2"/>
      <c r="F17" s="2"/>
      <c r="G17" s="2"/>
    </row>
    <row r="18" spans="1:7" x14ac:dyDescent="0.2">
      <c r="A18" s="17"/>
      <c r="B18" s="17"/>
      <c r="C18" s="2"/>
      <c r="D18" s="2"/>
      <c r="E18" s="2"/>
      <c r="F18" s="2"/>
      <c r="G18" s="2"/>
    </row>
    <row r="19" spans="1:7" x14ac:dyDescent="0.2">
      <c r="A19" s="17"/>
      <c r="B19" s="17"/>
      <c r="C19" s="2"/>
      <c r="D19" s="2"/>
      <c r="E19" s="2"/>
      <c r="F19" s="2"/>
      <c r="G19" s="2"/>
    </row>
    <row r="20" spans="1:7" x14ac:dyDescent="0.2">
      <c r="A20" s="17"/>
      <c r="B20" s="17"/>
      <c r="C20" s="2"/>
      <c r="D20" s="2"/>
      <c r="F20" s="2"/>
      <c r="G20" s="2"/>
    </row>
    <row r="21" spans="1:7" x14ac:dyDescent="0.2">
      <c r="A21" s="17"/>
      <c r="B21" s="17"/>
      <c r="C21" s="2"/>
      <c r="D21" s="2"/>
      <c r="F21" s="2"/>
      <c r="G21" s="2"/>
    </row>
    <row r="22" spans="1:7" x14ac:dyDescent="0.2">
      <c r="A22" s="17"/>
      <c r="B22" s="17"/>
      <c r="C22" s="2"/>
      <c r="D22" s="2"/>
      <c r="F22" s="2"/>
      <c r="G22" s="2"/>
    </row>
    <row r="23" spans="1:7" x14ac:dyDescent="0.2">
      <c r="A23" s="17"/>
      <c r="B23" s="17"/>
      <c r="C23" s="2"/>
      <c r="D23" s="2"/>
      <c r="F23" s="2"/>
      <c r="G23" s="2"/>
    </row>
    <row r="24" spans="1:7" x14ac:dyDescent="0.2">
      <c r="A24" s="17"/>
      <c r="B24" s="17"/>
      <c r="C24" s="2"/>
      <c r="D24" s="2"/>
      <c r="F24" s="2"/>
      <c r="G24" s="2"/>
    </row>
    <row r="25" spans="1:7" x14ac:dyDescent="0.2">
      <c r="A25" s="17"/>
      <c r="B25" s="17"/>
      <c r="C25" s="2"/>
      <c r="D25" s="2"/>
      <c r="F25" s="2"/>
      <c r="G25" s="2"/>
    </row>
    <row r="26" spans="1:7" x14ac:dyDescent="0.2">
      <c r="A26" s="17"/>
      <c r="B26" s="17"/>
      <c r="C26" s="2"/>
      <c r="D26" s="2"/>
      <c r="E26" s="7"/>
      <c r="F26" s="7"/>
    </row>
    <row r="27" spans="1:7" x14ac:dyDescent="0.2">
      <c r="A27" s="17"/>
      <c r="B27" s="17"/>
      <c r="C27" s="2"/>
      <c r="D27" s="2"/>
      <c r="E27" s="7"/>
      <c r="F27" s="7"/>
    </row>
    <row r="28" spans="1:7" x14ac:dyDescent="0.2">
      <c r="A28" s="17"/>
      <c r="B28" s="17"/>
      <c r="C28" s="2"/>
      <c r="D28" s="2"/>
    </row>
    <row r="29" spans="1:7" x14ac:dyDescent="0.2">
      <c r="A29" s="17"/>
      <c r="B29" s="17"/>
      <c r="C29" s="2"/>
      <c r="D29" s="2"/>
    </row>
    <row r="30" spans="1:7" x14ac:dyDescent="0.2">
      <c r="A30" s="17"/>
      <c r="B30" s="17"/>
      <c r="C30" s="2"/>
      <c r="D30" s="2"/>
    </row>
    <row r="31" spans="1:7" x14ac:dyDescent="0.2">
      <c r="A31" s="17"/>
      <c r="B31" s="17"/>
      <c r="C31" s="2"/>
      <c r="D31" s="2"/>
    </row>
    <row r="32" spans="1:7" x14ac:dyDescent="0.2">
      <c r="A32" s="17"/>
      <c r="B32" s="17"/>
      <c r="C32" s="2"/>
      <c r="D32" s="2"/>
    </row>
    <row r="33" spans="1:4" x14ac:dyDescent="0.2">
      <c r="A33" s="17"/>
      <c r="B33" s="17"/>
      <c r="C33" s="2"/>
      <c r="D33" s="2"/>
    </row>
    <row r="34" spans="1:4" x14ac:dyDescent="0.2">
      <c r="A34" s="17"/>
      <c r="B34" s="17"/>
      <c r="C34" s="2"/>
      <c r="D34" s="2"/>
    </row>
    <row r="35" spans="1:4" x14ac:dyDescent="0.2">
      <c r="A35" s="17"/>
      <c r="B35" s="17"/>
      <c r="C35" s="2"/>
      <c r="D35" s="2"/>
    </row>
    <row r="36" spans="1:4" x14ac:dyDescent="0.2">
      <c r="A36" s="17"/>
      <c r="B36" s="17"/>
      <c r="C36" s="2"/>
      <c r="D36" s="2"/>
    </row>
    <row r="37" spans="1:4" x14ac:dyDescent="0.2">
      <c r="A37" s="17"/>
      <c r="B37" s="17"/>
      <c r="C37" s="2"/>
      <c r="D37" s="2"/>
    </row>
    <row r="38" spans="1:4" x14ac:dyDescent="0.2">
      <c r="A38" s="2"/>
      <c r="B38" s="2"/>
    </row>
  </sheetData>
  <mergeCells count="2">
    <mergeCell ref="A2:A3"/>
    <mergeCell ref="A4:A5"/>
  </mergeCells>
  <phoneticPr fontId="4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6AEE7-A111-3140-B6EF-ABF311A763AB}">
  <dimension ref="A1:J24"/>
  <sheetViews>
    <sheetView zoomScale="75" workbookViewId="0">
      <selection activeCell="R25" sqref="R25"/>
    </sheetView>
  </sheetViews>
  <sheetFormatPr baseColWidth="10" defaultRowHeight="16" x14ac:dyDescent="0.2"/>
  <cols>
    <col min="1" max="1" width="11.5" customWidth="1"/>
    <col min="3" max="3" width="15.6640625" customWidth="1"/>
    <col min="4" max="4" width="14.33203125" customWidth="1"/>
    <col min="5" max="5" width="15.6640625" customWidth="1"/>
  </cols>
  <sheetData>
    <row r="1" spans="1:10" x14ac:dyDescent="0.2">
      <c r="A1" s="11"/>
      <c r="B1" s="20"/>
      <c r="C1" s="20"/>
      <c r="D1" s="20"/>
      <c r="E1" s="20"/>
      <c r="F1" s="20"/>
      <c r="G1" s="20"/>
      <c r="H1" s="20"/>
      <c r="I1" s="20"/>
      <c r="J1" s="20"/>
    </row>
    <row r="2" spans="1:10" ht="18" x14ac:dyDescent="0.2">
      <c r="A2" s="11"/>
      <c r="B2" s="80" t="s">
        <v>278</v>
      </c>
      <c r="C2" s="80"/>
      <c r="D2" s="80"/>
      <c r="E2" s="80"/>
      <c r="F2" s="2"/>
      <c r="G2" s="2"/>
      <c r="H2" s="2"/>
      <c r="I2" s="2"/>
      <c r="J2" s="2"/>
    </row>
    <row r="3" spans="1:10" ht="18" x14ac:dyDescent="0.2">
      <c r="A3" s="49"/>
      <c r="B3" s="50" t="s">
        <v>276</v>
      </c>
      <c r="C3" s="50" t="s">
        <v>265</v>
      </c>
      <c r="D3" s="50" t="s">
        <v>266</v>
      </c>
      <c r="E3" s="50" t="s">
        <v>7</v>
      </c>
      <c r="F3" s="2"/>
      <c r="G3" s="2"/>
      <c r="H3" s="2"/>
      <c r="I3" s="2"/>
      <c r="J3" s="2"/>
    </row>
    <row r="4" spans="1:10" ht="18" x14ac:dyDescent="0.2">
      <c r="A4" s="20"/>
      <c r="B4" s="53" t="s">
        <v>267</v>
      </c>
      <c r="C4" s="54">
        <v>0.53</v>
      </c>
      <c r="D4" s="54">
        <v>14.6</v>
      </c>
      <c r="E4" s="55">
        <v>2.02</v>
      </c>
    </row>
    <row r="5" spans="1:10" ht="18" x14ac:dyDescent="0.2">
      <c r="B5" s="56" t="s">
        <v>268</v>
      </c>
      <c r="C5" s="51">
        <v>0.59</v>
      </c>
      <c r="D5" s="51">
        <v>11.7</v>
      </c>
      <c r="E5" s="57">
        <v>3.8</v>
      </c>
    </row>
    <row r="6" spans="1:10" ht="18" x14ac:dyDescent="0.2">
      <c r="B6" s="58" t="s">
        <v>269</v>
      </c>
      <c r="C6" s="59">
        <v>0.61</v>
      </c>
      <c r="D6" s="59">
        <v>13.3</v>
      </c>
      <c r="E6" s="60">
        <v>2.83</v>
      </c>
    </row>
    <row r="7" spans="1:10" ht="18" x14ac:dyDescent="0.2">
      <c r="B7" s="53" t="s">
        <v>270</v>
      </c>
      <c r="C7" s="54">
        <v>0.78</v>
      </c>
      <c r="D7" s="54">
        <v>59.5</v>
      </c>
      <c r="E7" s="55">
        <v>41</v>
      </c>
    </row>
    <row r="8" spans="1:10" ht="18" x14ac:dyDescent="0.2">
      <c r="A8" s="11"/>
      <c r="B8" s="56" t="s">
        <v>271</v>
      </c>
      <c r="C8" s="51">
        <v>0.75</v>
      </c>
      <c r="D8" s="51">
        <v>57.4</v>
      </c>
      <c r="E8" s="57">
        <v>40</v>
      </c>
      <c r="F8" s="20"/>
      <c r="G8" s="20"/>
      <c r="H8" s="20"/>
      <c r="I8" s="20"/>
      <c r="J8" s="20"/>
    </row>
    <row r="9" spans="1:10" ht="18" x14ac:dyDescent="0.2">
      <c r="A9" s="11"/>
      <c r="B9" s="58" t="s">
        <v>272</v>
      </c>
      <c r="C9" s="59">
        <v>1.1299999999999999</v>
      </c>
      <c r="D9" s="59">
        <v>63.5</v>
      </c>
      <c r="E9" s="60">
        <v>41.4</v>
      </c>
      <c r="F9" s="2"/>
      <c r="G9" s="2"/>
      <c r="H9" s="2"/>
      <c r="I9" s="2"/>
      <c r="J9" s="2"/>
    </row>
    <row r="10" spans="1:10" ht="18" x14ac:dyDescent="0.2">
      <c r="A10" s="49"/>
      <c r="B10" s="53" t="s">
        <v>273</v>
      </c>
      <c r="C10" s="54">
        <v>1.7</v>
      </c>
      <c r="D10" s="54">
        <v>73.900000000000006</v>
      </c>
      <c r="E10" s="55">
        <v>26</v>
      </c>
      <c r="F10" s="2"/>
      <c r="G10" s="2"/>
      <c r="H10" s="2"/>
      <c r="I10" s="2"/>
      <c r="J10" s="2"/>
    </row>
    <row r="11" spans="1:10" ht="18" x14ac:dyDescent="0.2">
      <c r="A11" s="20"/>
      <c r="B11" s="56" t="s">
        <v>274</v>
      </c>
      <c r="C11" s="51">
        <v>1.8</v>
      </c>
      <c r="D11" s="51">
        <v>71.400000000000006</v>
      </c>
      <c r="E11" s="57">
        <v>23.6</v>
      </c>
    </row>
    <row r="12" spans="1:10" ht="18" x14ac:dyDescent="0.2">
      <c r="B12" s="58" t="s">
        <v>275</v>
      </c>
      <c r="C12" s="59">
        <v>1.56</v>
      </c>
      <c r="D12" s="59">
        <v>73.400000000000006</v>
      </c>
      <c r="E12" s="60">
        <v>29.2</v>
      </c>
    </row>
    <row r="13" spans="1:10" ht="18" x14ac:dyDescent="0.2">
      <c r="B13" s="52"/>
      <c r="C13" s="52"/>
      <c r="D13" s="52"/>
      <c r="E13" s="52"/>
    </row>
    <row r="14" spans="1:10" ht="18" x14ac:dyDescent="0.2">
      <c r="B14" s="79" t="s">
        <v>277</v>
      </c>
      <c r="C14" s="79"/>
      <c r="D14" s="79"/>
      <c r="E14" s="79"/>
    </row>
    <row r="15" spans="1:10" ht="18" x14ac:dyDescent="0.2">
      <c r="B15" s="50" t="s">
        <v>276</v>
      </c>
      <c r="C15" s="50" t="s">
        <v>265</v>
      </c>
      <c r="D15" s="50" t="s">
        <v>266</v>
      </c>
      <c r="E15" s="50" t="s">
        <v>7</v>
      </c>
    </row>
    <row r="16" spans="1:10" ht="18" x14ac:dyDescent="0.2">
      <c r="B16" s="61" t="s">
        <v>267</v>
      </c>
      <c r="C16" s="62">
        <v>0</v>
      </c>
      <c r="D16" s="62">
        <v>97.6</v>
      </c>
      <c r="E16" s="63">
        <v>94.8</v>
      </c>
    </row>
    <row r="17" spans="2:5" ht="18" x14ac:dyDescent="0.2">
      <c r="B17" s="64" t="s">
        <v>268</v>
      </c>
      <c r="C17" s="52">
        <v>4.82</v>
      </c>
      <c r="D17" s="52">
        <v>97.2</v>
      </c>
      <c r="E17" s="65">
        <v>97.2</v>
      </c>
    </row>
    <row r="18" spans="2:5" ht="18" x14ac:dyDescent="0.2">
      <c r="B18" s="66" t="s">
        <v>269</v>
      </c>
      <c r="C18" s="67">
        <v>1.77</v>
      </c>
      <c r="D18" s="67">
        <v>97.8</v>
      </c>
      <c r="E18" s="68">
        <v>98.1</v>
      </c>
    </row>
    <row r="19" spans="2:5" ht="18" x14ac:dyDescent="0.2">
      <c r="B19" s="61" t="s">
        <v>270</v>
      </c>
      <c r="C19" s="62">
        <v>35</v>
      </c>
      <c r="D19" s="62">
        <v>99.3</v>
      </c>
      <c r="E19" s="63">
        <v>98.2</v>
      </c>
    </row>
    <row r="20" spans="2:5" ht="18" x14ac:dyDescent="0.2">
      <c r="B20" s="64" t="s">
        <v>271</v>
      </c>
      <c r="C20" s="52">
        <v>12</v>
      </c>
      <c r="D20" s="52">
        <v>99.3</v>
      </c>
      <c r="E20" s="65">
        <v>98.1</v>
      </c>
    </row>
    <row r="21" spans="2:5" ht="18" x14ac:dyDescent="0.2">
      <c r="B21" s="66" t="s">
        <v>272</v>
      </c>
      <c r="C21" s="67">
        <v>18</v>
      </c>
      <c r="D21" s="67">
        <v>99.2</v>
      </c>
      <c r="E21" s="68">
        <v>98.9</v>
      </c>
    </row>
    <row r="22" spans="2:5" ht="18" x14ac:dyDescent="0.2">
      <c r="B22" s="61" t="s">
        <v>273</v>
      </c>
      <c r="C22" s="62">
        <v>16.3</v>
      </c>
      <c r="D22" s="62">
        <v>99</v>
      </c>
      <c r="E22" s="63">
        <v>98.7</v>
      </c>
    </row>
    <row r="23" spans="2:5" ht="18" x14ac:dyDescent="0.2">
      <c r="B23" s="64" t="s">
        <v>274</v>
      </c>
      <c r="C23" s="52">
        <v>7.27</v>
      </c>
      <c r="D23" s="52">
        <v>98.4</v>
      </c>
      <c r="E23" s="65">
        <v>98.7</v>
      </c>
    </row>
    <row r="24" spans="2:5" ht="18" x14ac:dyDescent="0.2">
      <c r="B24" s="66" t="s">
        <v>275</v>
      </c>
      <c r="C24" s="67">
        <v>8.27</v>
      </c>
      <c r="D24" s="67">
        <v>98.9</v>
      </c>
      <c r="E24" s="68">
        <v>98</v>
      </c>
    </row>
  </sheetData>
  <mergeCells count="2">
    <mergeCell ref="B14:E14"/>
    <mergeCell ref="B2:E2"/>
  </mergeCells>
  <phoneticPr fontId="4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39B42-360F-FB42-84FE-F738223AB43A}">
  <dimension ref="A1:G38"/>
  <sheetViews>
    <sheetView zoomScale="160" zoomScaleNormal="160" workbookViewId="0">
      <selection activeCell="E8" sqref="E8"/>
    </sheetView>
  </sheetViews>
  <sheetFormatPr baseColWidth="10" defaultColWidth="10.83203125" defaultRowHeight="16" x14ac:dyDescent="0.2"/>
  <cols>
    <col min="1" max="1" width="16.83203125" style="1" customWidth="1"/>
    <col min="2" max="2" width="11.5" style="1" customWidth="1"/>
    <col min="3" max="3" width="10.33203125" style="1" customWidth="1"/>
    <col min="4" max="4" width="11" style="1" customWidth="1"/>
    <col min="5" max="16384" width="10.83203125" style="1"/>
  </cols>
  <sheetData>
    <row r="1" spans="1:7" ht="20" customHeight="1" x14ac:dyDescent="0.2">
      <c r="A1" s="96" t="s">
        <v>138</v>
      </c>
      <c r="B1" s="91" t="s">
        <v>136</v>
      </c>
      <c r="C1" s="91"/>
      <c r="D1" s="92"/>
      <c r="E1" s="93" t="s">
        <v>137</v>
      </c>
      <c r="F1" s="94"/>
      <c r="G1" s="95"/>
    </row>
    <row r="2" spans="1:7" ht="20" customHeight="1" x14ac:dyDescent="0.2">
      <c r="A2" s="97"/>
      <c r="B2" s="26" t="s">
        <v>0</v>
      </c>
      <c r="C2" s="26" t="s">
        <v>1</v>
      </c>
      <c r="D2" s="41" t="s">
        <v>2</v>
      </c>
      <c r="E2" s="42" t="s">
        <v>0</v>
      </c>
      <c r="F2" s="26" t="s">
        <v>1</v>
      </c>
      <c r="G2" s="41" t="s">
        <v>2</v>
      </c>
    </row>
    <row r="3" spans="1:7" ht="20" customHeight="1" x14ac:dyDescent="0.2">
      <c r="A3" s="31">
        <v>0</v>
      </c>
      <c r="B3" s="2">
        <v>40</v>
      </c>
      <c r="C3" s="2">
        <v>66.7</v>
      </c>
      <c r="D3" s="31">
        <v>41.3</v>
      </c>
      <c r="E3" s="33">
        <v>97.9</v>
      </c>
      <c r="F3" s="2">
        <v>100</v>
      </c>
      <c r="G3" s="31">
        <v>100</v>
      </c>
    </row>
    <row r="4" spans="1:7" ht="20" customHeight="1" x14ac:dyDescent="0.2">
      <c r="A4" s="31">
        <v>2.5</v>
      </c>
      <c r="B4" s="2">
        <v>41.4</v>
      </c>
      <c r="C4" s="2">
        <v>78.599999999999994</v>
      </c>
      <c r="D4" s="31">
        <v>59.6</v>
      </c>
      <c r="E4" s="33">
        <v>98.8</v>
      </c>
      <c r="F4" s="2">
        <v>99.9</v>
      </c>
      <c r="G4" s="31">
        <v>99.9</v>
      </c>
    </row>
    <row r="5" spans="1:7" ht="20" customHeight="1" x14ac:dyDescent="0.2">
      <c r="A5" s="31">
        <v>5</v>
      </c>
      <c r="B5" s="2">
        <v>56</v>
      </c>
      <c r="C5" s="2">
        <v>73.2</v>
      </c>
      <c r="D5" s="31">
        <v>64.400000000000006</v>
      </c>
      <c r="E5" s="33">
        <v>99.4</v>
      </c>
      <c r="F5" s="2">
        <v>100</v>
      </c>
      <c r="G5" s="31">
        <v>100</v>
      </c>
    </row>
    <row r="6" spans="1:7" ht="20" customHeight="1" x14ac:dyDescent="0.2">
      <c r="A6" s="30">
        <v>10</v>
      </c>
      <c r="B6" s="13">
        <v>58.1</v>
      </c>
      <c r="C6" s="13">
        <v>87.5</v>
      </c>
      <c r="D6" s="30">
        <v>71.599999999999994</v>
      </c>
      <c r="E6" s="32">
        <v>100</v>
      </c>
      <c r="F6" s="13">
        <v>100</v>
      </c>
      <c r="G6" s="30">
        <v>100</v>
      </c>
    </row>
    <row r="7" spans="1:7" x14ac:dyDescent="0.2">
      <c r="A7" s="17"/>
      <c r="B7" s="17"/>
      <c r="C7" s="2"/>
      <c r="D7" s="2"/>
      <c r="E7" s="2"/>
      <c r="F7" s="2"/>
      <c r="G7" s="2"/>
    </row>
    <row r="8" spans="1:7" ht="18" x14ac:dyDescent="0.2">
      <c r="A8" s="17"/>
      <c r="B8" s="17" t="s">
        <v>162</v>
      </c>
      <c r="C8" s="2"/>
      <c r="D8" s="2"/>
      <c r="E8" s="2"/>
      <c r="F8" s="2"/>
      <c r="G8" s="2"/>
    </row>
    <row r="9" spans="1:7" x14ac:dyDescent="0.2">
      <c r="A9" s="17"/>
      <c r="B9" s="17"/>
      <c r="C9" s="2"/>
      <c r="D9" s="2"/>
      <c r="E9" s="2"/>
      <c r="F9" s="2"/>
      <c r="G9" s="2"/>
    </row>
    <row r="10" spans="1:7" x14ac:dyDescent="0.2">
      <c r="A10" s="17"/>
      <c r="B10" s="17"/>
      <c r="C10" s="2"/>
      <c r="D10" s="2"/>
      <c r="E10" s="2"/>
      <c r="F10" s="2"/>
      <c r="G10" s="2"/>
    </row>
    <row r="11" spans="1:7" x14ac:dyDescent="0.2">
      <c r="A11" s="17"/>
      <c r="B11" s="17"/>
      <c r="C11" s="2"/>
      <c r="D11" s="2"/>
      <c r="E11" s="2"/>
      <c r="F11" s="2"/>
      <c r="G11" s="2"/>
    </row>
    <row r="12" spans="1:7" x14ac:dyDescent="0.2">
      <c r="A12" s="17"/>
      <c r="B12" s="17"/>
      <c r="C12" s="2"/>
      <c r="D12" s="2"/>
      <c r="E12" s="2"/>
      <c r="F12" s="2"/>
      <c r="G12" s="2"/>
    </row>
    <row r="13" spans="1:7" x14ac:dyDescent="0.2">
      <c r="A13" s="17"/>
      <c r="B13" s="17"/>
      <c r="C13" s="2"/>
      <c r="D13" s="2"/>
      <c r="E13" s="2"/>
      <c r="F13" s="2"/>
      <c r="G13" s="2"/>
    </row>
    <row r="14" spans="1:7" x14ac:dyDescent="0.2">
      <c r="A14" s="17"/>
      <c r="B14" s="17"/>
      <c r="C14" s="2"/>
      <c r="D14" s="2"/>
      <c r="E14" s="2"/>
      <c r="F14" s="2"/>
      <c r="G14" s="2"/>
    </row>
    <row r="15" spans="1:7" x14ac:dyDescent="0.2">
      <c r="A15" s="17"/>
      <c r="B15" s="17"/>
      <c r="C15" s="2"/>
      <c r="D15" s="2"/>
      <c r="E15" s="2"/>
      <c r="F15" s="2"/>
      <c r="G15" s="2"/>
    </row>
    <row r="16" spans="1:7" x14ac:dyDescent="0.2">
      <c r="A16" s="17"/>
      <c r="B16" s="17"/>
      <c r="C16" s="2"/>
      <c r="D16" s="2"/>
      <c r="E16" s="2"/>
      <c r="F16" s="2"/>
      <c r="G16" s="2"/>
    </row>
    <row r="17" spans="1:7" x14ac:dyDescent="0.2">
      <c r="A17" s="17"/>
      <c r="B17" s="17"/>
      <c r="C17" s="2"/>
      <c r="D17" s="2"/>
      <c r="E17" s="2"/>
      <c r="F17" s="2"/>
      <c r="G17" s="2"/>
    </row>
    <row r="18" spans="1:7" x14ac:dyDescent="0.2">
      <c r="A18" s="17"/>
      <c r="B18" s="17"/>
      <c r="C18" s="2"/>
      <c r="D18" s="2"/>
      <c r="E18" s="2"/>
      <c r="F18" s="2"/>
      <c r="G18" s="2"/>
    </row>
    <row r="19" spans="1:7" x14ac:dyDescent="0.2">
      <c r="A19" s="17"/>
      <c r="B19" s="17"/>
      <c r="C19" s="2"/>
      <c r="D19" s="2"/>
      <c r="E19" s="2"/>
      <c r="F19" s="2"/>
      <c r="G19" s="2"/>
    </row>
    <row r="20" spans="1:7" x14ac:dyDescent="0.2">
      <c r="A20" s="17"/>
      <c r="B20" s="17"/>
      <c r="C20" s="2"/>
      <c r="D20" s="2"/>
      <c r="F20" s="2"/>
      <c r="G20" s="2"/>
    </row>
    <row r="21" spans="1:7" x14ac:dyDescent="0.2">
      <c r="A21" s="17"/>
      <c r="B21" s="17"/>
      <c r="C21" s="2"/>
      <c r="D21" s="2"/>
      <c r="F21" s="2"/>
      <c r="G21" s="2"/>
    </row>
    <row r="22" spans="1:7" x14ac:dyDescent="0.2">
      <c r="A22" s="17"/>
      <c r="B22" s="17"/>
      <c r="C22" s="2"/>
      <c r="D22" s="2"/>
      <c r="F22" s="2"/>
      <c r="G22" s="2"/>
    </row>
    <row r="23" spans="1:7" x14ac:dyDescent="0.2">
      <c r="A23" s="17"/>
      <c r="B23" s="17"/>
      <c r="C23" s="2"/>
      <c r="D23" s="2"/>
      <c r="F23" s="2"/>
      <c r="G23" s="2"/>
    </row>
    <row r="24" spans="1:7" x14ac:dyDescent="0.2">
      <c r="A24" s="17"/>
      <c r="B24" s="17"/>
      <c r="C24" s="2"/>
      <c r="D24" s="2"/>
      <c r="F24" s="2"/>
      <c r="G24" s="2"/>
    </row>
    <row r="25" spans="1:7" x14ac:dyDescent="0.2">
      <c r="A25" s="17"/>
      <c r="B25" s="17"/>
      <c r="C25" s="2"/>
      <c r="D25" s="2"/>
      <c r="F25" s="2"/>
      <c r="G25" s="2"/>
    </row>
    <row r="26" spans="1:7" x14ac:dyDescent="0.2">
      <c r="A26" s="17"/>
      <c r="B26" s="17"/>
      <c r="C26" s="2"/>
      <c r="D26" s="2"/>
      <c r="E26" s="7"/>
      <c r="F26" s="7"/>
    </row>
    <row r="27" spans="1:7" x14ac:dyDescent="0.2">
      <c r="A27" s="17"/>
      <c r="B27" s="17"/>
      <c r="C27" s="2"/>
      <c r="D27" s="2"/>
      <c r="E27" s="7"/>
      <c r="F27" s="7"/>
    </row>
    <row r="28" spans="1:7" x14ac:dyDescent="0.2">
      <c r="A28" s="17"/>
      <c r="B28" s="17"/>
      <c r="C28" s="2"/>
      <c r="D28" s="2"/>
    </row>
    <row r="29" spans="1:7" x14ac:dyDescent="0.2">
      <c r="A29" s="17"/>
      <c r="B29" s="17"/>
      <c r="C29" s="2"/>
      <c r="D29" s="2"/>
    </row>
    <row r="30" spans="1:7" x14ac:dyDescent="0.2">
      <c r="A30" s="17"/>
      <c r="B30" s="17"/>
      <c r="C30" s="2"/>
      <c r="D30" s="2"/>
    </row>
    <row r="31" spans="1:7" x14ac:dyDescent="0.2">
      <c r="A31" s="17"/>
      <c r="B31" s="17"/>
      <c r="C31" s="2"/>
      <c r="D31" s="2"/>
    </row>
    <row r="32" spans="1:7" x14ac:dyDescent="0.2">
      <c r="A32" s="17"/>
      <c r="B32" s="17"/>
      <c r="C32" s="2"/>
      <c r="D32" s="2"/>
    </row>
    <row r="33" spans="1:4" x14ac:dyDescent="0.2">
      <c r="A33" s="17"/>
      <c r="B33" s="17"/>
      <c r="C33" s="2"/>
      <c r="D33" s="2"/>
    </row>
    <row r="34" spans="1:4" x14ac:dyDescent="0.2">
      <c r="A34" s="17"/>
      <c r="B34" s="17"/>
      <c r="C34" s="2"/>
      <c r="D34" s="2"/>
    </row>
    <row r="35" spans="1:4" x14ac:dyDescent="0.2">
      <c r="A35" s="17"/>
      <c r="B35" s="17"/>
      <c r="C35" s="2"/>
      <c r="D35" s="2"/>
    </row>
    <row r="36" spans="1:4" x14ac:dyDescent="0.2">
      <c r="A36" s="17"/>
      <c r="B36" s="17"/>
      <c r="C36" s="2"/>
      <c r="D36" s="2"/>
    </row>
    <row r="37" spans="1:4" x14ac:dyDescent="0.2">
      <c r="A37" s="17"/>
      <c r="B37" s="17"/>
      <c r="C37" s="2"/>
      <c r="D37" s="2"/>
    </row>
    <row r="38" spans="1:4" x14ac:dyDescent="0.2">
      <c r="A38" s="2"/>
      <c r="B38" s="2"/>
    </row>
  </sheetData>
  <mergeCells count="3">
    <mergeCell ref="B1:D1"/>
    <mergeCell ref="E1:G1"/>
    <mergeCell ref="A1:A2"/>
  </mergeCells>
  <phoneticPr fontId="4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839E6-EB66-D945-BEF7-B52C8F5E5489}">
  <dimension ref="A1:Y39"/>
  <sheetViews>
    <sheetView zoomScale="160" zoomScaleNormal="160" workbookViewId="0">
      <selection activeCell="W2" sqref="W2:Y7"/>
    </sheetView>
  </sheetViews>
  <sheetFormatPr baseColWidth="10" defaultColWidth="10.83203125" defaultRowHeight="16" x14ac:dyDescent="0.2"/>
  <cols>
    <col min="1" max="1" width="16.83203125" style="1" customWidth="1"/>
    <col min="2" max="2" width="11.5" style="1" customWidth="1"/>
    <col min="3" max="3" width="10.33203125" style="1" customWidth="1"/>
    <col min="4" max="4" width="11" style="1" customWidth="1"/>
    <col min="5" max="16384" width="10.83203125" style="1"/>
  </cols>
  <sheetData>
    <row r="1" spans="1:25" ht="18" x14ac:dyDescent="0.2">
      <c r="B1" s="74" t="s">
        <v>156</v>
      </c>
      <c r="C1" s="74"/>
      <c r="D1" s="74"/>
      <c r="E1" s="74"/>
      <c r="F1" s="74"/>
      <c r="G1" s="74"/>
      <c r="H1" s="74" t="s">
        <v>155</v>
      </c>
      <c r="I1" s="74"/>
      <c r="J1" s="74"/>
      <c r="K1" s="74"/>
      <c r="L1" s="74"/>
      <c r="M1" s="74"/>
      <c r="N1" s="74" t="s">
        <v>153</v>
      </c>
      <c r="O1" s="74"/>
      <c r="P1" s="74"/>
      <c r="Q1" s="74"/>
      <c r="R1" s="74"/>
      <c r="S1" s="74"/>
      <c r="T1" s="74" t="s">
        <v>154</v>
      </c>
      <c r="U1" s="74"/>
      <c r="V1" s="74"/>
      <c r="W1" s="74"/>
      <c r="X1" s="74"/>
      <c r="Y1" s="74"/>
    </row>
    <row r="2" spans="1:25" ht="20" customHeight="1" x14ac:dyDescent="0.2">
      <c r="A2" s="88" t="s">
        <v>138</v>
      </c>
      <c r="B2" s="99" t="s">
        <v>136</v>
      </c>
      <c r="C2" s="99"/>
      <c r="D2" s="100"/>
      <c r="E2" s="101" t="s">
        <v>137</v>
      </c>
      <c r="F2" s="102"/>
      <c r="G2" s="103"/>
      <c r="H2" s="98" t="s">
        <v>136</v>
      </c>
      <c r="I2" s="99"/>
      <c r="J2" s="100"/>
      <c r="K2" s="101" t="s">
        <v>137</v>
      </c>
      <c r="L2" s="102"/>
      <c r="M2" s="103"/>
      <c r="N2" s="98" t="s">
        <v>136</v>
      </c>
      <c r="O2" s="99"/>
      <c r="P2" s="100"/>
      <c r="Q2" s="101" t="s">
        <v>137</v>
      </c>
      <c r="R2" s="102"/>
      <c r="S2" s="103"/>
      <c r="T2" s="98" t="s">
        <v>136</v>
      </c>
      <c r="U2" s="99"/>
      <c r="V2" s="100"/>
      <c r="W2" s="101" t="s">
        <v>137</v>
      </c>
      <c r="X2" s="102"/>
      <c r="Y2" s="103"/>
    </row>
    <row r="3" spans="1:25" ht="20" customHeight="1" x14ac:dyDescent="0.2">
      <c r="A3" s="89"/>
      <c r="B3" s="26" t="s">
        <v>0</v>
      </c>
      <c r="C3" s="26" t="s">
        <v>1</v>
      </c>
      <c r="D3" s="41" t="s">
        <v>2</v>
      </c>
      <c r="E3" s="42" t="s">
        <v>0</v>
      </c>
      <c r="F3" s="26" t="s">
        <v>1</v>
      </c>
      <c r="G3" s="41" t="s">
        <v>2</v>
      </c>
      <c r="H3" s="42" t="s">
        <v>0</v>
      </c>
      <c r="I3" s="26" t="s">
        <v>1</v>
      </c>
      <c r="J3" s="41" t="s">
        <v>2</v>
      </c>
      <c r="K3" s="42" t="s">
        <v>0</v>
      </c>
      <c r="L3" s="26" t="s">
        <v>1</v>
      </c>
      <c r="M3" s="41" t="s">
        <v>2</v>
      </c>
      <c r="N3" s="42" t="s">
        <v>0</v>
      </c>
      <c r="O3" s="26" t="s">
        <v>1</v>
      </c>
      <c r="P3" s="41" t="s">
        <v>2</v>
      </c>
      <c r="Q3" s="42" t="s">
        <v>0</v>
      </c>
      <c r="R3" s="26" t="s">
        <v>1</v>
      </c>
      <c r="S3" s="41" t="s">
        <v>2</v>
      </c>
      <c r="T3" s="42" t="s">
        <v>0</v>
      </c>
      <c r="U3" s="26" t="s">
        <v>1</v>
      </c>
      <c r="V3" s="41" t="s">
        <v>2</v>
      </c>
      <c r="W3" s="42" t="s">
        <v>0</v>
      </c>
      <c r="X3" s="26" t="s">
        <v>1</v>
      </c>
      <c r="Y3" s="41" t="s">
        <v>2</v>
      </c>
    </row>
    <row r="4" spans="1:25" ht="20" customHeight="1" x14ac:dyDescent="0.2">
      <c r="A4" s="2">
        <v>0</v>
      </c>
      <c r="B4" s="2">
        <v>71</v>
      </c>
      <c r="C4" s="2">
        <v>87.7</v>
      </c>
      <c r="D4" s="31">
        <v>73.3</v>
      </c>
      <c r="E4" s="33">
        <v>81.599999999999994</v>
      </c>
      <c r="F4" s="2">
        <v>87.4</v>
      </c>
      <c r="G4" s="31">
        <v>80</v>
      </c>
      <c r="H4" s="33">
        <v>24</v>
      </c>
      <c r="I4" s="2">
        <v>9.61</v>
      </c>
      <c r="J4" s="31">
        <v>24.5</v>
      </c>
      <c r="K4" s="33">
        <v>15.4</v>
      </c>
      <c r="L4" s="2">
        <v>10.8</v>
      </c>
      <c r="M4" s="31">
        <v>17.3</v>
      </c>
      <c r="N4" s="33">
        <v>2.5</v>
      </c>
      <c r="O4" s="2">
        <v>1.5</v>
      </c>
      <c r="P4" s="31">
        <v>1.22</v>
      </c>
      <c r="Q4" s="33">
        <v>2.56</v>
      </c>
      <c r="R4" s="2">
        <v>0.79</v>
      </c>
      <c r="S4" s="31">
        <v>1.95</v>
      </c>
      <c r="T4" s="33">
        <v>2.4500000000000002</v>
      </c>
      <c r="U4" s="2">
        <v>1.18</v>
      </c>
      <c r="V4" s="31">
        <v>0.97</v>
      </c>
      <c r="W4" s="33">
        <v>0.43</v>
      </c>
      <c r="X4" s="2">
        <v>1.08</v>
      </c>
      <c r="Y4" s="31">
        <v>0.78</v>
      </c>
    </row>
    <row r="5" spans="1:25" ht="20" customHeight="1" x14ac:dyDescent="0.2">
      <c r="A5" s="2">
        <v>2.5</v>
      </c>
      <c r="B5" s="2">
        <v>68.7</v>
      </c>
      <c r="C5" s="2">
        <v>79.599999999999994</v>
      </c>
      <c r="D5" s="31">
        <v>60.1</v>
      </c>
      <c r="E5" s="33">
        <v>70.7</v>
      </c>
      <c r="F5" s="2">
        <v>82.2</v>
      </c>
      <c r="G5" s="31">
        <v>62.9</v>
      </c>
      <c r="H5" s="33">
        <v>26.8</v>
      </c>
      <c r="I5" s="2">
        <v>17.600000000000001</v>
      </c>
      <c r="J5" s="31">
        <v>36.799999999999997</v>
      </c>
      <c r="K5" s="33">
        <v>26.3</v>
      </c>
      <c r="L5" s="2">
        <v>16</v>
      </c>
      <c r="M5" s="31">
        <v>34.299999999999997</v>
      </c>
      <c r="N5" s="33">
        <v>2.64</v>
      </c>
      <c r="O5" s="2">
        <v>1.43</v>
      </c>
      <c r="P5" s="31">
        <v>2.0699999999999998</v>
      </c>
      <c r="Q5" s="33">
        <v>2.48</v>
      </c>
      <c r="R5" s="2">
        <v>1.26</v>
      </c>
      <c r="S5" s="31">
        <v>1.74</v>
      </c>
      <c r="T5" s="33">
        <v>1.88</v>
      </c>
      <c r="U5" s="2">
        <v>1.39</v>
      </c>
      <c r="V5" s="31">
        <v>1.04</v>
      </c>
      <c r="W5" s="33">
        <v>0.6</v>
      </c>
      <c r="X5" s="2">
        <v>0.59</v>
      </c>
      <c r="Y5" s="31">
        <v>1.1200000000000001</v>
      </c>
    </row>
    <row r="6" spans="1:25" ht="20" customHeight="1" x14ac:dyDescent="0.2">
      <c r="A6" s="2">
        <v>5</v>
      </c>
      <c r="B6" s="2">
        <v>64.7</v>
      </c>
      <c r="C6" s="2">
        <v>81.5</v>
      </c>
      <c r="D6" s="31">
        <v>61.9</v>
      </c>
      <c r="E6" s="33">
        <v>71.400000000000006</v>
      </c>
      <c r="F6" s="2">
        <v>81.5</v>
      </c>
      <c r="G6" s="31">
        <v>63.1</v>
      </c>
      <c r="H6" s="33">
        <v>28.9</v>
      </c>
      <c r="I6" s="2">
        <v>16.100000000000001</v>
      </c>
      <c r="J6" s="31">
        <v>35</v>
      </c>
      <c r="K6" s="33">
        <v>26.1</v>
      </c>
      <c r="L6" s="2">
        <v>17</v>
      </c>
      <c r="M6" s="31">
        <v>34</v>
      </c>
      <c r="N6" s="33">
        <v>2.46</v>
      </c>
      <c r="O6" s="2">
        <v>1.25</v>
      </c>
      <c r="P6" s="31">
        <v>1.9</v>
      </c>
      <c r="Q6" s="33">
        <v>2.19</v>
      </c>
      <c r="R6" s="2">
        <v>1.04</v>
      </c>
      <c r="S6" s="31">
        <v>2.62</v>
      </c>
      <c r="T6" s="33">
        <v>1.27</v>
      </c>
      <c r="U6" s="2">
        <v>1.19</v>
      </c>
      <c r="V6" s="31">
        <v>1.19</v>
      </c>
      <c r="W6" s="33">
        <v>0.37</v>
      </c>
      <c r="X6" s="2">
        <v>0.53</v>
      </c>
      <c r="Y6" s="31">
        <v>0.37</v>
      </c>
    </row>
    <row r="7" spans="1:25" ht="20" customHeight="1" x14ac:dyDescent="0.2">
      <c r="A7" s="13">
        <v>10</v>
      </c>
      <c r="B7" s="13">
        <v>66.099999999999994</v>
      </c>
      <c r="C7" s="13">
        <v>80.400000000000006</v>
      </c>
      <c r="D7" s="30">
        <v>62.2</v>
      </c>
      <c r="E7" s="32">
        <v>63.1</v>
      </c>
      <c r="F7" s="13">
        <v>81.2</v>
      </c>
      <c r="G7" s="30">
        <v>62.1</v>
      </c>
      <c r="H7" s="32">
        <v>29.7</v>
      </c>
      <c r="I7" s="13">
        <v>17.2</v>
      </c>
      <c r="J7" s="30">
        <v>34.9</v>
      </c>
      <c r="K7" s="32">
        <v>34.5</v>
      </c>
      <c r="L7" s="13">
        <v>17.2</v>
      </c>
      <c r="M7" s="30">
        <v>35</v>
      </c>
      <c r="N7" s="32">
        <v>2.2200000000000002</v>
      </c>
      <c r="O7" s="13">
        <v>1.18</v>
      </c>
      <c r="P7" s="30">
        <v>2.09</v>
      </c>
      <c r="Q7" s="32">
        <v>1.9</v>
      </c>
      <c r="R7" s="13">
        <v>0.98</v>
      </c>
      <c r="S7" s="30">
        <v>2.27</v>
      </c>
      <c r="T7" s="32">
        <v>1.93</v>
      </c>
      <c r="U7" s="13">
        <v>1.24</v>
      </c>
      <c r="V7" s="30">
        <v>0.81</v>
      </c>
      <c r="W7" s="32">
        <v>0.49</v>
      </c>
      <c r="X7" s="13">
        <v>0.64</v>
      </c>
      <c r="Y7" s="30">
        <v>0.61</v>
      </c>
    </row>
    <row r="8" spans="1:25" x14ac:dyDescent="0.2">
      <c r="A8" s="17"/>
      <c r="B8" s="17"/>
      <c r="C8" s="2"/>
      <c r="D8" s="2"/>
      <c r="E8" s="2"/>
      <c r="F8" s="2"/>
      <c r="G8" s="2"/>
    </row>
    <row r="9" spans="1:25" x14ac:dyDescent="0.2">
      <c r="A9" s="17"/>
      <c r="B9" s="17"/>
      <c r="C9" s="2"/>
      <c r="D9" s="2"/>
      <c r="E9" s="2"/>
      <c r="F9" s="2"/>
      <c r="G9" s="2"/>
    </row>
    <row r="10" spans="1:25" x14ac:dyDescent="0.2">
      <c r="A10" s="17"/>
      <c r="B10" s="17"/>
      <c r="C10" s="2"/>
      <c r="D10" s="2"/>
      <c r="E10" s="2"/>
      <c r="F10" s="2"/>
      <c r="G10" s="2"/>
    </row>
    <row r="11" spans="1:25" x14ac:dyDescent="0.2">
      <c r="A11" s="17"/>
      <c r="B11" s="17"/>
      <c r="C11" s="2"/>
      <c r="D11" s="2"/>
      <c r="E11" s="2"/>
      <c r="F11" s="2"/>
      <c r="G11" s="2"/>
    </row>
    <row r="12" spans="1:25" x14ac:dyDescent="0.2">
      <c r="A12" s="17"/>
      <c r="B12" s="17"/>
      <c r="C12" s="2"/>
      <c r="D12" s="2"/>
      <c r="E12" s="2"/>
      <c r="F12" s="2"/>
      <c r="G12" s="2"/>
    </row>
    <row r="13" spans="1:25" x14ac:dyDescent="0.2">
      <c r="A13" s="17"/>
      <c r="B13" s="17"/>
      <c r="C13" s="2"/>
      <c r="D13" s="2"/>
      <c r="E13" s="2"/>
      <c r="F13" s="2"/>
      <c r="G13" s="2"/>
    </row>
    <row r="14" spans="1:25" x14ac:dyDescent="0.2">
      <c r="A14" s="17"/>
      <c r="B14" s="17"/>
      <c r="C14" s="2"/>
      <c r="D14" s="2"/>
      <c r="E14" s="2"/>
      <c r="F14" s="2"/>
      <c r="G14" s="2"/>
    </row>
    <row r="15" spans="1:25" x14ac:dyDescent="0.2">
      <c r="A15" s="17"/>
      <c r="B15" s="17"/>
      <c r="C15" s="2"/>
      <c r="D15" s="2"/>
      <c r="E15" s="2"/>
      <c r="F15" s="2"/>
      <c r="G15" s="2"/>
    </row>
    <row r="16" spans="1:25" x14ac:dyDescent="0.2">
      <c r="A16" s="17"/>
      <c r="B16" s="17"/>
      <c r="C16" s="2"/>
      <c r="D16" s="2"/>
      <c r="E16" s="2"/>
      <c r="F16" s="2"/>
      <c r="G16" s="2"/>
    </row>
    <row r="17" spans="1:7" x14ac:dyDescent="0.2">
      <c r="A17" s="17"/>
      <c r="B17" s="17"/>
      <c r="C17" s="2"/>
      <c r="D17" s="2"/>
      <c r="E17" s="2"/>
      <c r="F17" s="2"/>
      <c r="G17" s="2"/>
    </row>
    <row r="18" spans="1:7" x14ac:dyDescent="0.2">
      <c r="A18" s="17"/>
      <c r="B18" s="17"/>
      <c r="C18" s="2"/>
      <c r="D18" s="2"/>
      <c r="E18" s="2"/>
      <c r="F18" s="2"/>
      <c r="G18" s="2"/>
    </row>
    <row r="19" spans="1:7" x14ac:dyDescent="0.2">
      <c r="A19" s="17"/>
      <c r="B19" s="17"/>
      <c r="C19" s="2"/>
      <c r="D19" s="2"/>
      <c r="E19" s="2"/>
      <c r="F19" s="2"/>
      <c r="G19" s="2"/>
    </row>
    <row r="20" spans="1:7" x14ac:dyDescent="0.2">
      <c r="A20" s="17"/>
      <c r="B20" s="17"/>
      <c r="C20" s="2"/>
      <c r="D20" s="2"/>
      <c r="E20" s="2"/>
      <c r="F20" s="2"/>
      <c r="G20" s="2"/>
    </row>
    <row r="21" spans="1:7" x14ac:dyDescent="0.2">
      <c r="A21" s="17"/>
      <c r="B21" s="17"/>
      <c r="C21" s="2"/>
      <c r="D21" s="2"/>
      <c r="F21" s="2"/>
      <c r="G21" s="2"/>
    </row>
    <row r="22" spans="1:7" x14ac:dyDescent="0.2">
      <c r="A22" s="17"/>
      <c r="B22" s="17"/>
      <c r="C22" s="2"/>
      <c r="D22" s="2"/>
      <c r="F22" s="2"/>
      <c r="G22" s="2"/>
    </row>
    <row r="23" spans="1:7" x14ac:dyDescent="0.2">
      <c r="A23" s="17"/>
      <c r="B23" s="17"/>
      <c r="C23" s="2"/>
      <c r="D23" s="2"/>
      <c r="F23" s="2"/>
      <c r="G23" s="2"/>
    </row>
    <row r="24" spans="1:7" x14ac:dyDescent="0.2">
      <c r="A24" s="17"/>
      <c r="B24" s="17"/>
      <c r="C24" s="2"/>
      <c r="D24" s="2"/>
      <c r="F24" s="2"/>
      <c r="G24" s="2"/>
    </row>
    <row r="25" spans="1:7" x14ac:dyDescent="0.2">
      <c r="A25" s="17"/>
      <c r="B25" s="17"/>
      <c r="C25" s="2"/>
      <c r="D25" s="2"/>
      <c r="F25" s="2"/>
      <c r="G25" s="2"/>
    </row>
    <row r="26" spans="1:7" x14ac:dyDescent="0.2">
      <c r="A26" s="17"/>
      <c r="B26" s="17"/>
      <c r="C26" s="2"/>
      <c r="D26" s="2"/>
      <c r="F26" s="2"/>
      <c r="G26" s="2"/>
    </row>
    <row r="27" spans="1:7" x14ac:dyDescent="0.2">
      <c r="A27" s="17"/>
      <c r="B27" s="17"/>
      <c r="C27" s="2"/>
      <c r="D27" s="2"/>
      <c r="E27" s="7"/>
      <c r="F27" s="7"/>
    </row>
    <row r="28" spans="1:7" x14ac:dyDescent="0.2">
      <c r="A28" s="17"/>
      <c r="B28" s="17"/>
      <c r="C28" s="2"/>
      <c r="D28" s="2"/>
      <c r="E28" s="7"/>
      <c r="F28" s="7"/>
    </row>
    <row r="29" spans="1:7" x14ac:dyDescent="0.2">
      <c r="A29" s="17"/>
      <c r="B29" s="17"/>
      <c r="C29" s="2"/>
      <c r="D29" s="2"/>
    </row>
    <row r="30" spans="1:7" x14ac:dyDescent="0.2">
      <c r="A30" s="17"/>
      <c r="B30" s="17"/>
      <c r="C30" s="2"/>
      <c r="D30" s="2"/>
    </row>
    <row r="31" spans="1:7" x14ac:dyDescent="0.2">
      <c r="A31" s="17"/>
      <c r="B31" s="17"/>
      <c r="C31" s="2"/>
      <c r="D31" s="2"/>
    </row>
    <row r="32" spans="1:7" x14ac:dyDescent="0.2">
      <c r="A32" s="17"/>
      <c r="B32" s="17"/>
      <c r="C32" s="2"/>
      <c r="D32" s="2"/>
    </row>
    <row r="33" spans="1:4" x14ac:dyDescent="0.2">
      <c r="A33" s="17"/>
      <c r="B33" s="17"/>
      <c r="C33" s="2"/>
      <c r="D33" s="2"/>
    </row>
    <row r="34" spans="1:4" x14ac:dyDescent="0.2">
      <c r="A34" s="17"/>
      <c r="B34" s="17"/>
      <c r="C34" s="2"/>
      <c r="D34" s="2"/>
    </row>
    <row r="35" spans="1:4" x14ac:dyDescent="0.2">
      <c r="A35" s="17"/>
      <c r="B35" s="17"/>
      <c r="C35" s="2"/>
      <c r="D35" s="2"/>
    </row>
    <row r="36" spans="1:4" x14ac:dyDescent="0.2">
      <c r="A36" s="17"/>
      <c r="B36" s="17"/>
      <c r="C36" s="2"/>
      <c r="D36" s="2"/>
    </row>
    <row r="37" spans="1:4" x14ac:dyDescent="0.2">
      <c r="A37" s="17"/>
      <c r="B37" s="17"/>
      <c r="C37" s="2"/>
      <c r="D37" s="2"/>
    </row>
    <row r="38" spans="1:4" x14ac:dyDescent="0.2">
      <c r="A38" s="17"/>
      <c r="B38" s="17"/>
      <c r="C38" s="2"/>
      <c r="D38" s="2"/>
    </row>
    <row r="39" spans="1:4" x14ac:dyDescent="0.2">
      <c r="A39" s="2"/>
      <c r="B39" s="2"/>
    </row>
  </sheetData>
  <mergeCells count="13">
    <mergeCell ref="A2:A3"/>
    <mergeCell ref="B2:D2"/>
    <mergeCell ref="E2:G2"/>
    <mergeCell ref="B1:G1"/>
    <mergeCell ref="H1:M1"/>
    <mergeCell ref="H2:J2"/>
    <mergeCell ref="K2:M2"/>
    <mergeCell ref="N1:S1"/>
    <mergeCell ref="N2:P2"/>
    <mergeCell ref="Q2:S2"/>
    <mergeCell ref="T1:Y1"/>
    <mergeCell ref="T2:V2"/>
    <mergeCell ref="W2:Y2"/>
  </mergeCells>
  <phoneticPr fontId="4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97542-7599-A443-BB37-67FB512163EA}">
  <dimension ref="A1:Y39"/>
  <sheetViews>
    <sheetView zoomScale="160" zoomScaleNormal="160" workbookViewId="0">
      <selection activeCell="H18" sqref="H18"/>
    </sheetView>
  </sheetViews>
  <sheetFormatPr baseColWidth="10" defaultColWidth="10.83203125" defaultRowHeight="16" x14ac:dyDescent="0.2"/>
  <cols>
    <col min="1" max="1" width="16.83203125" style="1" customWidth="1"/>
    <col min="2" max="2" width="11.5" style="1" customWidth="1"/>
    <col min="3" max="3" width="10.33203125" style="1" customWidth="1"/>
    <col min="4" max="4" width="11" style="1" customWidth="1"/>
    <col min="5" max="16384" width="10.83203125" style="1"/>
  </cols>
  <sheetData>
    <row r="1" spans="1:25" ht="18" x14ac:dyDescent="0.2">
      <c r="B1" s="74" t="s">
        <v>158</v>
      </c>
      <c r="C1" s="74"/>
      <c r="D1" s="74"/>
      <c r="E1" s="74"/>
      <c r="F1" s="74"/>
      <c r="G1" s="74"/>
      <c r="H1" s="74" t="s">
        <v>159</v>
      </c>
      <c r="I1" s="74"/>
      <c r="J1" s="74"/>
      <c r="K1" s="74"/>
      <c r="L1" s="74"/>
      <c r="M1" s="74"/>
      <c r="N1" s="74" t="s">
        <v>160</v>
      </c>
      <c r="O1" s="74"/>
      <c r="P1" s="74"/>
      <c r="Q1" s="74"/>
      <c r="R1" s="74"/>
      <c r="S1" s="74"/>
      <c r="T1" s="74" t="s">
        <v>161</v>
      </c>
      <c r="U1" s="74"/>
      <c r="V1" s="74"/>
      <c r="W1" s="74"/>
      <c r="X1" s="74"/>
      <c r="Y1" s="74"/>
    </row>
    <row r="2" spans="1:25" ht="20" customHeight="1" x14ac:dyDescent="0.2">
      <c r="A2" s="88" t="s">
        <v>138</v>
      </c>
      <c r="B2" s="99" t="s">
        <v>136</v>
      </c>
      <c r="C2" s="99"/>
      <c r="D2" s="100"/>
      <c r="E2" s="101" t="s">
        <v>137</v>
      </c>
      <c r="F2" s="102"/>
      <c r="G2" s="103"/>
      <c r="H2" s="98" t="s">
        <v>136</v>
      </c>
      <c r="I2" s="99"/>
      <c r="J2" s="100"/>
      <c r="K2" s="101" t="s">
        <v>137</v>
      </c>
      <c r="L2" s="102"/>
      <c r="M2" s="103"/>
      <c r="N2" s="98" t="s">
        <v>136</v>
      </c>
      <c r="O2" s="99"/>
      <c r="P2" s="100"/>
      <c r="Q2" s="101" t="s">
        <v>137</v>
      </c>
      <c r="R2" s="102"/>
      <c r="S2" s="103"/>
      <c r="T2" s="98" t="s">
        <v>136</v>
      </c>
      <c r="U2" s="99"/>
      <c r="V2" s="100"/>
      <c r="W2" s="101" t="s">
        <v>137</v>
      </c>
      <c r="X2" s="102"/>
      <c r="Y2" s="103"/>
    </row>
    <row r="3" spans="1:25" ht="20" customHeight="1" x14ac:dyDescent="0.2">
      <c r="A3" s="89"/>
      <c r="B3" s="26" t="s">
        <v>0</v>
      </c>
      <c r="C3" s="26" t="s">
        <v>1</v>
      </c>
      <c r="D3" s="41" t="s">
        <v>2</v>
      </c>
      <c r="E3" s="42" t="s">
        <v>0</v>
      </c>
      <c r="F3" s="26" t="s">
        <v>1</v>
      </c>
      <c r="G3" s="41" t="s">
        <v>2</v>
      </c>
      <c r="H3" s="42" t="s">
        <v>0</v>
      </c>
      <c r="I3" s="26" t="s">
        <v>1</v>
      </c>
      <c r="J3" s="41" t="s">
        <v>2</v>
      </c>
      <c r="K3" s="42" t="s">
        <v>0</v>
      </c>
      <c r="L3" s="26" t="s">
        <v>1</v>
      </c>
      <c r="M3" s="41" t="s">
        <v>2</v>
      </c>
      <c r="N3" s="42" t="s">
        <v>0</v>
      </c>
      <c r="O3" s="26" t="s">
        <v>1</v>
      </c>
      <c r="P3" s="41" t="s">
        <v>2</v>
      </c>
      <c r="Q3" s="42" t="s">
        <v>0</v>
      </c>
      <c r="R3" s="26" t="s">
        <v>1</v>
      </c>
      <c r="S3" s="41" t="s">
        <v>2</v>
      </c>
      <c r="T3" s="42" t="s">
        <v>0</v>
      </c>
      <c r="U3" s="26" t="s">
        <v>1</v>
      </c>
      <c r="V3" s="41" t="s">
        <v>2</v>
      </c>
      <c r="W3" s="42" t="s">
        <v>0</v>
      </c>
      <c r="X3" s="26" t="s">
        <v>1</v>
      </c>
      <c r="Y3" s="41" t="s">
        <v>2</v>
      </c>
    </row>
    <row r="4" spans="1:25" ht="20" customHeight="1" x14ac:dyDescent="0.2">
      <c r="A4" s="2">
        <v>0</v>
      </c>
      <c r="B4" s="2">
        <v>5.56</v>
      </c>
      <c r="C4" s="2">
        <v>0</v>
      </c>
      <c r="D4" s="31">
        <v>0</v>
      </c>
      <c r="E4" s="33">
        <v>5.56</v>
      </c>
      <c r="F4" s="2">
        <v>12.5</v>
      </c>
      <c r="G4" s="31">
        <v>5.13</v>
      </c>
      <c r="H4" s="33">
        <v>22.2</v>
      </c>
      <c r="I4" s="2">
        <v>7.69</v>
      </c>
      <c r="J4" s="31">
        <v>20.7</v>
      </c>
      <c r="K4" s="33">
        <v>17.399999999999999</v>
      </c>
      <c r="L4" s="2">
        <v>5</v>
      </c>
      <c r="M4" s="31">
        <v>17.100000000000001</v>
      </c>
      <c r="N4" s="33">
        <v>0</v>
      </c>
      <c r="O4" s="2">
        <v>3.85</v>
      </c>
      <c r="P4" s="31">
        <v>0</v>
      </c>
      <c r="Q4" s="33">
        <v>0</v>
      </c>
      <c r="R4" s="2">
        <v>0</v>
      </c>
      <c r="S4" s="31">
        <v>0</v>
      </c>
      <c r="T4" s="33">
        <v>72.2</v>
      </c>
      <c r="U4" s="2">
        <v>88.5</v>
      </c>
      <c r="V4" s="31">
        <v>79.3</v>
      </c>
      <c r="W4" s="33">
        <v>77</v>
      </c>
      <c r="X4" s="2">
        <v>82.5</v>
      </c>
      <c r="Y4" s="31">
        <v>77.8</v>
      </c>
    </row>
    <row r="5" spans="1:25" ht="20" customHeight="1" x14ac:dyDescent="0.2">
      <c r="A5" s="2">
        <v>2.5</v>
      </c>
      <c r="B5" s="2">
        <v>5.41</v>
      </c>
      <c r="C5" s="2">
        <v>0</v>
      </c>
      <c r="D5" s="31">
        <v>1.32</v>
      </c>
      <c r="E5" s="33">
        <v>3.06</v>
      </c>
      <c r="F5" s="2">
        <v>0.83</v>
      </c>
      <c r="G5" s="31">
        <v>0</v>
      </c>
      <c r="H5" s="33">
        <v>18.899999999999999</v>
      </c>
      <c r="I5" s="2">
        <v>0</v>
      </c>
      <c r="J5" s="31">
        <v>17.100000000000001</v>
      </c>
      <c r="K5" s="33">
        <v>24.2</v>
      </c>
      <c r="L5" s="2">
        <v>17.399999999999999</v>
      </c>
      <c r="M5" s="31">
        <v>5.23</v>
      </c>
      <c r="N5" s="33">
        <v>0</v>
      </c>
      <c r="O5" s="2">
        <v>0</v>
      </c>
      <c r="P5" s="31">
        <v>0</v>
      </c>
      <c r="Q5" s="33">
        <v>0</v>
      </c>
      <c r="R5" s="2">
        <v>9.1999999999999998E-2</v>
      </c>
      <c r="S5" s="31">
        <v>0</v>
      </c>
      <c r="T5" s="33">
        <v>75.7</v>
      </c>
      <c r="U5" s="2">
        <v>100</v>
      </c>
      <c r="V5" s="31">
        <v>81.599999999999994</v>
      </c>
      <c r="W5" s="33">
        <v>72.8</v>
      </c>
      <c r="X5" s="2">
        <v>81.7</v>
      </c>
      <c r="Y5" s="31">
        <v>94.8</v>
      </c>
    </row>
    <row r="6" spans="1:25" ht="20" customHeight="1" x14ac:dyDescent="0.2">
      <c r="A6" s="2">
        <v>5</v>
      </c>
      <c r="B6" s="2">
        <v>0</v>
      </c>
      <c r="C6" s="2">
        <v>0</v>
      </c>
      <c r="D6" s="31">
        <v>1.98</v>
      </c>
      <c r="E6" s="33">
        <v>1.24</v>
      </c>
      <c r="F6" s="2">
        <v>0.27</v>
      </c>
      <c r="G6" s="31">
        <v>8.3000000000000004E-2</v>
      </c>
      <c r="H6" s="33">
        <v>27.6</v>
      </c>
      <c r="I6" s="2">
        <v>16.5</v>
      </c>
      <c r="J6" s="31">
        <v>16.3</v>
      </c>
      <c r="K6" s="33">
        <v>22.8</v>
      </c>
      <c r="L6" s="2">
        <v>18.600000000000001</v>
      </c>
      <c r="M6" s="31">
        <v>7.53</v>
      </c>
      <c r="N6" s="33">
        <v>3.45</v>
      </c>
      <c r="O6" s="2">
        <v>0</v>
      </c>
      <c r="P6" s="31">
        <v>0</v>
      </c>
      <c r="Q6" s="33">
        <v>0</v>
      </c>
      <c r="R6" s="2">
        <v>3.4000000000000002E-2</v>
      </c>
      <c r="S6" s="31">
        <v>0</v>
      </c>
      <c r="T6" s="33">
        <v>69</v>
      </c>
      <c r="U6" s="2">
        <v>83.3</v>
      </c>
      <c r="V6" s="31">
        <v>81.7</v>
      </c>
      <c r="W6" s="33">
        <v>75.900000000000006</v>
      </c>
      <c r="X6" s="2">
        <v>81.099999999999994</v>
      </c>
      <c r="Y6" s="31">
        <v>92.4</v>
      </c>
    </row>
    <row r="7" spans="1:25" ht="20" customHeight="1" x14ac:dyDescent="0.2">
      <c r="A7" s="13">
        <v>10</v>
      </c>
      <c r="B7" s="13">
        <v>2.7</v>
      </c>
      <c r="C7" s="13">
        <v>0</v>
      </c>
      <c r="D7" s="30">
        <v>1.71</v>
      </c>
      <c r="E7" s="32">
        <v>2.0099999999999998</v>
      </c>
      <c r="F7" s="13">
        <v>0.21</v>
      </c>
      <c r="G7" s="30">
        <v>5.3999999999999999E-2</v>
      </c>
      <c r="H7" s="32">
        <v>21.6</v>
      </c>
      <c r="I7" s="13">
        <v>12.5</v>
      </c>
      <c r="J7" s="30">
        <v>13</v>
      </c>
      <c r="K7" s="32">
        <v>32.1</v>
      </c>
      <c r="L7" s="13">
        <v>18.100000000000001</v>
      </c>
      <c r="M7" s="30">
        <v>15</v>
      </c>
      <c r="N7" s="32">
        <v>0</v>
      </c>
      <c r="O7" s="13">
        <v>0</v>
      </c>
      <c r="P7" s="30">
        <v>0.24</v>
      </c>
      <c r="Q7" s="32">
        <v>0</v>
      </c>
      <c r="R7" s="13">
        <v>0</v>
      </c>
      <c r="S7" s="30">
        <v>0</v>
      </c>
      <c r="T7" s="32">
        <v>75.7</v>
      </c>
      <c r="U7" s="13">
        <v>87.5</v>
      </c>
      <c r="V7" s="30">
        <v>85.1</v>
      </c>
      <c r="W7" s="32">
        <v>65.900000000000006</v>
      </c>
      <c r="X7" s="13">
        <v>81.7</v>
      </c>
      <c r="Y7" s="30">
        <v>85</v>
      </c>
    </row>
    <row r="8" spans="1:25" x14ac:dyDescent="0.2">
      <c r="A8" s="17"/>
      <c r="B8" s="17"/>
      <c r="C8" s="2"/>
      <c r="D8" s="2"/>
      <c r="E8" s="2"/>
      <c r="F8" s="2"/>
      <c r="G8" s="2"/>
    </row>
    <row r="9" spans="1:25" x14ac:dyDescent="0.2">
      <c r="A9" s="17"/>
      <c r="B9" s="17"/>
      <c r="C9" s="2"/>
      <c r="D9" s="2"/>
      <c r="E9" s="2"/>
      <c r="F9" s="2"/>
      <c r="G9" s="2"/>
    </row>
    <row r="10" spans="1:25" x14ac:dyDescent="0.2">
      <c r="A10" s="17"/>
      <c r="B10" s="17"/>
      <c r="C10" s="2"/>
      <c r="D10" s="2"/>
      <c r="E10" s="2"/>
      <c r="F10" s="2"/>
      <c r="G10" s="2"/>
    </row>
    <row r="11" spans="1:25" x14ac:dyDescent="0.2">
      <c r="A11" s="17"/>
      <c r="B11" s="17"/>
      <c r="C11" s="2"/>
      <c r="D11" s="2"/>
      <c r="E11" s="2"/>
      <c r="F11" s="2"/>
      <c r="G11" s="2"/>
    </row>
    <row r="12" spans="1:25" x14ac:dyDescent="0.2">
      <c r="A12" s="17"/>
      <c r="B12" s="17"/>
      <c r="C12" s="2"/>
      <c r="D12" s="2"/>
      <c r="E12" s="2"/>
      <c r="F12" s="2"/>
      <c r="G12" s="2"/>
    </row>
    <row r="13" spans="1:25" x14ac:dyDescent="0.2">
      <c r="A13" s="17"/>
      <c r="B13" s="17"/>
      <c r="C13" s="2"/>
      <c r="D13" s="2"/>
      <c r="E13" s="2"/>
      <c r="F13" s="2"/>
      <c r="G13" s="2"/>
    </row>
    <row r="14" spans="1:25" x14ac:dyDescent="0.2">
      <c r="A14" s="17"/>
      <c r="B14" s="17"/>
      <c r="C14" s="2"/>
      <c r="D14" s="2"/>
      <c r="E14" s="2"/>
      <c r="F14" s="2"/>
      <c r="G14" s="2"/>
    </row>
    <row r="15" spans="1:25" x14ac:dyDescent="0.2">
      <c r="A15" s="17"/>
      <c r="B15" s="17"/>
      <c r="C15" s="2"/>
      <c r="D15" s="2"/>
      <c r="E15" s="2"/>
      <c r="F15" s="2"/>
      <c r="G15" s="2"/>
    </row>
    <row r="16" spans="1:25" x14ac:dyDescent="0.2">
      <c r="A16" s="17"/>
      <c r="B16" s="17"/>
      <c r="C16" s="2"/>
      <c r="D16" s="2"/>
      <c r="E16" s="2"/>
      <c r="F16" s="2"/>
      <c r="G16" s="2"/>
    </row>
    <row r="17" spans="1:7" x14ac:dyDescent="0.2">
      <c r="A17" s="17"/>
      <c r="B17" s="17"/>
      <c r="C17" s="2"/>
      <c r="D17" s="2"/>
      <c r="E17" s="2"/>
      <c r="F17" s="2"/>
      <c r="G17" s="2"/>
    </row>
    <row r="18" spans="1:7" x14ac:dyDescent="0.2">
      <c r="A18" s="17"/>
      <c r="B18" s="17"/>
      <c r="C18" s="2"/>
      <c r="D18" s="2"/>
      <c r="E18" s="2"/>
      <c r="F18" s="2"/>
      <c r="G18" s="2"/>
    </row>
    <row r="19" spans="1:7" x14ac:dyDescent="0.2">
      <c r="A19" s="17"/>
      <c r="B19" s="17"/>
      <c r="C19" s="2"/>
      <c r="D19" s="2"/>
      <c r="E19" s="2"/>
      <c r="F19" s="2"/>
      <c r="G19" s="2"/>
    </row>
    <row r="20" spans="1:7" x14ac:dyDescent="0.2">
      <c r="A20" s="17"/>
      <c r="B20" s="17"/>
      <c r="C20" s="2"/>
      <c r="D20" s="2"/>
      <c r="E20" s="2"/>
      <c r="F20" s="2"/>
      <c r="G20" s="2"/>
    </row>
    <row r="21" spans="1:7" x14ac:dyDescent="0.2">
      <c r="A21" s="17"/>
      <c r="B21" s="17"/>
      <c r="C21" s="2"/>
      <c r="D21" s="2"/>
      <c r="F21" s="2"/>
      <c r="G21" s="2"/>
    </row>
    <row r="22" spans="1:7" x14ac:dyDescent="0.2">
      <c r="A22" s="17"/>
      <c r="B22" s="17"/>
      <c r="C22" s="2"/>
      <c r="D22" s="2"/>
      <c r="F22" s="2"/>
      <c r="G22" s="2"/>
    </row>
    <row r="23" spans="1:7" x14ac:dyDescent="0.2">
      <c r="A23" s="17"/>
      <c r="B23" s="17"/>
      <c r="C23" s="2"/>
      <c r="D23" s="2"/>
      <c r="F23" s="2"/>
      <c r="G23" s="2"/>
    </row>
    <row r="24" spans="1:7" x14ac:dyDescent="0.2">
      <c r="A24" s="17"/>
      <c r="B24" s="17"/>
      <c r="C24" s="2"/>
      <c r="D24" s="2"/>
      <c r="F24" s="2"/>
      <c r="G24" s="2"/>
    </row>
    <row r="25" spans="1:7" x14ac:dyDescent="0.2">
      <c r="A25" s="17"/>
      <c r="B25" s="17"/>
      <c r="C25" s="2"/>
      <c r="D25" s="2"/>
      <c r="F25" s="2"/>
      <c r="G25" s="2"/>
    </row>
    <row r="26" spans="1:7" x14ac:dyDescent="0.2">
      <c r="A26" s="17"/>
      <c r="B26" s="17"/>
      <c r="C26" s="2"/>
      <c r="D26" s="2"/>
      <c r="F26" s="2"/>
      <c r="G26" s="2"/>
    </row>
    <row r="27" spans="1:7" x14ac:dyDescent="0.2">
      <c r="A27" s="17"/>
      <c r="B27" s="17"/>
      <c r="C27" s="2"/>
      <c r="D27" s="2"/>
      <c r="E27" s="7"/>
      <c r="F27" s="7"/>
    </row>
    <row r="28" spans="1:7" x14ac:dyDescent="0.2">
      <c r="A28" s="17"/>
      <c r="B28" s="17"/>
      <c r="C28" s="2"/>
      <c r="D28" s="2"/>
      <c r="E28" s="7"/>
      <c r="F28" s="7"/>
    </row>
    <row r="29" spans="1:7" x14ac:dyDescent="0.2">
      <c r="A29" s="17"/>
      <c r="B29" s="17"/>
      <c r="C29" s="2"/>
      <c r="D29" s="2"/>
    </row>
    <row r="30" spans="1:7" x14ac:dyDescent="0.2">
      <c r="A30" s="17"/>
      <c r="B30" s="17"/>
      <c r="C30" s="2"/>
      <c r="D30" s="2"/>
    </row>
    <row r="31" spans="1:7" x14ac:dyDescent="0.2">
      <c r="A31" s="17"/>
      <c r="B31" s="17"/>
      <c r="C31" s="2"/>
      <c r="D31" s="2"/>
    </row>
    <row r="32" spans="1:7" x14ac:dyDescent="0.2">
      <c r="A32" s="17"/>
      <c r="B32" s="17"/>
      <c r="C32" s="2"/>
      <c r="D32" s="2"/>
    </row>
    <row r="33" spans="1:4" x14ac:dyDescent="0.2">
      <c r="A33" s="17"/>
      <c r="B33" s="17"/>
      <c r="C33" s="2"/>
      <c r="D33" s="2"/>
    </row>
    <row r="34" spans="1:4" x14ac:dyDescent="0.2">
      <c r="A34" s="17"/>
      <c r="B34" s="17"/>
      <c r="C34" s="2"/>
      <c r="D34" s="2"/>
    </row>
    <row r="35" spans="1:4" x14ac:dyDescent="0.2">
      <c r="A35" s="17"/>
      <c r="B35" s="17"/>
      <c r="C35" s="2"/>
      <c r="D35" s="2"/>
    </row>
    <row r="36" spans="1:4" x14ac:dyDescent="0.2">
      <c r="A36" s="17"/>
      <c r="B36" s="17"/>
      <c r="C36" s="2"/>
      <c r="D36" s="2"/>
    </row>
    <row r="37" spans="1:4" x14ac:dyDescent="0.2">
      <c r="A37" s="17"/>
      <c r="B37" s="17"/>
      <c r="C37" s="2"/>
      <c r="D37" s="2"/>
    </row>
    <row r="38" spans="1:4" x14ac:dyDescent="0.2">
      <c r="A38" s="17"/>
      <c r="B38" s="17"/>
      <c r="C38" s="2"/>
      <c r="D38" s="2"/>
    </row>
    <row r="39" spans="1:4" x14ac:dyDescent="0.2">
      <c r="A39" s="2"/>
      <c r="B39" s="2"/>
    </row>
  </sheetData>
  <mergeCells count="13">
    <mergeCell ref="A2:A3"/>
    <mergeCell ref="B2:D2"/>
    <mergeCell ref="E2:G2"/>
    <mergeCell ref="H2:J2"/>
    <mergeCell ref="K2:M2"/>
    <mergeCell ref="Q2:S2"/>
    <mergeCell ref="T2:V2"/>
    <mergeCell ref="W2:Y2"/>
    <mergeCell ref="B1:G1"/>
    <mergeCell ref="H1:M1"/>
    <mergeCell ref="N1:S1"/>
    <mergeCell ref="T1:Y1"/>
    <mergeCell ref="N2:P2"/>
  </mergeCells>
  <phoneticPr fontId="4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24AED-48A2-E043-9729-BDD65DE83850}">
  <dimension ref="A1:Z39"/>
  <sheetViews>
    <sheetView zoomScale="130" zoomScaleNormal="130" workbookViewId="0">
      <selection activeCell="E18" sqref="E18"/>
    </sheetView>
  </sheetViews>
  <sheetFormatPr baseColWidth="10" defaultColWidth="10.83203125" defaultRowHeight="20" customHeight="1" x14ac:dyDescent="0.2"/>
  <cols>
    <col min="1" max="1" width="22.5" style="1" customWidth="1"/>
    <col min="2" max="2" width="9.83203125" style="1" customWidth="1"/>
    <col min="3" max="3" width="11.5" style="1" customWidth="1"/>
    <col min="4" max="4" width="10.33203125" style="1" customWidth="1"/>
    <col min="5" max="5" width="11" style="1" customWidth="1"/>
    <col min="6" max="16384" width="10.83203125" style="1"/>
  </cols>
  <sheetData>
    <row r="1" spans="1:26" ht="20" customHeight="1" x14ac:dyDescent="0.2">
      <c r="A1" s="77" t="s">
        <v>18</v>
      </c>
      <c r="B1" s="77"/>
      <c r="C1" s="91" t="s">
        <v>139</v>
      </c>
      <c r="D1" s="91"/>
      <c r="E1" s="91"/>
      <c r="F1" s="92"/>
      <c r="G1" s="104" t="s">
        <v>136</v>
      </c>
      <c r="H1" s="91"/>
      <c r="I1" s="91"/>
      <c r="J1" s="92"/>
      <c r="K1" s="104" t="s">
        <v>137</v>
      </c>
      <c r="L1" s="91"/>
      <c r="M1" s="91"/>
      <c r="N1" s="92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</row>
    <row r="2" spans="1:26" ht="20" customHeight="1" x14ac:dyDescent="0.2">
      <c r="A2" s="78"/>
      <c r="B2" s="78"/>
      <c r="C2" s="13" t="s">
        <v>10</v>
      </c>
      <c r="D2" s="13" t="s">
        <v>12</v>
      </c>
      <c r="E2" s="13" t="s">
        <v>14</v>
      </c>
      <c r="F2" s="30" t="s">
        <v>16</v>
      </c>
      <c r="G2" s="32" t="s">
        <v>10</v>
      </c>
      <c r="H2" s="13" t="s">
        <v>12</v>
      </c>
      <c r="I2" s="13" t="s">
        <v>14</v>
      </c>
      <c r="J2" s="30" t="s">
        <v>16</v>
      </c>
      <c r="K2" s="32" t="s">
        <v>10</v>
      </c>
      <c r="L2" s="13" t="s">
        <v>12</v>
      </c>
      <c r="M2" s="13" t="s">
        <v>14</v>
      </c>
      <c r="N2" s="30" t="s">
        <v>16</v>
      </c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</row>
    <row r="3" spans="1:26" ht="20" customHeight="1" x14ac:dyDescent="0.2">
      <c r="A3" s="77" t="s">
        <v>146</v>
      </c>
      <c r="B3" s="77"/>
      <c r="C3" s="2">
        <v>2.66</v>
      </c>
      <c r="D3" s="2">
        <v>10.199999999999999</v>
      </c>
      <c r="E3" s="2">
        <v>12.3</v>
      </c>
      <c r="F3" s="31">
        <v>3.62</v>
      </c>
      <c r="G3" s="33">
        <v>3.86</v>
      </c>
      <c r="H3" s="2">
        <v>6.86</v>
      </c>
      <c r="I3" s="2">
        <v>8.93</v>
      </c>
      <c r="J3" s="31">
        <v>2.61</v>
      </c>
      <c r="K3" s="33">
        <v>4.2</v>
      </c>
      <c r="L3" s="2">
        <v>7.18</v>
      </c>
      <c r="M3" s="2">
        <v>11.2</v>
      </c>
      <c r="N3" s="31">
        <v>2.06</v>
      </c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20" customHeight="1" x14ac:dyDescent="0.2">
      <c r="A4" s="77" t="s">
        <v>140</v>
      </c>
      <c r="B4" s="25" t="s">
        <v>141</v>
      </c>
      <c r="C4" s="2">
        <v>3.6</v>
      </c>
      <c r="D4" s="2">
        <v>8.41</v>
      </c>
      <c r="E4" s="2">
        <v>12</v>
      </c>
      <c r="F4" s="31">
        <v>3.74</v>
      </c>
      <c r="G4" s="33">
        <v>26.1</v>
      </c>
      <c r="H4" s="2">
        <v>11.7</v>
      </c>
      <c r="I4" s="2">
        <v>29.6</v>
      </c>
      <c r="J4" s="31">
        <v>5.13</v>
      </c>
      <c r="K4" s="33">
        <v>63</v>
      </c>
      <c r="L4" s="2">
        <v>33.6</v>
      </c>
      <c r="M4" s="2">
        <v>54.3</v>
      </c>
      <c r="N4" s="31">
        <v>15.7</v>
      </c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20" customHeight="1" x14ac:dyDescent="0.2">
      <c r="A5" s="77"/>
      <c r="B5" s="25" t="s">
        <v>142</v>
      </c>
      <c r="C5" s="2">
        <v>4.08</v>
      </c>
      <c r="D5" s="2">
        <v>9.09</v>
      </c>
      <c r="E5" s="2">
        <v>11.8</v>
      </c>
      <c r="F5" s="31">
        <v>3.57</v>
      </c>
      <c r="G5" s="33">
        <v>33.83</v>
      </c>
      <c r="H5" s="2">
        <v>23.4</v>
      </c>
      <c r="I5" s="2">
        <v>39.5</v>
      </c>
      <c r="J5" s="31">
        <v>6.37</v>
      </c>
      <c r="K5" s="33">
        <v>71.099999999999994</v>
      </c>
      <c r="L5" s="2">
        <v>40.299999999999997</v>
      </c>
      <c r="M5" s="2">
        <v>64.900000000000006</v>
      </c>
      <c r="N5" s="31">
        <v>27.2</v>
      </c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20" customHeight="1" x14ac:dyDescent="0.2">
      <c r="A6" s="77"/>
      <c r="B6" s="25" t="s">
        <v>143</v>
      </c>
      <c r="C6" s="2">
        <v>7.39</v>
      </c>
      <c r="D6" s="2">
        <v>8.33</v>
      </c>
      <c r="E6" s="2">
        <v>12.6</v>
      </c>
      <c r="F6" s="31">
        <v>3.57</v>
      </c>
      <c r="G6" s="33">
        <v>67.3</v>
      </c>
      <c r="H6" s="2">
        <v>24.5</v>
      </c>
      <c r="I6" s="2">
        <v>44.9</v>
      </c>
      <c r="J6" s="31">
        <v>18.2</v>
      </c>
      <c r="K6" s="33">
        <v>81.900000000000006</v>
      </c>
      <c r="L6" s="2">
        <v>45.9</v>
      </c>
      <c r="M6" s="2">
        <v>78.8</v>
      </c>
      <c r="N6" s="31">
        <v>47.1</v>
      </c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20" customHeight="1" x14ac:dyDescent="0.2">
      <c r="A7" s="77" t="s">
        <v>144</v>
      </c>
      <c r="B7" s="28">
        <v>2.5</v>
      </c>
      <c r="C7" s="2">
        <v>5.65</v>
      </c>
      <c r="D7" s="2">
        <v>7.14</v>
      </c>
      <c r="E7" s="2">
        <v>11</v>
      </c>
      <c r="F7" s="31">
        <v>3.53</v>
      </c>
      <c r="G7" s="33">
        <v>62.9</v>
      </c>
      <c r="H7" s="2">
        <v>10.5</v>
      </c>
      <c r="I7" s="2">
        <v>40.5</v>
      </c>
      <c r="J7" s="31">
        <v>15.9</v>
      </c>
      <c r="K7" s="33">
        <v>83.7</v>
      </c>
      <c r="L7" s="2">
        <v>38.700000000000003</v>
      </c>
      <c r="M7" s="2">
        <v>66.5</v>
      </c>
      <c r="N7" s="31">
        <v>36.299999999999997</v>
      </c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20" customHeight="1" x14ac:dyDescent="0.2">
      <c r="A8" s="77"/>
      <c r="B8" s="28">
        <v>5</v>
      </c>
      <c r="C8" s="2">
        <v>7.61</v>
      </c>
      <c r="D8" s="2">
        <v>7.4</v>
      </c>
      <c r="E8" s="2">
        <v>12.4</v>
      </c>
      <c r="F8" s="31">
        <v>3.14</v>
      </c>
      <c r="G8" s="33">
        <v>68</v>
      </c>
      <c r="H8" s="2">
        <v>11.6</v>
      </c>
      <c r="I8" s="2">
        <v>42.8</v>
      </c>
      <c r="J8" s="31">
        <v>18.399999999999999</v>
      </c>
      <c r="K8" s="33">
        <v>88.1</v>
      </c>
      <c r="L8" s="2">
        <v>66.900000000000006</v>
      </c>
      <c r="M8" s="2">
        <v>77.3</v>
      </c>
      <c r="N8" s="31">
        <v>42.5</v>
      </c>
    </row>
    <row r="9" spans="1:26" ht="20" customHeight="1" x14ac:dyDescent="0.2">
      <c r="A9" s="77"/>
      <c r="B9" s="28">
        <v>10</v>
      </c>
      <c r="C9" s="2">
        <v>6.47</v>
      </c>
      <c r="D9" s="2">
        <v>7.81</v>
      </c>
      <c r="E9" s="2">
        <v>11.4</v>
      </c>
      <c r="F9" s="31">
        <v>2.87</v>
      </c>
      <c r="G9" s="33">
        <v>47</v>
      </c>
      <c r="H9" s="2">
        <v>9</v>
      </c>
      <c r="I9" s="2">
        <v>34.299999999999997</v>
      </c>
      <c r="J9" s="31">
        <v>9.6300000000000008</v>
      </c>
      <c r="K9" s="33">
        <v>88.7</v>
      </c>
      <c r="L9" s="2">
        <v>66.900000000000006</v>
      </c>
      <c r="M9" s="2">
        <v>82.2</v>
      </c>
      <c r="N9" s="31">
        <v>42.5</v>
      </c>
    </row>
    <row r="10" spans="1:26" ht="20" customHeight="1" x14ac:dyDescent="0.2">
      <c r="A10" s="77" t="s">
        <v>145</v>
      </c>
      <c r="B10" s="28">
        <v>1</v>
      </c>
      <c r="C10" s="2">
        <v>13.6</v>
      </c>
      <c r="D10" s="2">
        <v>16.2</v>
      </c>
      <c r="E10" s="2">
        <v>23.7</v>
      </c>
      <c r="F10" s="31">
        <v>8.9</v>
      </c>
      <c r="G10" s="33">
        <v>70.8</v>
      </c>
      <c r="H10" s="2">
        <v>72.8</v>
      </c>
      <c r="I10" s="2">
        <v>74.400000000000006</v>
      </c>
      <c r="J10" s="31">
        <v>36.6</v>
      </c>
      <c r="K10" s="33">
        <v>81.3</v>
      </c>
      <c r="L10" s="2">
        <v>88.1</v>
      </c>
      <c r="M10" s="2">
        <v>83.6</v>
      </c>
      <c r="N10" s="31">
        <v>78.3</v>
      </c>
    </row>
    <row r="11" spans="1:26" ht="20" customHeight="1" x14ac:dyDescent="0.2">
      <c r="A11" s="77"/>
      <c r="B11" s="28">
        <v>10</v>
      </c>
      <c r="C11" s="2">
        <v>14.7</v>
      </c>
      <c r="D11" s="2">
        <v>16.3</v>
      </c>
      <c r="E11" s="2">
        <v>21.7</v>
      </c>
      <c r="F11" s="31">
        <v>12.9</v>
      </c>
      <c r="G11" s="33">
        <v>89.3</v>
      </c>
      <c r="H11" s="2">
        <v>74.7</v>
      </c>
      <c r="I11" s="2">
        <v>76.5</v>
      </c>
      <c r="J11" s="31">
        <v>66.900000000000006</v>
      </c>
      <c r="K11" s="33">
        <v>89.3</v>
      </c>
      <c r="L11" s="2">
        <v>90.9</v>
      </c>
      <c r="M11" s="2">
        <v>90.1</v>
      </c>
      <c r="N11" s="31">
        <v>84</v>
      </c>
    </row>
    <row r="12" spans="1:26" ht="20" customHeight="1" x14ac:dyDescent="0.2">
      <c r="A12" s="78"/>
      <c r="B12" s="29">
        <v>100</v>
      </c>
      <c r="C12" s="13">
        <v>12.7</v>
      </c>
      <c r="D12" s="13">
        <v>15.3</v>
      </c>
      <c r="E12" s="13">
        <v>26.8</v>
      </c>
      <c r="F12" s="30">
        <v>11.2</v>
      </c>
      <c r="G12" s="32">
        <v>69.900000000000006</v>
      </c>
      <c r="H12" s="13">
        <v>72.2</v>
      </c>
      <c r="I12" s="13">
        <v>75.900000000000006</v>
      </c>
      <c r="J12" s="30">
        <v>68.5</v>
      </c>
      <c r="K12" s="32">
        <v>80.7</v>
      </c>
      <c r="L12" s="13">
        <v>91.1</v>
      </c>
      <c r="M12" s="13">
        <v>89.4</v>
      </c>
      <c r="N12" s="30">
        <v>80.599999999999994</v>
      </c>
    </row>
    <row r="13" spans="1:26" ht="20" customHeight="1" x14ac:dyDescent="0.2">
      <c r="A13" s="11"/>
      <c r="B13" s="17"/>
      <c r="C13" s="17"/>
      <c r="D13" s="2"/>
      <c r="E13" s="2"/>
      <c r="F13" s="2"/>
      <c r="G13" s="2"/>
      <c r="H13" s="2"/>
    </row>
    <row r="14" spans="1:26" ht="20" customHeight="1" x14ac:dyDescent="0.2">
      <c r="A14" s="11"/>
      <c r="B14" s="17" t="s">
        <v>255</v>
      </c>
      <c r="C14" s="17"/>
      <c r="D14" s="2"/>
      <c r="E14" s="2"/>
      <c r="F14" s="2"/>
      <c r="G14" s="2"/>
      <c r="H14" s="2"/>
    </row>
    <row r="15" spans="1:26" ht="20" customHeight="1" x14ac:dyDescent="0.2">
      <c r="A15" s="11"/>
      <c r="B15" s="17"/>
      <c r="C15" s="17"/>
      <c r="D15" s="2"/>
      <c r="E15" s="2"/>
      <c r="F15" s="2"/>
      <c r="G15" s="2"/>
      <c r="H15" s="2"/>
    </row>
    <row r="16" spans="1:26" ht="20" customHeight="1" x14ac:dyDescent="0.2">
      <c r="A16" s="11"/>
      <c r="B16" s="17"/>
      <c r="C16" s="17"/>
      <c r="D16" s="2"/>
      <c r="E16" s="2"/>
      <c r="F16" s="2"/>
      <c r="G16" s="2"/>
      <c r="H16" s="2"/>
    </row>
    <row r="17" spans="1:8" ht="20" customHeight="1" x14ac:dyDescent="0.2">
      <c r="A17" s="11"/>
      <c r="B17" s="17"/>
      <c r="C17" s="17"/>
      <c r="D17" s="2"/>
      <c r="E17" s="2"/>
      <c r="F17" s="2"/>
      <c r="G17" s="2"/>
      <c r="H17" s="2"/>
    </row>
    <row r="18" spans="1:8" ht="20" customHeight="1" x14ac:dyDescent="0.2">
      <c r="A18" s="11"/>
      <c r="B18" s="17"/>
      <c r="C18" s="17"/>
      <c r="D18" s="2"/>
      <c r="E18" s="2"/>
      <c r="F18" s="2"/>
      <c r="G18" s="2"/>
      <c r="H18" s="2"/>
    </row>
    <row r="19" spans="1:8" ht="20" customHeight="1" x14ac:dyDescent="0.2">
      <c r="A19" s="11"/>
      <c r="B19" s="17"/>
      <c r="C19" s="17"/>
      <c r="D19" s="2"/>
      <c r="E19" s="2"/>
      <c r="F19" s="2"/>
      <c r="G19" s="2"/>
      <c r="H19" s="2"/>
    </row>
    <row r="20" spans="1:8" ht="20" customHeight="1" x14ac:dyDescent="0.2">
      <c r="A20" s="11"/>
      <c r="B20" s="17"/>
      <c r="C20" s="17"/>
      <c r="D20" s="2"/>
      <c r="E20" s="2"/>
      <c r="F20" s="2"/>
      <c r="G20" s="2"/>
      <c r="H20" s="2"/>
    </row>
    <row r="21" spans="1:8" ht="20" customHeight="1" x14ac:dyDescent="0.2">
      <c r="A21" s="11"/>
      <c r="B21" s="17"/>
      <c r="C21" s="17"/>
      <c r="D21" s="2"/>
      <c r="E21" s="2"/>
      <c r="G21" s="2"/>
      <c r="H21" s="2"/>
    </row>
    <row r="22" spans="1:8" ht="20" customHeight="1" x14ac:dyDescent="0.2">
      <c r="B22" s="17"/>
      <c r="C22" s="17"/>
      <c r="D22" s="2"/>
      <c r="E22" s="2"/>
      <c r="G22" s="2"/>
      <c r="H22" s="2"/>
    </row>
    <row r="23" spans="1:8" ht="20" customHeight="1" x14ac:dyDescent="0.2">
      <c r="B23" s="17"/>
      <c r="C23" s="17"/>
      <c r="D23" s="2"/>
      <c r="E23" s="2"/>
      <c r="G23" s="2"/>
      <c r="H23" s="2"/>
    </row>
    <row r="24" spans="1:8" ht="20" customHeight="1" x14ac:dyDescent="0.2">
      <c r="B24" s="17"/>
      <c r="C24" s="17"/>
      <c r="D24" s="2"/>
      <c r="E24" s="2"/>
      <c r="G24" s="2"/>
      <c r="H24" s="2"/>
    </row>
    <row r="25" spans="1:8" ht="20" customHeight="1" x14ac:dyDescent="0.2">
      <c r="B25" s="17"/>
      <c r="C25" s="17"/>
      <c r="D25" s="2"/>
      <c r="E25" s="2"/>
      <c r="G25" s="2"/>
      <c r="H25" s="2"/>
    </row>
    <row r="26" spans="1:8" ht="20" customHeight="1" x14ac:dyDescent="0.2">
      <c r="B26" s="17"/>
      <c r="C26" s="17"/>
      <c r="D26" s="2"/>
      <c r="E26" s="2"/>
      <c r="G26" s="2"/>
      <c r="H26" s="2"/>
    </row>
    <row r="27" spans="1:8" ht="20" customHeight="1" x14ac:dyDescent="0.2">
      <c r="B27" s="17"/>
      <c r="C27" s="17"/>
      <c r="D27" s="2"/>
      <c r="E27" s="2"/>
      <c r="F27" s="2"/>
      <c r="G27" s="2"/>
    </row>
    <row r="28" spans="1:8" ht="20" customHeight="1" x14ac:dyDescent="0.2">
      <c r="B28" s="17"/>
      <c r="C28" s="17"/>
      <c r="D28" s="2"/>
      <c r="E28" s="2"/>
      <c r="F28" s="2"/>
      <c r="G28" s="2"/>
    </row>
    <row r="29" spans="1:8" ht="20" customHeight="1" x14ac:dyDescent="0.2">
      <c r="B29" s="17"/>
      <c r="C29" s="17"/>
      <c r="D29" s="2"/>
      <c r="E29" s="2"/>
    </row>
    <row r="30" spans="1:8" ht="20" customHeight="1" x14ac:dyDescent="0.2">
      <c r="B30" s="17"/>
      <c r="C30" s="17"/>
      <c r="D30" s="2"/>
      <c r="E30" s="2"/>
    </row>
    <row r="31" spans="1:8" ht="20" customHeight="1" x14ac:dyDescent="0.2">
      <c r="B31" s="17"/>
      <c r="C31" s="17"/>
      <c r="D31" s="2"/>
      <c r="E31" s="2"/>
    </row>
    <row r="32" spans="1:8" ht="20" customHeight="1" x14ac:dyDescent="0.2">
      <c r="B32" s="17"/>
      <c r="C32" s="17"/>
      <c r="D32" s="2"/>
      <c r="E32" s="2"/>
    </row>
    <row r="33" spans="2:5" ht="20" customHeight="1" x14ac:dyDescent="0.2">
      <c r="B33" s="17"/>
      <c r="C33" s="17"/>
      <c r="D33" s="2"/>
      <c r="E33" s="2"/>
    </row>
    <row r="34" spans="2:5" ht="20" customHeight="1" x14ac:dyDescent="0.2">
      <c r="B34" s="17"/>
      <c r="C34" s="17"/>
      <c r="D34" s="2"/>
      <c r="E34" s="2"/>
    </row>
    <row r="35" spans="2:5" ht="20" customHeight="1" x14ac:dyDescent="0.2">
      <c r="B35" s="17"/>
      <c r="C35" s="17"/>
      <c r="D35" s="2"/>
      <c r="E35" s="2"/>
    </row>
    <row r="36" spans="2:5" ht="20" customHeight="1" x14ac:dyDescent="0.2">
      <c r="B36" s="17"/>
      <c r="C36" s="17"/>
      <c r="D36" s="2"/>
      <c r="E36" s="2"/>
    </row>
    <row r="37" spans="2:5" ht="20" customHeight="1" x14ac:dyDescent="0.2">
      <c r="B37" s="17"/>
      <c r="C37" s="17"/>
      <c r="D37" s="2"/>
      <c r="E37" s="2"/>
    </row>
    <row r="38" spans="2:5" ht="20" customHeight="1" x14ac:dyDescent="0.2">
      <c r="B38" s="17"/>
      <c r="C38" s="17"/>
      <c r="D38" s="2"/>
      <c r="E38" s="2"/>
    </row>
    <row r="39" spans="2:5" ht="20" customHeight="1" x14ac:dyDescent="0.2">
      <c r="B39" s="2"/>
      <c r="C39" s="2"/>
    </row>
  </sheetData>
  <mergeCells count="8">
    <mergeCell ref="K1:N1"/>
    <mergeCell ref="A4:A6"/>
    <mergeCell ref="A7:A9"/>
    <mergeCell ref="A10:A12"/>
    <mergeCell ref="A3:B3"/>
    <mergeCell ref="A1:B2"/>
    <mergeCell ref="C1:F1"/>
    <mergeCell ref="G1:J1"/>
  </mergeCells>
  <phoneticPr fontId="4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EAED9-269A-6F48-881D-38EC5C2BE59D}">
  <dimension ref="A1:CG40"/>
  <sheetViews>
    <sheetView topLeftCell="BJ1" zoomScale="130" zoomScaleNormal="130" workbookViewId="0">
      <selection activeCell="CF10" sqref="CF10"/>
    </sheetView>
  </sheetViews>
  <sheetFormatPr baseColWidth="10" defaultColWidth="10.83203125" defaultRowHeight="20" customHeight="1" x14ac:dyDescent="0.2"/>
  <cols>
    <col min="1" max="1" width="21.5" style="1" customWidth="1"/>
    <col min="2" max="2" width="11.5" style="1" customWidth="1"/>
    <col min="3" max="3" width="10.33203125" style="1" customWidth="1"/>
    <col min="4" max="4" width="11" style="1" customWidth="1"/>
    <col min="5" max="16384" width="10.83203125" style="1"/>
  </cols>
  <sheetData>
    <row r="1" spans="1:85" ht="20" customHeight="1" x14ac:dyDescent="0.2">
      <c r="A1" s="77" t="s">
        <v>18</v>
      </c>
      <c r="B1" s="74" t="s">
        <v>147</v>
      </c>
      <c r="C1" s="74"/>
      <c r="D1" s="74"/>
      <c r="E1" s="74"/>
      <c r="F1" s="74"/>
      <c r="G1" s="74"/>
      <c r="H1" s="74"/>
      <c r="I1" s="74"/>
      <c r="J1" s="74"/>
      <c r="K1" s="74"/>
      <c r="L1" s="74"/>
      <c r="M1" s="75"/>
      <c r="N1" s="76" t="s">
        <v>152</v>
      </c>
      <c r="O1" s="74"/>
      <c r="P1" s="74"/>
      <c r="Q1" s="74"/>
      <c r="R1" s="74"/>
      <c r="S1" s="74"/>
      <c r="T1" s="74"/>
      <c r="U1" s="74"/>
      <c r="V1" s="74"/>
      <c r="W1" s="74"/>
      <c r="X1" s="74"/>
      <c r="Y1" s="75"/>
      <c r="Z1" s="76" t="s">
        <v>157</v>
      </c>
      <c r="AA1" s="74"/>
      <c r="AB1" s="74"/>
      <c r="AC1" s="74"/>
      <c r="AD1" s="74"/>
      <c r="AE1" s="74"/>
      <c r="AF1" s="74"/>
      <c r="AG1" s="74"/>
      <c r="AH1" s="74"/>
      <c r="AI1" s="74"/>
      <c r="AJ1" s="74"/>
      <c r="AK1" s="75"/>
      <c r="AL1" s="76" t="s">
        <v>156</v>
      </c>
      <c r="AM1" s="74"/>
      <c r="AN1" s="74"/>
      <c r="AO1" s="74"/>
      <c r="AP1" s="74"/>
      <c r="AQ1" s="74"/>
      <c r="AR1" s="74"/>
      <c r="AS1" s="74"/>
      <c r="AT1" s="74"/>
      <c r="AU1" s="74"/>
      <c r="AV1" s="74"/>
      <c r="AW1" s="75"/>
      <c r="AX1" s="76" t="s">
        <v>155</v>
      </c>
      <c r="AY1" s="74"/>
      <c r="AZ1" s="74"/>
      <c r="BA1" s="74"/>
      <c r="BB1" s="74"/>
      <c r="BC1" s="74"/>
      <c r="BD1" s="74"/>
      <c r="BE1" s="74"/>
      <c r="BF1" s="74"/>
      <c r="BG1" s="74"/>
      <c r="BH1" s="74"/>
      <c r="BI1" s="75"/>
      <c r="BJ1" s="76" t="s">
        <v>153</v>
      </c>
      <c r="BK1" s="74"/>
      <c r="BL1" s="74"/>
      <c r="BM1" s="74"/>
      <c r="BN1" s="74"/>
      <c r="BO1" s="74"/>
      <c r="BP1" s="74"/>
      <c r="BQ1" s="74"/>
      <c r="BR1" s="74"/>
      <c r="BS1" s="74"/>
      <c r="BT1" s="74"/>
      <c r="BU1" s="75"/>
      <c r="BV1" s="76" t="s">
        <v>154</v>
      </c>
      <c r="BW1" s="74"/>
      <c r="BX1" s="74"/>
      <c r="BY1" s="74"/>
      <c r="BZ1" s="74"/>
      <c r="CA1" s="74"/>
      <c r="CB1" s="74"/>
      <c r="CC1" s="74"/>
      <c r="CD1" s="74"/>
      <c r="CE1" s="74"/>
      <c r="CF1" s="74"/>
      <c r="CG1" s="75"/>
    </row>
    <row r="2" spans="1:85" ht="20" customHeight="1" x14ac:dyDescent="0.2">
      <c r="A2" s="77"/>
      <c r="B2" s="91" t="s">
        <v>139</v>
      </c>
      <c r="C2" s="91"/>
      <c r="D2" s="91"/>
      <c r="E2" s="91"/>
      <c r="F2" s="91" t="s">
        <v>136</v>
      </c>
      <c r="G2" s="91"/>
      <c r="H2" s="91"/>
      <c r="I2" s="91"/>
      <c r="J2" s="91" t="s">
        <v>137</v>
      </c>
      <c r="K2" s="91"/>
      <c r="L2" s="91"/>
      <c r="M2" s="92"/>
      <c r="N2" s="104" t="s">
        <v>139</v>
      </c>
      <c r="O2" s="91"/>
      <c r="P2" s="91"/>
      <c r="Q2" s="91"/>
      <c r="R2" s="91" t="s">
        <v>136</v>
      </c>
      <c r="S2" s="91"/>
      <c r="T2" s="91"/>
      <c r="U2" s="91"/>
      <c r="V2" s="91" t="s">
        <v>137</v>
      </c>
      <c r="W2" s="91"/>
      <c r="X2" s="91"/>
      <c r="Y2" s="92"/>
      <c r="Z2" s="104" t="s">
        <v>139</v>
      </c>
      <c r="AA2" s="91"/>
      <c r="AB2" s="91"/>
      <c r="AC2" s="91"/>
      <c r="AD2" s="91" t="s">
        <v>136</v>
      </c>
      <c r="AE2" s="91"/>
      <c r="AF2" s="91"/>
      <c r="AG2" s="91"/>
      <c r="AH2" s="91" t="s">
        <v>137</v>
      </c>
      <c r="AI2" s="91"/>
      <c r="AJ2" s="91"/>
      <c r="AK2" s="92"/>
      <c r="AL2" s="104" t="s">
        <v>139</v>
      </c>
      <c r="AM2" s="91"/>
      <c r="AN2" s="91"/>
      <c r="AO2" s="91"/>
      <c r="AP2" s="91" t="s">
        <v>136</v>
      </c>
      <c r="AQ2" s="91"/>
      <c r="AR2" s="91"/>
      <c r="AS2" s="91"/>
      <c r="AT2" s="91" t="s">
        <v>137</v>
      </c>
      <c r="AU2" s="91"/>
      <c r="AV2" s="91"/>
      <c r="AW2" s="92"/>
      <c r="AX2" s="104" t="s">
        <v>139</v>
      </c>
      <c r="AY2" s="91"/>
      <c r="AZ2" s="91"/>
      <c r="BA2" s="91"/>
      <c r="BB2" s="91" t="s">
        <v>136</v>
      </c>
      <c r="BC2" s="91"/>
      <c r="BD2" s="91"/>
      <c r="BE2" s="91"/>
      <c r="BF2" s="91" t="s">
        <v>137</v>
      </c>
      <c r="BG2" s="91"/>
      <c r="BH2" s="91"/>
      <c r="BI2" s="92"/>
      <c r="BJ2" s="104" t="s">
        <v>139</v>
      </c>
      <c r="BK2" s="91"/>
      <c r="BL2" s="91"/>
      <c r="BM2" s="91"/>
      <c r="BN2" s="91" t="s">
        <v>136</v>
      </c>
      <c r="BO2" s="91"/>
      <c r="BP2" s="91"/>
      <c r="BQ2" s="91"/>
      <c r="BR2" s="91" t="s">
        <v>137</v>
      </c>
      <c r="BS2" s="91"/>
      <c r="BT2" s="91"/>
      <c r="BU2" s="92"/>
      <c r="BV2" s="104" t="s">
        <v>139</v>
      </c>
      <c r="BW2" s="91"/>
      <c r="BX2" s="91"/>
      <c r="BY2" s="91"/>
      <c r="BZ2" s="91" t="s">
        <v>136</v>
      </c>
      <c r="CA2" s="91"/>
      <c r="CB2" s="91"/>
      <c r="CC2" s="91"/>
      <c r="CD2" s="91" t="s">
        <v>137</v>
      </c>
      <c r="CE2" s="91"/>
      <c r="CF2" s="91"/>
      <c r="CG2" s="92"/>
    </row>
    <row r="3" spans="1:85" ht="20" customHeight="1" x14ac:dyDescent="0.2">
      <c r="A3" s="78"/>
      <c r="B3" s="13" t="s">
        <v>10</v>
      </c>
      <c r="C3" s="13" t="s">
        <v>12</v>
      </c>
      <c r="D3" s="13" t="s">
        <v>14</v>
      </c>
      <c r="E3" s="13" t="s">
        <v>16</v>
      </c>
      <c r="F3" s="13" t="s">
        <v>10</v>
      </c>
      <c r="G3" s="13" t="s">
        <v>12</v>
      </c>
      <c r="H3" s="13" t="s">
        <v>14</v>
      </c>
      <c r="I3" s="13" t="s">
        <v>16</v>
      </c>
      <c r="J3" s="13" t="s">
        <v>10</v>
      </c>
      <c r="K3" s="13" t="s">
        <v>12</v>
      </c>
      <c r="L3" s="13" t="s">
        <v>14</v>
      </c>
      <c r="M3" s="30" t="s">
        <v>16</v>
      </c>
      <c r="N3" s="32" t="s">
        <v>10</v>
      </c>
      <c r="O3" s="13" t="s">
        <v>12</v>
      </c>
      <c r="P3" s="13" t="s">
        <v>14</v>
      </c>
      <c r="Q3" s="13" t="s">
        <v>16</v>
      </c>
      <c r="R3" s="13" t="s">
        <v>10</v>
      </c>
      <c r="S3" s="13" t="s">
        <v>12</v>
      </c>
      <c r="T3" s="13" t="s">
        <v>14</v>
      </c>
      <c r="U3" s="13" t="s">
        <v>16</v>
      </c>
      <c r="V3" s="13" t="s">
        <v>10</v>
      </c>
      <c r="W3" s="13" t="s">
        <v>12</v>
      </c>
      <c r="X3" s="13" t="s">
        <v>14</v>
      </c>
      <c r="Y3" s="30" t="s">
        <v>16</v>
      </c>
      <c r="Z3" s="32" t="s">
        <v>10</v>
      </c>
      <c r="AA3" s="13" t="s">
        <v>12</v>
      </c>
      <c r="AB3" s="13" t="s">
        <v>14</v>
      </c>
      <c r="AC3" s="13" t="s">
        <v>16</v>
      </c>
      <c r="AD3" s="13" t="s">
        <v>10</v>
      </c>
      <c r="AE3" s="13" t="s">
        <v>12</v>
      </c>
      <c r="AF3" s="13" t="s">
        <v>14</v>
      </c>
      <c r="AG3" s="13" t="s">
        <v>16</v>
      </c>
      <c r="AH3" s="13" t="s">
        <v>10</v>
      </c>
      <c r="AI3" s="13" t="s">
        <v>12</v>
      </c>
      <c r="AJ3" s="13" t="s">
        <v>14</v>
      </c>
      <c r="AK3" s="30" t="s">
        <v>16</v>
      </c>
      <c r="AL3" s="32" t="s">
        <v>10</v>
      </c>
      <c r="AM3" s="13" t="s">
        <v>12</v>
      </c>
      <c r="AN3" s="13" t="s">
        <v>14</v>
      </c>
      <c r="AO3" s="13" t="s">
        <v>16</v>
      </c>
      <c r="AP3" s="13" t="s">
        <v>10</v>
      </c>
      <c r="AQ3" s="13" t="s">
        <v>12</v>
      </c>
      <c r="AR3" s="13" t="s">
        <v>14</v>
      </c>
      <c r="AS3" s="13" t="s">
        <v>16</v>
      </c>
      <c r="AT3" s="13" t="s">
        <v>10</v>
      </c>
      <c r="AU3" s="13" t="s">
        <v>12</v>
      </c>
      <c r="AV3" s="13" t="s">
        <v>14</v>
      </c>
      <c r="AW3" s="30" t="s">
        <v>16</v>
      </c>
      <c r="AX3" s="32" t="s">
        <v>10</v>
      </c>
      <c r="AY3" s="13" t="s">
        <v>12</v>
      </c>
      <c r="AZ3" s="13" t="s">
        <v>14</v>
      </c>
      <c r="BA3" s="13" t="s">
        <v>16</v>
      </c>
      <c r="BB3" s="13" t="s">
        <v>10</v>
      </c>
      <c r="BC3" s="13" t="s">
        <v>12</v>
      </c>
      <c r="BD3" s="13" t="s">
        <v>14</v>
      </c>
      <c r="BE3" s="13" t="s">
        <v>16</v>
      </c>
      <c r="BF3" s="13" t="s">
        <v>10</v>
      </c>
      <c r="BG3" s="13" t="s">
        <v>12</v>
      </c>
      <c r="BH3" s="13" t="s">
        <v>14</v>
      </c>
      <c r="BI3" s="30" t="s">
        <v>16</v>
      </c>
      <c r="BJ3" s="32" t="s">
        <v>10</v>
      </c>
      <c r="BK3" s="13" t="s">
        <v>12</v>
      </c>
      <c r="BL3" s="13" t="s">
        <v>14</v>
      </c>
      <c r="BM3" s="13" t="s">
        <v>16</v>
      </c>
      <c r="BN3" s="13" t="s">
        <v>10</v>
      </c>
      <c r="BO3" s="13" t="s">
        <v>12</v>
      </c>
      <c r="BP3" s="13" t="s">
        <v>14</v>
      </c>
      <c r="BQ3" s="13" t="s">
        <v>16</v>
      </c>
      <c r="BR3" s="13" t="s">
        <v>10</v>
      </c>
      <c r="BS3" s="13" t="s">
        <v>12</v>
      </c>
      <c r="BT3" s="13" t="s">
        <v>14</v>
      </c>
      <c r="BU3" s="30" t="s">
        <v>16</v>
      </c>
      <c r="BV3" s="32" t="s">
        <v>10</v>
      </c>
      <c r="BW3" s="13" t="s">
        <v>12</v>
      </c>
      <c r="BX3" s="13" t="s">
        <v>14</v>
      </c>
      <c r="BY3" s="13" t="s">
        <v>16</v>
      </c>
      <c r="BZ3" s="13" t="s">
        <v>10</v>
      </c>
      <c r="CA3" s="13" t="s">
        <v>12</v>
      </c>
      <c r="CB3" s="13" t="s">
        <v>14</v>
      </c>
      <c r="CC3" s="13" t="s">
        <v>16</v>
      </c>
      <c r="CD3" s="13" t="s">
        <v>10</v>
      </c>
      <c r="CE3" s="13" t="s">
        <v>12</v>
      </c>
      <c r="CF3" s="13" t="s">
        <v>14</v>
      </c>
      <c r="CG3" s="30" t="s">
        <v>16</v>
      </c>
    </row>
    <row r="4" spans="1:85" ht="20" customHeight="1" x14ac:dyDescent="0.2">
      <c r="A4" s="2" t="s">
        <v>148</v>
      </c>
      <c r="B4" s="2">
        <v>93.9</v>
      </c>
      <c r="C4" s="2">
        <v>81</v>
      </c>
      <c r="D4" s="2">
        <v>83.5</v>
      </c>
      <c r="E4" s="2">
        <v>89.1</v>
      </c>
      <c r="F4" s="2">
        <v>67.900000000000006</v>
      </c>
      <c r="G4" s="2">
        <v>83.5</v>
      </c>
      <c r="H4" s="2">
        <v>80.3</v>
      </c>
      <c r="I4" s="2">
        <v>91.4</v>
      </c>
      <c r="J4" s="2">
        <v>83.6</v>
      </c>
      <c r="K4" s="2">
        <v>88.5</v>
      </c>
      <c r="L4" s="2">
        <v>75.3</v>
      </c>
      <c r="M4" s="31">
        <v>90.3</v>
      </c>
      <c r="N4" s="33">
        <v>3.34</v>
      </c>
      <c r="O4" s="2">
        <v>13.5</v>
      </c>
      <c r="P4" s="2">
        <v>13.9</v>
      </c>
      <c r="Q4" s="2">
        <v>4.3499999999999996</v>
      </c>
      <c r="R4" s="2">
        <v>6.2</v>
      </c>
      <c r="S4" s="2">
        <v>9.9600000000000009</v>
      </c>
      <c r="T4" s="2">
        <v>15.8</v>
      </c>
      <c r="U4" s="2">
        <v>3.9</v>
      </c>
      <c r="V4" s="2">
        <v>8.57</v>
      </c>
      <c r="W4" s="2">
        <v>9.89</v>
      </c>
      <c r="X4" s="2">
        <v>22</v>
      </c>
      <c r="Y4" s="31">
        <v>6.8</v>
      </c>
      <c r="Z4" s="33">
        <v>78.8</v>
      </c>
      <c r="AA4" s="2">
        <v>74.2</v>
      </c>
      <c r="AB4" s="2">
        <v>87</v>
      </c>
      <c r="AC4" s="2">
        <v>82.3</v>
      </c>
      <c r="AD4" s="2">
        <v>60</v>
      </c>
      <c r="AE4" s="2">
        <v>64.5</v>
      </c>
      <c r="AF4" s="2">
        <v>53.8</v>
      </c>
      <c r="AG4" s="2">
        <v>61.7</v>
      </c>
      <c r="AH4" s="2">
        <v>47.5</v>
      </c>
      <c r="AI4" s="2">
        <v>66.5</v>
      </c>
      <c r="AJ4" s="2">
        <v>47.8</v>
      </c>
      <c r="AK4" s="31">
        <v>27.7</v>
      </c>
      <c r="AL4" s="33">
        <v>64.5</v>
      </c>
      <c r="AM4" s="2">
        <v>81.2</v>
      </c>
      <c r="AN4" s="2">
        <v>66</v>
      </c>
      <c r="AO4" s="2">
        <v>73</v>
      </c>
      <c r="AP4" s="2">
        <v>59.3</v>
      </c>
      <c r="AQ4" s="2">
        <v>76.5</v>
      </c>
      <c r="AR4" s="2">
        <v>61.9</v>
      </c>
      <c r="AS4" s="2">
        <v>68.599999999999994</v>
      </c>
      <c r="AT4" s="2">
        <v>43.5</v>
      </c>
      <c r="AU4" s="2">
        <v>79.599999999999994</v>
      </c>
      <c r="AV4" s="2">
        <v>55.7</v>
      </c>
      <c r="AW4" s="31">
        <v>56.6</v>
      </c>
      <c r="AX4" s="33">
        <v>30.4</v>
      </c>
      <c r="AY4" s="2">
        <v>16</v>
      </c>
      <c r="AZ4" s="2">
        <v>33.1</v>
      </c>
      <c r="BA4" s="2">
        <v>26</v>
      </c>
      <c r="BB4" s="2">
        <v>24.9</v>
      </c>
      <c r="BC4" s="2">
        <v>20</v>
      </c>
      <c r="BD4" s="2">
        <v>33.700000000000003</v>
      </c>
      <c r="BE4" s="2">
        <v>28.8</v>
      </c>
      <c r="BF4" s="2">
        <v>32</v>
      </c>
      <c r="BG4" s="2">
        <v>17.100000000000001</v>
      </c>
      <c r="BH4" s="2">
        <v>26.8</v>
      </c>
      <c r="BI4" s="31">
        <v>34.9</v>
      </c>
      <c r="BJ4" s="33">
        <v>1.56</v>
      </c>
      <c r="BK4" s="2">
        <v>2.48</v>
      </c>
      <c r="BL4" s="2">
        <v>0.44</v>
      </c>
      <c r="BM4" s="2">
        <v>0.43</v>
      </c>
      <c r="BN4" s="2">
        <v>1.1100000000000001</v>
      </c>
      <c r="BO4" s="2">
        <v>2.76</v>
      </c>
      <c r="BP4" s="2">
        <v>3.48</v>
      </c>
      <c r="BQ4" s="2">
        <v>1.63</v>
      </c>
      <c r="BR4" s="2">
        <v>2.62</v>
      </c>
      <c r="BS4" s="2">
        <v>14.3</v>
      </c>
      <c r="BT4" s="2">
        <v>3.36</v>
      </c>
      <c r="BU4" s="31">
        <v>2.0699999999999998</v>
      </c>
      <c r="BV4" s="33">
        <v>3.58</v>
      </c>
      <c r="BW4" s="2">
        <v>0.34</v>
      </c>
      <c r="BX4" s="2">
        <v>0.45</v>
      </c>
      <c r="BY4" s="2">
        <v>0.57999999999999996</v>
      </c>
      <c r="BZ4" s="2">
        <v>14.7</v>
      </c>
      <c r="CA4" s="2">
        <v>0.77</v>
      </c>
      <c r="CB4" s="2">
        <v>0.92</v>
      </c>
      <c r="CC4" s="2">
        <v>1</v>
      </c>
      <c r="CD4" s="2">
        <v>21.8</v>
      </c>
      <c r="CE4" s="2">
        <v>0.28000000000000003</v>
      </c>
      <c r="CF4" s="2">
        <v>14.2</v>
      </c>
      <c r="CG4" s="31">
        <v>6.43</v>
      </c>
    </row>
    <row r="5" spans="1:85" ht="20" customHeight="1" x14ac:dyDescent="0.2">
      <c r="A5" s="2" t="s">
        <v>150</v>
      </c>
      <c r="B5" s="2">
        <v>88.2</v>
      </c>
      <c r="C5" s="2">
        <v>78.599999999999994</v>
      </c>
      <c r="D5" s="2">
        <v>80.7</v>
      </c>
      <c r="E5" s="2">
        <v>87.1</v>
      </c>
      <c r="F5" s="2">
        <v>22.6</v>
      </c>
      <c r="G5" s="2">
        <v>71.7</v>
      </c>
      <c r="H5" s="2">
        <v>51.6</v>
      </c>
      <c r="I5" s="2">
        <v>78.7</v>
      </c>
      <c r="J5" s="2">
        <v>7.09</v>
      </c>
      <c r="K5" s="2">
        <v>53.2</v>
      </c>
      <c r="L5" s="2">
        <v>17.600000000000001</v>
      </c>
      <c r="M5" s="31">
        <v>53.7</v>
      </c>
      <c r="N5" s="33">
        <v>7.29</v>
      </c>
      <c r="O5" s="2">
        <v>11.3</v>
      </c>
      <c r="P5" s="2">
        <v>13.7</v>
      </c>
      <c r="Q5" s="2">
        <v>3.85</v>
      </c>
      <c r="R5" s="2">
        <v>66.400000000000006</v>
      </c>
      <c r="S5" s="2">
        <v>25</v>
      </c>
      <c r="T5" s="2">
        <v>45.8</v>
      </c>
      <c r="U5" s="2">
        <v>17.899999999999999</v>
      </c>
      <c r="V5" s="2">
        <v>89.8</v>
      </c>
      <c r="W5" s="2">
        <v>46.1</v>
      </c>
      <c r="X5" s="2">
        <v>78.8</v>
      </c>
      <c r="Y5" s="31">
        <v>45.3</v>
      </c>
      <c r="Z5" s="33">
        <v>90.6</v>
      </c>
      <c r="AA5" s="2">
        <v>68</v>
      </c>
      <c r="AB5" s="2">
        <v>87</v>
      </c>
      <c r="AC5" s="2">
        <v>81.8</v>
      </c>
      <c r="AD5" s="2">
        <v>99.3</v>
      </c>
      <c r="AE5" s="2">
        <v>90.3</v>
      </c>
      <c r="AF5" s="2">
        <v>94.7</v>
      </c>
      <c r="AG5" s="2">
        <v>97.2</v>
      </c>
      <c r="AH5" s="2">
        <v>99.8</v>
      </c>
      <c r="AI5" s="2">
        <v>97.2</v>
      </c>
      <c r="AJ5" s="2">
        <v>97.3</v>
      </c>
      <c r="AK5" s="31">
        <v>98.9</v>
      </c>
      <c r="AL5" s="33">
        <v>61.3</v>
      </c>
      <c r="AM5" s="2">
        <v>79.400000000000006</v>
      </c>
      <c r="AN5" s="2">
        <v>68.8</v>
      </c>
      <c r="AO5" s="2">
        <v>72.2</v>
      </c>
      <c r="AP5" s="2">
        <v>69.5</v>
      </c>
      <c r="AQ5" s="2">
        <v>71.599999999999994</v>
      </c>
      <c r="AR5" s="2">
        <v>57.9</v>
      </c>
      <c r="AS5" s="2">
        <v>53.2</v>
      </c>
      <c r="AT5" s="2">
        <v>52.7</v>
      </c>
      <c r="AU5" s="2">
        <v>68</v>
      </c>
      <c r="AV5" s="2">
        <v>54.4</v>
      </c>
      <c r="AW5" s="31">
        <v>48.6</v>
      </c>
      <c r="AX5" s="33">
        <v>32.700000000000003</v>
      </c>
      <c r="AY5" s="2">
        <v>18.3</v>
      </c>
      <c r="AZ5" s="2">
        <v>30</v>
      </c>
      <c r="BA5" s="2">
        <v>26.5</v>
      </c>
      <c r="BB5" s="2">
        <v>26</v>
      </c>
      <c r="BC5" s="2">
        <v>25.2</v>
      </c>
      <c r="BD5" s="2">
        <v>39.4</v>
      </c>
      <c r="BE5" s="2">
        <v>43.6</v>
      </c>
      <c r="BF5" s="2">
        <v>32.5</v>
      </c>
      <c r="BG5" s="2">
        <v>25</v>
      </c>
      <c r="BH5" s="2">
        <v>37.799999999999997</v>
      </c>
      <c r="BI5" s="31">
        <v>44.8</v>
      </c>
      <c r="BJ5" s="33">
        <v>1.66</v>
      </c>
      <c r="BK5" s="2">
        <v>1.81</v>
      </c>
      <c r="BL5" s="2">
        <v>0.42</v>
      </c>
      <c r="BM5" s="2">
        <v>0.55000000000000004</v>
      </c>
      <c r="BN5" s="2">
        <v>0.56000000000000005</v>
      </c>
      <c r="BO5" s="2">
        <v>1.49</v>
      </c>
      <c r="BP5" s="2">
        <v>0.89</v>
      </c>
      <c r="BQ5" s="2">
        <v>1.19</v>
      </c>
      <c r="BR5" s="2">
        <v>1.55</v>
      </c>
      <c r="BS5" s="2">
        <v>3.34</v>
      </c>
      <c r="BT5" s="2">
        <v>0.69</v>
      </c>
      <c r="BU5" s="31">
        <v>2.3199999999999998</v>
      </c>
      <c r="BV5" s="33">
        <v>4.38</v>
      </c>
      <c r="BW5" s="2">
        <v>0.4</v>
      </c>
      <c r="BX5" s="2">
        <v>0.82</v>
      </c>
      <c r="BY5" s="2">
        <v>0.74</v>
      </c>
      <c r="BZ5" s="2">
        <v>3.92</v>
      </c>
      <c r="CA5" s="2">
        <v>1.66</v>
      </c>
      <c r="CB5" s="2">
        <v>1.68</v>
      </c>
      <c r="CC5" s="2">
        <v>1.98</v>
      </c>
      <c r="CD5" s="2">
        <v>13.3</v>
      </c>
      <c r="CE5" s="2">
        <v>3.73</v>
      </c>
      <c r="CF5" s="2">
        <v>7.11</v>
      </c>
      <c r="CG5" s="31">
        <v>4.3499999999999996</v>
      </c>
    </row>
    <row r="6" spans="1:85" ht="20" customHeight="1" x14ac:dyDescent="0.2">
      <c r="A6" s="2" t="s">
        <v>149</v>
      </c>
      <c r="B6" s="2">
        <v>87.8</v>
      </c>
      <c r="C6" s="2">
        <v>62</v>
      </c>
      <c r="D6" s="2">
        <v>78.2</v>
      </c>
      <c r="E6" s="2">
        <v>81.900000000000006</v>
      </c>
      <c r="F6" s="2">
        <v>26.7</v>
      </c>
      <c r="G6" s="2">
        <v>81.5</v>
      </c>
      <c r="H6" s="2">
        <v>63.9</v>
      </c>
      <c r="I6" s="2">
        <v>87.3</v>
      </c>
      <c r="J6" s="2">
        <v>10.3</v>
      </c>
      <c r="K6" s="2">
        <v>18.5</v>
      </c>
      <c r="L6" s="2">
        <v>17.8</v>
      </c>
      <c r="M6" s="31">
        <v>45.5</v>
      </c>
      <c r="N6" s="33">
        <v>6.81</v>
      </c>
      <c r="O6" s="2">
        <v>11.1</v>
      </c>
      <c r="P6" s="2">
        <v>12.7</v>
      </c>
      <c r="Q6" s="2">
        <v>3.51</v>
      </c>
      <c r="R6" s="2">
        <v>56.8</v>
      </c>
      <c r="S6" s="2">
        <v>10.8</v>
      </c>
      <c r="T6" s="2">
        <v>33.4</v>
      </c>
      <c r="U6" s="2">
        <v>9.09</v>
      </c>
      <c r="V6" s="2">
        <v>88.3</v>
      </c>
      <c r="W6" s="2">
        <v>66</v>
      </c>
      <c r="X6" s="2">
        <v>81.400000000000006</v>
      </c>
      <c r="Y6" s="31">
        <v>41.3</v>
      </c>
      <c r="Z6" s="33">
        <v>91</v>
      </c>
      <c r="AA6" s="2">
        <v>64.8</v>
      </c>
      <c r="AB6" s="2">
        <v>85.6</v>
      </c>
      <c r="AC6" s="2">
        <v>74.8</v>
      </c>
      <c r="AD6" s="2">
        <v>99.5</v>
      </c>
      <c r="AE6" s="2">
        <v>66.400000000000006</v>
      </c>
      <c r="AF6" s="2">
        <v>96.7</v>
      </c>
      <c r="AG6" s="2">
        <v>95.2</v>
      </c>
      <c r="AH6" s="2">
        <v>99.9</v>
      </c>
      <c r="AI6" s="2">
        <v>69.599999999999994</v>
      </c>
      <c r="AJ6" s="2">
        <v>97.9</v>
      </c>
      <c r="AK6" s="31">
        <v>95.4</v>
      </c>
      <c r="AL6" s="33">
        <v>60.1</v>
      </c>
      <c r="AM6" s="2">
        <v>79.5</v>
      </c>
      <c r="AN6" s="2">
        <v>67</v>
      </c>
      <c r="AO6" s="2">
        <v>69.8</v>
      </c>
      <c r="AP6" s="2">
        <v>69</v>
      </c>
      <c r="AQ6" s="2">
        <v>72.3</v>
      </c>
      <c r="AR6" s="2">
        <v>61</v>
      </c>
      <c r="AS6" s="2">
        <v>56.1</v>
      </c>
      <c r="AT6" s="2">
        <v>65.2</v>
      </c>
      <c r="AU6" s="2">
        <v>71.3</v>
      </c>
      <c r="AV6" s="2">
        <v>52.4</v>
      </c>
      <c r="AW6" s="31">
        <v>51.2</v>
      </c>
      <c r="AX6" s="33">
        <v>33.700000000000003</v>
      </c>
      <c r="AY6" s="2">
        <v>18.899999999999999</v>
      </c>
      <c r="AZ6" s="2">
        <v>31.8</v>
      </c>
      <c r="BA6" s="2">
        <v>29.1</v>
      </c>
      <c r="BB6" s="2">
        <v>26.7</v>
      </c>
      <c r="BC6" s="2">
        <v>22.8</v>
      </c>
      <c r="BD6" s="2">
        <v>36.5</v>
      </c>
      <c r="BE6" s="2">
        <v>44.1</v>
      </c>
      <c r="BF6" s="2">
        <v>29.6</v>
      </c>
      <c r="BG6" s="2">
        <v>22.8</v>
      </c>
      <c r="BH6" s="2">
        <v>43.4</v>
      </c>
      <c r="BI6" s="31">
        <v>45.8</v>
      </c>
      <c r="BJ6" s="33">
        <v>1.56</v>
      </c>
      <c r="BK6" s="2">
        <v>1.07</v>
      </c>
      <c r="BL6" s="2">
        <v>0.39</v>
      </c>
      <c r="BM6" s="2">
        <v>0.46</v>
      </c>
      <c r="BN6" s="2">
        <v>0.86</v>
      </c>
      <c r="BO6" s="2">
        <v>1.1100000000000001</v>
      </c>
      <c r="BP6" s="2">
        <v>0.61</v>
      </c>
      <c r="BQ6" s="2">
        <v>0.7</v>
      </c>
      <c r="BR6" s="2">
        <v>1.85</v>
      </c>
      <c r="BS6" s="2">
        <v>5.45</v>
      </c>
      <c r="BT6" s="2">
        <v>1.99</v>
      </c>
      <c r="BU6" s="31">
        <v>1.0900000000000001</v>
      </c>
      <c r="BV6" s="33">
        <v>4.63</v>
      </c>
      <c r="BW6" s="2">
        <v>0.48</v>
      </c>
      <c r="BX6" s="2">
        <v>0.81</v>
      </c>
      <c r="BY6" s="2">
        <v>0.65</v>
      </c>
      <c r="BZ6" s="2">
        <v>3.45</v>
      </c>
      <c r="CA6" s="2">
        <v>3.78</v>
      </c>
      <c r="CB6" s="2">
        <v>1.83</v>
      </c>
      <c r="CC6" s="2">
        <v>2.0699999999999998</v>
      </c>
      <c r="CD6" s="2">
        <v>3.27</v>
      </c>
      <c r="CE6" s="2">
        <v>0.43</v>
      </c>
      <c r="CF6" s="2">
        <v>2.23</v>
      </c>
      <c r="CG6" s="31">
        <v>1.89</v>
      </c>
    </row>
    <row r="7" spans="1:85" ht="20" customHeight="1" x14ac:dyDescent="0.2">
      <c r="A7" s="13" t="s">
        <v>151</v>
      </c>
      <c r="B7" s="13">
        <v>81.8</v>
      </c>
      <c r="C7" s="13">
        <v>77.400000000000006</v>
      </c>
      <c r="D7" s="13">
        <v>75.3</v>
      </c>
      <c r="E7" s="13">
        <v>80.8</v>
      </c>
      <c r="F7" s="13">
        <v>22.2</v>
      </c>
      <c r="G7" s="13">
        <v>24.7</v>
      </c>
      <c r="H7" s="13">
        <v>23.8</v>
      </c>
      <c r="I7" s="13">
        <v>32.4</v>
      </c>
      <c r="J7" s="13">
        <v>9.2899999999999991</v>
      </c>
      <c r="K7" s="13">
        <v>9.82</v>
      </c>
      <c r="L7" s="13">
        <v>10.8</v>
      </c>
      <c r="M7" s="30">
        <v>16.8</v>
      </c>
      <c r="N7" s="32">
        <v>14.5</v>
      </c>
      <c r="O7" s="13">
        <v>17.600000000000001</v>
      </c>
      <c r="P7" s="13">
        <v>22.1</v>
      </c>
      <c r="Q7" s="13">
        <v>11.5</v>
      </c>
      <c r="R7" s="13">
        <v>65.400000000000006</v>
      </c>
      <c r="S7" s="13">
        <v>70.099999999999994</v>
      </c>
      <c r="T7" s="13">
        <v>71.3</v>
      </c>
      <c r="U7" s="13">
        <v>64.900000000000006</v>
      </c>
      <c r="V7" s="13">
        <v>88.8</v>
      </c>
      <c r="W7" s="13">
        <v>86</v>
      </c>
      <c r="X7" s="13">
        <v>88.6</v>
      </c>
      <c r="Y7" s="30">
        <v>80.900000000000006</v>
      </c>
      <c r="Z7" s="32">
        <v>95.3</v>
      </c>
      <c r="AA7" s="13">
        <v>83.3</v>
      </c>
      <c r="AB7" s="13">
        <v>93</v>
      </c>
      <c r="AC7" s="13">
        <v>93.2</v>
      </c>
      <c r="AD7" s="13">
        <v>99.7</v>
      </c>
      <c r="AE7" s="13">
        <v>97.5</v>
      </c>
      <c r="AF7" s="13">
        <v>99.2</v>
      </c>
      <c r="AG7" s="13">
        <v>97.7</v>
      </c>
      <c r="AH7" s="13">
        <v>99.8</v>
      </c>
      <c r="AI7" s="13">
        <v>99.3</v>
      </c>
      <c r="AJ7" s="13">
        <v>99.1</v>
      </c>
      <c r="AK7" s="30">
        <v>98.8</v>
      </c>
      <c r="AL7" s="32">
        <v>57.9</v>
      </c>
      <c r="AM7" s="13">
        <v>78.2</v>
      </c>
      <c r="AN7" s="13">
        <v>66.8</v>
      </c>
      <c r="AO7" s="13">
        <v>72.099999999999994</v>
      </c>
      <c r="AP7" s="13">
        <v>62.9</v>
      </c>
      <c r="AQ7" s="13">
        <v>70.5</v>
      </c>
      <c r="AR7" s="13">
        <v>61.8</v>
      </c>
      <c r="AS7" s="13">
        <v>66.099999999999994</v>
      </c>
      <c r="AT7" s="13">
        <v>64.400000000000006</v>
      </c>
      <c r="AU7" s="13">
        <v>62</v>
      </c>
      <c r="AV7" s="13">
        <v>54</v>
      </c>
      <c r="AW7" s="30">
        <v>56.6</v>
      </c>
      <c r="AX7" s="32">
        <v>32.5</v>
      </c>
      <c r="AY7" s="13">
        <v>19.100000000000001</v>
      </c>
      <c r="AZ7" s="13">
        <v>31.8</v>
      </c>
      <c r="BA7" s="13">
        <v>26.5</v>
      </c>
      <c r="BB7" s="13">
        <v>26.9</v>
      </c>
      <c r="BC7" s="13">
        <v>22.3</v>
      </c>
      <c r="BD7" s="13">
        <v>32.299999999999997</v>
      </c>
      <c r="BE7" s="13">
        <v>30.2</v>
      </c>
      <c r="BF7" s="13">
        <v>23.6</v>
      </c>
      <c r="BG7" s="13">
        <v>20.100000000000001</v>
      </c>
      <c r="BH7" s="13">
        <v>27.4</v>
      </c>
      <c r="BI7" s="30">
        <v>34.4</v>
      </c>
      <c r="BJ7" s="32">
        <v>1.27</v>
      </c>
      <c r="BK7" s="13">
        <v>2.2400000000000002</v>
      </c>
      <c r="BL7" s="13">
        <v>0.26</v>
      </c>
      <c r="BM7" s="13">
        <v>0.48</v>
      </c>
      <c r="BN7" s="13">
        <v>0.56999999999999995</v>
      </c>
      <c r="BO7" s="13">
        <v>1.43</v>
      </c>
      <c r="BP7" s="13">
        <v>0.35</v>
      </c>
      <c r="BQ7" s="13">
        <v>0.56000000000000005</v>
      </c>
      <c r="BR7" s="13">
        <v>1.66</v>
      </c>
      <c r="BS7" s="13">
        <v>1.41</v>
      </c>
      <c r="BT7" s="13">
        <v>0.83</v>
      </c>
      <c r="BU7" s="30">
        <v>0.57999999999999996</v>
      </c>
      <c r="BV7" s="32">
        <v>8.35</v>
      </c>
      <c r="BW7" s="13">
        <v>0.49</v>
      </c>
      <c r="BX7" s="13">
        <v>1.1599999999999999</v>
      </c>
      <c r="BY7" s="13">
        <v>0.92</v>
      </c>
      <c r="BZ7" s="13">
        <v>9.6199999999999992</v>
      </c>
      <c r="CA7" s="13">
        <v>5.83</v>
      </c>
      <c r="CB7" s="13">
        <v>5.57</v>
      </c>
      <c r="CC7" s="13">
        <v>3.16</v>
      </c>
      <c r="CD7" s="13">
        <v>10.3</v>
      </c>
      <c r="CE7" s="13">
        <v>16.5</v>
      </c>
      <c r="CF7" s="13">
        <v>17.8</v>
      </c>
      <c r="CG7" s="30">
        <v>8.39</v>
      </c>
    </row>
    <row r="8" spans="1:85" ht="20" customHeight="1" x14ac:dyDescent="0.2"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spans="1:85" ht="20" customHeight="1" x14ac:dyDescent="0.2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1:85" ht="20" customHeight="1" x14ac:dyDescent="0.2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85" ht="20" customHeight="1" x14ac:dyDescent="0.2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  <row r="12" spans="1:85" ht="20" customHeight="1" x14ac:dyDescent="0.2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85" ht="20" customHeight="1" x14ac:dyDescent="0.2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pans="1:85" ht="20" customHeight="1" x14ac:dyDescent="0.2">
      <c r="B14" s="17"/>
      <c r="C14" s="2"/>
      <c r="D14" s="2"/>
      <c r="E14" s="2"/>
      <c r="F14" s="2"/>
      <c r="G14" s="2"/>
    </row>
    <row r="15" spans="1:85" ht="20" customHeight="1" x14ac:dyDescent="0.2">
      <c r="B15" s="17"/>
      <c r="C15" s="2"/>
      <c r="D15" s="2"/>
      <c r="E15" s="2"/>
      <c r="F15" s="2"/>
      <c r="G15" s="2"/>
    </row>
    <row r="16" spans="1:85" ht="20" customHeight="1" x14ac:dyDescent="0.2">
      <c r="B16" s="17"/>
      <c r="C16" s="2"/>
      <c r="D16" s="2"/>
      <c r="E16" s="2"/>
      <c r="F16" s="2"/>
      <c r="G16" s="2"/>
    </row>
    <row r="17" spans="2:7" ht="20" customHeight="1" x14ac:dyDescent="0.2">
      <c r="B17" s="17"/>
      <c r="C17" s="2"/>
      <c r="D17" s="2"/>
      <c r="E17" s="2"/>
      <c r="F17" s="2"/>
      <c r="G17" s="2"/>
    </row>
    <row r="18" spans="2:7" ht="20" customHeight="1" x14ac:dyDescent="0.2">
      <c r="B18" s="17"/>
      <c r="C18" s="2"/>
      <c r="D18" s="2"/>
      <c r="E18" s="2"/>
      <c r="F18" s="2"/>
      <c r="G18" s="2"/>
    </row>
    <row r="19" spans="2:7" ht="20" customHeight="1" x14ac:dyDescent="0.2">
      <c r="B19" s="17"/>
      <c r="C19" s="2"/>
      <c r="D19" s="2"/>
      <c r="E19" s="2"/>
      <c r="F19" s="2"/>
      <c r="G19" s="2"/>
    </row>
    <row r="20" spans="2:7" ht="20" customHeight="1" x14ac:dyDescent="0.2">
      <c r="B20" s="17"/>
      <c r="C20" s="2"/>
      <c r="D20" s="2"/>
      <c r="E20" s="2"/>
      <c r="F20" s="2"/>
      <c r="G20" s="2"/>
    </row>
    <row r="21" spans="2:7" ht="20" customHeight="1" x14ac:dyDescent="0.2">
      <c r="B21" s="17"/>
      <c r="C21" s="2"/>
      <c r="D21" s="2"/>
      <c r="E21" s="2"/>
      <c r="F21" s="2"/>
      <c r="G21" s="2"/>
    </row>
    <row r="22" spans="2:7" ht="20" customHeight="1" x14ac:dyDescent="0.2">
      <c r="B22" s="17"/>
      <c r="C22" s="2"/>
      <c r="D22" s="2"/>
      <c r="F22" s="2"/>
      <c r="G22" s="2"/>
    </row>
    <row r="23" spans="2:7" ht="20" customHeight="1" x14ac:dyDescent="0.2">
      <c r="B23" s="17"/>
      <c r="C23" s="2"/>
      <c r="D23" s="2"/>
      <c r="F23" s="2"/>
      <c r="G23" s="2"/>
    </row>
    <row r="24" spans="2:7" ht="20" customHeight="1" x14ac:dyDescent="0.2">
      <c r="B24" s="17"/>
      <c r="C24" s="2"/>
      <c r="D24" s="2"/>
      <c r="F24" s="2"/>
      <c r="G24" s="2"/>
    </row>
    <row r="25" spans="2:7" ht="20" customHeight="1" x14ac:dyDescent="0.2">
      <c r="B25" s="17"/>
      <c r="C25" s="2"/>
      <c r="D25" s="2"/>
      <c r="F25" s="2"/>
      <c r="G25" s="2"/>
    </row>
    <row r="26" spans="2:7" ht="20" customHeight="1" x14ac:dyDescent="0.2">
      <c r="B26" s="17"/>
      <c r="C26" s="2"/>
      <c r="D26" s="2"/>
      <c r="F26" s="2"/>
      <c r="G26" s="2"/>
    </row>
    <row r="27" spans="2:7" ht="20" customHeight="1" x14ac:dyDescent="0.2">
      <c r="B27" s="17"/>
      <c r="C27" s="2"/>
      <c r="D27" s="2"/>
      <c r="F27" s="2"/>
      <c r="G27" s="2"/>
    </row>
    <row r="28" spans="2:7" ht="20" customHeight="1" x14ac:dyDescent="0.2">
      <c r="B28" s="17"/>
      <c r="C28" s="2"/>
      <c r="D28" s="2"/>
      <c r="E28" s="2"/>
      <c r="F28" s="2"/>
    </row>
    <row r="29" spans="2:7" ht="20" customHeight="1" x14ac:dyDescent="0.2">
      <c r="B29" s="17"/>
      <c r="C29" s="2"/>
      <c r="D29" s="2"/>
      <c r="E29" s="2"/>
      <c r="F29" s="2"/>
    </row>
    <row r="30" spans="2:7" ht="20" customHeight="1" x14ac:dyDescent="0.2">
      <c r="B30" s="17"/>
      <c r="C30" s="2"/>
      <c r="D30" s="2"/>
    </row>
    <row r="31" spans="2:7" ht="20" customHeight="1" x14ac:dyDescent="0.2">
      <c r="B31" s="17"/>
      <c r="C31" s="2"/>
      <c r="D31" s="2"/>
    </row>
    <row r="32" spans="2:7" ht="20" customHeight="1" x14ac:dyDescent="0.2">
      <c r="B32" s="17"/>
      <c r="C32" s="2"/>
      <c r="D32" s="2"/>
    </row>
    <row r="33" spans="2:4" ht="20" customHeight="1" x14ac:dyDescent="0.2">
      <c r="B33" s="17"/>
      <c r="C33" s="2"/>
      <c r="D33" s="2"/>
    </row>
    <row r="34" spans="2:4" ht="20" customHeight="1" x14ac:dyDescent="0.2">
      <c r="B34" s="17"/>
      <c r="C34" s="2"/>
      <c r="D34" s="2"/>
    </row>
    <row r="35" spans="2:4" ht="20" customHeight="1" x14ac:dyDescent="0.2">
      <c r="B35" s="17"/>
      <c r="C35" s="2"/>
      <c r="D35" s="2"/>
    </row>
    <row r="36" spans="2:4" ht="20" customHeight="1" x14ac:dyDescent="0.2">
      <c r="B36" s="17"/>
      <c r="C36" s="2"/>
      <c r="D36" s="2"/>
    </row>
    <row r="37" spans="2:4" ht="20" customHeight="1" x14ac:dyDescent="0.2">
      <c r="B37" s="17"/>
      <c r="C37" s="2"/>
      <c r="D37" s="2"/>
    </row>
    <row r="38" spans="2:4" ht="20" customHeight="1" x14ac:dyDescent="0.2">
      <c r="B38" s="17"/>
      <c r="C38" s="2"/>
      <c r="D38" s="2"/>
    </row>
    <row r="39" spans="2:4" ht="20" customHeight="1" x14ac:dyDescent="0.2">
      <c r="B39" s="17"/>
      <c r="C39" s="2"/>
      <c r="D39" s="2"/>
    </row>
    <row r="40" spans="2:4" ht="20" customHeight="1" x14ac:dyDescent="0.2">
      <c r="B40" s="2"/>
    </row>
  </sheetData>
  <mergeCells count="29">
    <mergeCell ref="B1:M1"/>
    <mergeCell ref="A1:A3"/>
    <mergeCell ref="N1:Y1"/>
    <mergeCell ref="N2:Q2"/>
    <mergeCell ref="R2:U2"/>
    <mergeCell ref="V2:Y2"/>
    <mergeCell ref="B2:E2"/>
    <mergeCell ref="F2:I2"/>
    <mergeCell ref="J2:M2"/>
    <mergeCell ref="Z1:AK1"/>
    <mergeCell ref="Z2:AC2"/>
    <mergeCell ref="AD2:AG2"/>
    <mergeCell ref="AH2:AK2"/>
    <mergeCell ref="AL1:AW1"/>
    <mergeCell ref="AL2:AO2"/>
    <mergeCell ref="AP2:AS2"/>
    <mergeCell ref="AT2:AW2"/>
    <mergeCell ref="BV1:CG1"/>
    <mergeCell ref="BV2:BY2"/>
    <mergeCell ref="BZ2:CC2"/>
    <mergeCell ref="CD2:CG2"/>
    <mergeCell ref="AX1:BI1"/>
    <mergeCell ref="AX2:BA2"/>
    <mergeCell ref="BB2:BE2"/>
    <mergeCell ref="BF2:BI2"/>
    <mergeCell ref="BJ1:BU1"/>
    <mergeCell ref="BJ2:BM2"/>
    <mergeCell ref="BN2:BQ2"/>
    <mergeCell ref="BR2:BU2"/>
  </mergeCells>
  <phoneticPr fontId="4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B1918-D4FA-6448-94E7-186759851841}">
  <dimension ref="A1:CH41"/>
  <sheetViews>
    <sheetView zoomScale="130" zoomScaleNormal="130" workbookViewId="0">
      <selection activeCell="M18" sqref="L18:M61"/>
    </sheetView>
  </sheetViews>
  <sheetFormatPr baseColWidth="10" defaultColWidth="10.83203125" defaultRowHeight="20" customHeight="1" x14ac:dyDescent="0.2"/>
  <cols>
    <col min="1" max="2" width="13.5" style="1" customWidth="1"/>
    <col min="3" max="3" width="14.6640625" style="1" customWidth="1"/>
    <col min="4" max="5" width="13.5" style="1" customWidth="1"/>
    <col min="6" max="6" width="16" style="1" customWidth="1"/>
    <col min="7" max="7" width="15.1640625" style="1" customWidth="1"/>
    <col min="8" max="8" width="17.6640625" style="1" customWidth="1"/>
    <col min="9" max="16384" width="10.83203125" style="1"/>
  </cols>
  <sheetData>
    <row r="1" spans="1:86" ht="20" customHeight="1" x14ac:dyDescent="0.2">
      <c r="A1" s="77" t="s">
        <v>22</v>
      </c>
      <c r="B1" s="77" t="s">
        <v>51</v>
      </c>
      <c r="C1" s="74" t="s">
        <v>30</v>
      </c>
      <c r="D1" s="74"/>
      <c r="E1" s="75"/>
      <c r="F1" s="76" t="s">
        <v>52</v>
      </c>
      <c r="G1" s="74"/>
      <c r="H1" s="75"/>
    </row>
    <row r="2" spans="1:86" ht="20" customHeight="1" x14ac:dyDescent="0.2">
      <c r="A2" s="77"/>
      <c r="B2" s="77"/>
      <c r="C2" s="90" t="s">
        <v>19</v>
      </c>
      <c r="D2" s="81" t="s">
        <v>28</v>
      </c>
      <c r="E2" s="82"/>
      <c r="F2" s="105" t="s">
        <v>19</v>
      </c>
      <c r="G2" s="74" t="s">
        <v>28</v>
      </c>
      <c r="H2" s="75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</row>
    <row r="3" spans="1:86" ht="20" customHeight="1" x14ac:dyDescent="0.2">
      <c r="A3" s="78"/>
      <c r="B3" s="78"/>
      <c r="C3" s="89"/>
      <c r="D3" s="13" t="s">
        <v>26</v>
      </c>
      <c r="E3" s="41" t="s">
        <v>27</v>
      </c>
      <c r="F3" s="106"/>
      <c r="G3" s="13" t="s">
        <v>26</v>
      </c>
      <c r="H3" s="30" t="s">
        <v>27</v>
      </c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7"/>
      <c r="AX3" s="27"/>
      <c r="AY3" s="27"/>
      <c r="AZ3" s="27"/>
      <c r="BA3" s="27"/>
      <c r="BB3" s="27"/>
      <c r="BC3" s="27"/>
      <c r="BD3" s="27"/>
      <c r="BE3" s="27"/>
      <c r="BF3" s="27"/>
      <c r="BG3" s="27"/>
      <c r="BH3" s="27"/>
      <c r="BI3" s="27"/>
      <c r="BJ3" s="27"/>
      <c r="BK3" s="27"/>
      <c r="BL3" s="27"/>
      <c r="BM3" s="27"/>
      <c r="BN3" s="27"/>
      <c r="BO3" s="27"/>
      <c r="BP3" s="27"/>
      <c r="BQ3" s="27"/>
      <c r="BR3" s="27"/>
      <c r="BS3" s="27"/>
      <c r="BT3" s="27"/>
      <c r="BU3" s="27"/>
      <c r="BV3" s="27"/>
      <c r="BW3" s="27"/>
      <c r="BX3" s="27"/>
      <c r="BY3" s="27"/>
      <c r="BZ3" s="27"/>
      <c r="CA3" s="27"/>
      <c r="CB3" s="27"/>
      <c r="CC3" s="27"/>
      <c r="CD3" s="27"/>
      <c r="CE3" s="27"/>
      <c r="CF3" s="27"/>
      <c r="CG3" s="27"/>
      <c r="CH3" s="27"/>
    </row>
    <row r="4" spans="1:86" ht="20" customHeight="1" x14ac:dyDescent="0.2">
      <c r="A4" s="2" t="s">
        <v>23</v>
      </c>
      <c r="B4" s="2" t="s">
        <v>31</v>
      </c>
      <c r="C4" s="2">
        <v>0.32</v>
      </c>
      <c r="D4" s="2">
        <v>0.27</v>
      </c>
      <c r="E4" s="31">
        <v>0.28000000000000003</v>
      </c>
      <c r="F4" s="33">
        <v>0.35</v>
      </c>
      <c r="G4" s="2">
        <v>0.28000000000000003</v>
      </c>
      <c r="H4" s="31">
        <v>0.28999999999999998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</row>
    <row r="5" spans="1:86" ht="20" customHeight="1" x14ac:dyDescent="0.2">
      <c r="A5" s="2" t="s">
        <v>23</v>
      </c>
      <c r="B5" s="2" t="s">
        <v>32</v>
      </c>
      <c r="C5" s="2">
        <v>0.78</v>
      </c>
      <c r="D5" s="2">
        <v>0.48</v>
      </c>
      <c r="E5" s="31">
        <v>0.68</v>
      </c>
      <c r="F5" s="33">
        <v>0.32</v>
      </c>
      <c r="G5" s="2">
        <v>8.5999999999999993E-2</v>
      </c>
      <c r="H5" s="31">
        <v>0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</row>
    <row r="6" spans="1:86" ht="20" customHeight="1" x14ac:dyDescent="0.2">
      <c r="A6" s="2" t="s">
        <v>23</v>
      </c>
      <c r="B6" s="2" t="s">
        <v>33</v>
      </c>
      <c r="C6" s="2">
        <v>0</v>
      </c>
      <c r="D6" s="2">
        <v>8.3000000000000004E-2</v>
      </c>
      <c r="E6" s="31">
        <v>0</v>
      </c>
      <c r="F6" s="33">
        <v>0</v>
      </c>
      <c r="G6" s="2">
        <v>0</v>
      </c>
      <c r="H6" s="31">
        <v>0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</row>
    <row r="7" spans="1:86" ht="20" customHeight="1" x14ac:dyDescent="0.2">
      <c r="A7" s="2" t="s">
        <v>23</v>
      </c>
      <c r="B7" s="2" t="s">
        <v>34</v>
      </c>
      <c r="C7" s="2">
        <v>0</v>
      </c>
      <c r="D7" s="2">
        <v>6.3E-2</v>
      </c>
      <c r="E7" s="31">
        <v>0</v>
      </c>
      <c r="F7" s="33">
        <v>7.0000000000000007E-2</v>
      </c>
      <c r="G7" s="2">
        <v>5.6000000000000001E-2</v>
      </c>
      <c r="H7" s="31">
        <v>8.7999999999999995E-2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</row>
    <row r="8" spans="1:86" ht="20" customHeight="1" x14ac:dyDescent="0.2">
      <c r="A8" s="2" t="s">
        <v>23</v>
      </c>
      <c r="B8" s="2" t="s">
        <v>35</v>
      </c>
      <c r="C8" s="2">
        <v>0</v>
      </c>
      <c r="D8" s="2">
        <v>0</v>
      </c>
      <c r="E8" s="31">
        <v>0</v>
      </c>
      <c r="F8" s="33">
        <v>8.7999999999999995E-2</v>
      </c>
      <c r="G8" s="2">
        <v>0</v>
      </c>
      <c r="H8" s="31">
        <v>0.13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</row>
    <row r="9" spans="1:86" ht="20" customHeight="1" x14ac:dyDescent="0.2">
      <c r="A9" s="2" t="s">
        <v>23</v>
      </c>
      <c r="B9" s="2" t="s">
        <v>36</v>
      </c>
      <c r="C9" s="2">
        <v>2.9000000000000001E-2</v>
      </c>
      <c r="D9" s="2">
        <v>2.9000000000000001E-2</v>
      </c>
      <c r="E9" s="31">
        <v>7.5999999999999998E-2</v>
      </c>
      <c r="F9" s="33">
        <v>0.11</v>
      </c>
      <c r="G9" s="2">
        <v>9.1999999999999998E-2</v>
      </c>
      <c r="H9" s="31">
        <v>0.08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86" ht="20" customHeight="1" x14ac:dyDescent="0.2">
      <c r="A10" s="2" t="s">
        <v>23</v>
      </c>
      <c r="B10" s="2" t="s">
        <v>37</v>
      </c>
      <c r="C10" s="2">
        <v>2.9000000000000001E-2</v>
      </c>
      <c r="D10" s="2">
        <v>0</v>
      </c>
      <c r="E10" s="31">
        <v>4.1000000000000002E-2</v>
      </c>
      <c r="F10" s="33">
        <v>0.49</v>
      </c>
      <c r="G10" s="2">
        <v>0.37</v>
      </c>
      <c r="H10" s="31">
        <v>0.11</v>
      </c>
      <c r="I10" s="2"/>
      <c r="J10" s="2"/>
      <c r="K10" s="2"/>
      <c r="L10" s="2"/>
      <c r="M10" s="2"/>
      <c r="N10" s="2"/>
    </row>
    <row r="11" spans="1:86" ht="20" customHeight="1" x14ac:dyDescent="0.2">
      <c r="A11" s="2" t="s">
        <v>23</v>
      </c>
      <c r="B11" s="2" t="s">
        <v>38</v>
      </c>
      <c r="C11" s="2">
        <v>4.3999999999999997E-2</v>
      </c>
      <c r="D11" s="2">
        <v>0</v>
      </c>
      <c r="E11" s="31">
        <v>0</v>
      </c>
      <c r="F11" s="33">
        <v>0</v>
      </c>
      <c r="G11" s="2">
        <v>0</v>
      </c>
      <c r="H11" s="31">
        <v>2.7E-2</v>
      </c>
      <c r="I11" s="2"/>
      <c r="J11" s="2"/>
      <c r="K11" s="2"/>
      <c r="L11" s="2"/>
      <c r="M11" s="2"/>
      <c r="N11" s="2"/>
    </row>
    <row r="12" spans="1:86" ht="20" customHeight="1" x14ac:dyDescent="0.2">
      <c r="A12" s="2" t="s">
        <v>23</v>
      </c>
      <c r="B12" s="2" t="s">
        <v>39</v>
      </c>
      <c r="C12" s="2">
        <v>0.09</v>
      </c>
      <c r="D12" s="2">
        <v>0</v>
      </c>
      <c r="E12" s="31">
        <v>6.9000000000000006E-2</v>
      </c>
      <c r="F12" s="33">
        <v>2.8000000000000001E-2</v>
      </c>
      <c r="G12" s="2">
        <v>0</v>
      </c>
      <c r="H12" s="31">
        <v>0</v>
      </c>
      <c r="I12" s="2"/>
      <c r="J12" s="2"/>
      <c r="K12" s="2"/>
      <c r="L12" s="2"/>
      <c r="M12" s="2"/>
      <c r="N12" s="2"/>
    </row>
    <row r="13" spans="1:86" ht="20" customHeight="1" x14ac:dyDescent="0.2">
      <c r="A13" s="2" t="s">
        <v>23</v>
      </c>
      <c r="B13" s="2" t="s">
        <v>40</v>
      </c>
      <c r="C13" s="2">
        <v>0</v>
      </c>
      <c r="D13" s="2">
        <v>0</v>
      </c>
      <c r="E13" s="31">
        <v>0</v>
      </c>
      <c r="F13" s="33">
        <v>4.9000000000000002E-2</v>
      </c>
      <c r="G13" s="2">
        <v>0</v>
      </c>
      <c r="H13" s="31">
        <v>9.0999999999999998E-2</v>
      </c>
      <c r="I13" s="2"/>
      <c r="J13" s="2"/>
      <c r="K13" s="2"/>
      <c r="L13" s="2"/>
      <c r="M13" s="2"/>
      <c r="N13" s="2"/>
    </row>
    <row r="14" spans="1:86" ht="20" customHeight="1" x14ac:dyDescent="0.2">
      <c r="A14" s="2" t="s">
        <v>23</v>
      </c>
      <c r="B14" s="2" t="s">
        <v>41</v>
      </c>
      <c r="C14" s="2">
        <v>0</v>
      </c>
      <c r="D14" s="2">
        <v>4.8000000000000001E-2</v>
      </c>
      <c r="E14" s="31">
        <v>0</v>
      </c>
      <c r="F14" s="33">
        <v>0.24</v>
      </c>
      <c r="G14" s="2">
        <v>3.4000000000000002E-2</v>
      </c>
      <c r="H14" s="31">
        <v>3.1E-2</v>
      </c>
      <c r="I14" s="2"/>
      <c r="J14" s="2"/>
      <c r="K14" s="2"/>
      <c r="L14" s="2"/>
      <c r="M14" s="2"/>
      <c r="N14" s="2"/>
    </row>
    <row r="15" spans="1:86" ht="20" customHeight="1" x14ac:dyDescent="0.2">
      <c r="A15" s="2" t="s">
        <v>24</v>
      </c>
      <c r="B15" s="2" t="s">
        <v>12</v>
      </c>
      <c r="C15" s="2">
        <v>0</v>
      </c>
      <c r="D15" s="2">
        <v>0.31</v>
      </c>
      <c r="E15" s="31">
        <v>0.23</v>
      </c>
      <c r="F15" s="33">
        <v>7.1999999999999995E-2</v>
      </c>
      <c r="G15" s="2">
        <v>0.14000000000000001</v>
      </c>
      <c r="H15" s="31">
        <v>6.9000000000000006E-2</v>
      </c>
    </row>
    <row r="16" spans="1:86" ht="20" customHeight="1" x14ac:dyDescent="0.2">
      <c r="A16" s="2" t="s">
        <v>24</v>
      </c>
      <c r="B16" s="2" t="s">
        <v>14</v>
      </c>
      <c r="C16" s="2">
        <v>0.11</v>
      </c>
      <c r="D16" s="2">
        <v>0.23</v>
      </c>
      <c r="E16" s="31">
        <v>9.1999999999999998E-2</v>
      </c>
      <c r="F16" s="33">
        <v>0.18</v>
      </c>
      <c r="G16" s="2">
        <v>0.48</v>
      </c>
      <c r="H16" s="31">
        <v>0.36</v>
      </c>
    </row>
    <row r="17" spans="1:8" ht="20" customHeight="1" x14ac:dyDescent="0.2">
      <c r="A17" s="2" t="s">
        <v>24</v>
      </c>
      <c r="B17" s="2" t="s">
        <v>42</v>
      </c>
      <c r="C17" s="2">
        <v>0.04</v>
      </c>
      <c r="D17" s="2">
        <v>0.26</v>
      </c>
      <c r="E17" s="31">
        <v>0.27</v>
      </c>
      <c r="F17" s="33">
        <v>4.2000000000000003E-2</v>
      </c>
      <c r="G17" s="2">
        <v>0.18</v>
      </c>
      <c r="H17" s="31">
        <v>0.16</v>
      </c>
    </row>
    <row r="18" spans="1:8" ht="20" customHeight="1" x14ac:dyDescent="0.2">
      <c r="A18" s="2" t="s">
        <v>24</v>
      </c>
      <c r="B18" s="2" t="s">
        <v>16</v>
      </c>
      <c r="C18" s="2">
        <v>0.13</v>
      </c>
      <c r="D18" s="2">
        <v>0.17</v>
      </c>
      <c r="E18" s="31">
        <v>4.7E-2</v>
      </c>
      <c r="F18" s="33">
        <v>0.39</v>
      </c>
      <c r="G18" s="2">
        <v>0.41</v>
      </c>
      <c r="H18" s="31">
        <v>0.77</v>
      </c>
    </row>
    <row r="19" spans="1:8" ht="20" customHeight="1" x14ac:dyDescent="0.2">
      <c r="A19" s="2" t="s">
        <v>24</v>
      </c>
      <c r="B19" s="2" t="s">
        <v>43</v>
      </c>
      <c r="C19" s="2">
        <v>0.13</v>
      </c>
      <c r="D19" s="2">
        <v>0.37</v>
      </c>
      <c r="E19" s="31">
        <v>0.14000000000000001</v>
      </c>
      <c r="F19" s="33">
        <v>0.16</v>
      </c>
      <c r="G19" s="2">
        <v>0.17</v>
      </c>
      <c r="H19" s="31">
        <v>0.14000000000000001</v>
      </c>
    </row>
    <row r="20" spans="1:8" ht="20" customHeight="1" x14ac:dyDescent="0.2">
      <c r="A20" s="2" t="s">
        <v>24</v>
      </c>
      <c r="B20" s="2" t="s">
        <v>44</v>
      </c>
      <c r="C20" s="2">
        <v>6.0999999999999999E-2</v>
      </c>
      <c r="D20" s="2">
        <v>0.01</v>
      </c>
      <c r="E20" s="31">
        <v>7.9000000000000001E-2</v>
      </c>
      <c r="F20" s="33">
        <v>9.6000000000000002E-2</v>
      </c>
      <c r="G20" s="2">
        <v>0.13</v>
      </c>
      <c r="H20" s="31">
        <v>2.8000000000000001E-2</v>
      </c>
    </row>
    <row r="21" spans="1:8" ht="20" customHeight="1" x14ac:dyDescent="0.2">
      <c r="A21" s="2" t="s">
        <v>24</v>
      </c>
      <c r="B21" s="2" t="s">
        <v>45</v>
      </c>
      <c r="C21" s="2">
        <v>0.28999999999999998</v>
      </c>
      <c r="D21" s="2">
        <v>0.2</v>
      </c>
      <c r="E21" s="31">
        <v>0.16</v>
      </c>
      <c r="F21" s="33">
        <v>0.27</v>
      </c>
      <c r="G21" s="2">
        <v>0.4</v>
      </c>
      <c r="H21" s="31">
        <v>0.32</v>
      </c>
    </row>
    <row r="22" spans="1:8" ht="20" customHeight="1" x14ac:dyDescent="0.2">
      <c r="A22" s="2" t="s">
        <v>24</v>
      </c>
      <c r="B22" s="2" t="s">
        <v>46</v>
      </c>
      <c r="C22" s="2">
        <v>0.25</v>
      </c>
      <c r="D22" s="2">
        <v>0.3</v>
      </c>
      <c r="E22" s="31">
        <v>0.17</v>
      </c>
      <c r="F22" s="33">
        <v>0.27</v>
      </c>
      <c r="G22" s="2">
        <v>0.25</v>
      </c>
      <c r="H22" s="31">
        <v>0.26</v>
      </c>
    </row>
    <row r="23" spans="1:8" ht="20" customHeight="1" x14ac:dyDescent="0.2">
      <c r="A23" s="2" t="s">
        <v>24</v>
      </c>
      <c r="B23" s="2" t="s">
        <v>47</v>
      </c>
      <c r="C23" s="2">
        <v>0.17</v>
      </c>
      <c r="D23" s="2">
        <v>0.09</v>
      </c>
      <c r="E23" s="31">
        <v>0</v>
      </c>
      <c r="F23" s="33">
        <v>0.28000000000000003</v>
      </c>
      <c r="G23" s="2">
        <v>0.59</v>
      </c>
      <c r="H23" s="31">
        <v>0.59</v>
      </c>
    </row>
    <row r="24" spans="1:8" ht="20" customHeight="1" x14ac:dyDescent="0.2">
      <c r="A24" s="2" t="s">
        <v>24</v>
      </c>
      <c r="B24" s="2" t="s">
        <v>48</v>
      </c>
      <c r="C24" s="2">
        <v>0.21</v>
      </c>
      <c r="D24" s="2">
        <v>0.78</v>
      </c>
      <c r="E24" s="31">
        <v>0.79</v>
      </c>
      <c r="F24" s="33">
        <v>0.28000000000000003</v>
      </c>
      <c r="G24" s="2">
        <v>0.35</v>
      </c>
      <c r="H24" s="31">
        <v>0.43</v>
      </c>
    </row>
    <row r="25" spans="1:8" ht="20" customHeight="1" x14ac:dyDescent="0.2">
      <c r="A25" s="2" t="s">
        <v>24</v>
      </c>
      <c r="B25" s="2" t="s">
        <v>49</v>
      </c>
      <c r="C25" s="2">
        <v>0.24</v>
      </c>
      <c r="D25" s="2">
        <v>0.18</v>
      </c>
      <c r="E25" s="31">
        <v>0.16</v>
      </c>
      <c r="F25" s="33">
        <v>0.33</v>
      </c>
      <c r="G25" s="2">
        <v>0.27</v>
      </c>
      <c r="H25" s="31">
        <v>0.17</v>
      </c>
    </row>
    <row r="26" spans="1:8" ht="20" customHeight="1" x14ac:dyDescent="0.2">
      <c r="A26" s="2" t="s">
        <v>24</v>
      </c>
      <c r="B26" s="2" t="s">
        <v>50</v>
      </c>
      <c r="C26" s="2">
        <v>0.28000000000000003</v>
      </c>
      <c r="D26" s="2">
        <v>0.21</v>
      </c>
      <c r="E26" s="31">
        <v>0.23</v>
      </c>
      <c r="F26" s="33">
        <v>0.15</v>
      </c>
      <c r="G26" s="2">
        <v>0.79</v>
      </c>
      <c r="H26" s="31">
        <v>0.39</v>
      </c>
    </row>
    <row r="27" spans="1:8" ht="20" customHeight="1" x14ac:dyDescent="0.2">
      <c r="A27" s="13" t="s">
        <v>24</v>
      </c>
      <c r="B27" s="13" t="s">
        <v>10</v>
      </c>
      <c r="C27" s="13">
        <v>0.26</v>
      </c>
      <c r="D27" s="13">
        <v>0.3</v>
      </c>
      <c r="E27" s="30">
        <v>0.34</v>
      </c>
      <c r="F27" s="32">
        <v>0.2</v>
      </c>
      <c r="G27" s="13">
        <v>0.21</v>
      </c>
      <c r="H27" s="30">
        <v>0.11</v>
      </c>
    </row>
    <row r="28" spans="1:8" ht="20" customHeight="1" x14ac:dyDescent="0.2">
      <c r="C28" s="17"/>
      <c r="D28" s="2"/>
      <c r="E28" s="2"/>
      <c r="G28" s="2"/>
      <c r="H28" s="2"/>
    </row>
    <row r="29" spans="1:8" ht="20" customHeight="1" x14ac:dyDescent="0.2">
      <c r="B29" s="1" t="s">
        <v>254</v>
      </c>
      <c r="C29" s="17"/>
      <c r="D29" s="2"/>
      <c r="E29" s="2"/>
      <c r="F29" s="2"/>
      <c r="G29" s="2"/>
    </row>
    <row r="30" spans="1:8" ht="20" customHeight="1" x14ac:dyDescent="0.2">
      <c r="C30" s="17"/>
      <c r="D30" s="2"/>
      <c r="E30" s="2"/>
      <c r="F30" s="2"/>
      <c r="G30" s="2"/>
    </row>
    <row r="31" spans="1:8" ht="20" customHeight="1" x14ac:dyDescent="0.2">
      <c r="C31" s="17"/>
      <c r="D31" s="2"/>
      <c r="E31" s="2"/>
    </row>
    <row r="32" spans="1:8" ht="20" customHeight="1" x14ac:dyDescent="0.2">
      <c r="C32" s="17"/>
      <c r="D32" s="2"/>
      <c r="E32" s="2"/>
    </row>
    <row r="33" spans="3:5" ht="20" customHeight="1" x14ac:dyDescent="0.2">
      <c r="C33" s="17"/>
      <c r="D33" s="2"/>
      <c r="E33" s="2"/>
    </row>
    <row r="34" spans="3:5" ht="20" customHeight="1" x14ac:dyDescent="0.2">
      <c r="C34" s="17"/>
      <c r="D34" s="2"/>
      <c r="E34" s="2"/>
    </row>
    <row r="35" spans="3:5" ht="20" customHeight="1" x14ac:dyDescent="0.2">
      <c r="C35" s="17"/>
      <c r="D35" s="2"/>
      <c r="E35" s="2"/>
    </row>
    <row r="36" spans="3:5" ht="20" customHeight="1" x14ac:dyDescent="0.2">
      <c r="C36" s="17"/>
      <c r="D36" s="2"/>
      <c r="E36" s="2"/>
    </row>
    <row r="37" spans="3:5" ht="20" customHeight="1" x14ac:dyDescent="0.2">
      <c r="C37" s="17"/>
      <c r="D37" s="2"/>
      <c r="E37" s="2"/>
    </row>
    <row r="38" spans="3:5" ht="20" customHeight="1" x14ac:dyDescent="0.2">
      <c r="C38" s="17"/>
      <c r="D38" s="2"/>
      <c r="E38" s="2"/>
    </row>
    <row r="39" spans="3:5" ht="20" customHeight="1" x14ac:dyDescent="0.2">
      <c r="C39" s="17"/>
      <c r="D39" s="2"/>
      <c r="E39" s="2"/>
    </row>
    <row r="40" spans="3:5" ht="20" customHeight="1" x14ac:dyDescent="0.2">
      <c r="C40" s="17"/>
      <c r="D40" s="2"/>
      <c r="E40" s="2"/>
    </row>
    <row r="41" spans="3:5" ht="20" customHeight="1" x14ac:dyDescent="0.2">
      <c r="C41" s="2"/>
    </row>
  </sheetData>
  <mergeCells count="8">
    <mergeCell ref="G2:H2"/>
    <mergeCell ref="C1:E1"/>
    <mergeCell ref="F1:H1"/>
    <mergeCell ref="A1:A3"/>
    <mergeCell ref="B1:B3"/>
    <mergeCell ref="F2:F3"/>
    <mergeCell ref="C2:C3"/>
    <mergeCell ref="D2:E2"/>
  </mergeCells>
  <phoneticPr fontId="4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6EA51-9CB9-FA48-AFC4-581110CBE67E}">
  <dimension ref="A1:CF25"/>
  <sheetViews>
    <sheetView tabSelected="1" zoomScale="130" zoomScaleNormal="130" workbookViewId="0">
      <selection activeCell="J7" sqref="J7"/>
    </sheetView>
  </sheetViews>
  <sheetFormatPr baseColWidth="10" defaultColWidth="10.83203125" defaultRowHeight="20" customHeight="1" x14ac:dyDescent="0.2"/>
  <cols>
    <col min="1" max="1" width="13.5" style="52" customWidth="1"/>
    <col min="2" max="2" width="12" style="52" customWidth="1"/>
    <col min="3" max="4" width="13.5" style="52" customWidth="1"/>
    <col min="5" max="5" width="15.1640625" style="52" customWidth="1"/>
    <col min="6" max="6" width="13.1640625" style="52" customWidth="1"/>
    <col min="7" max="16384" width="10.83203125" style="52"/>
  </cols>
  <sheetData>
    <row r="1" spans="1:84" ht="20" customHeight="1" x14ac:dyDescent="0.2">
      <c r="A1" s="107" t="s">
        <v>51</v>
      </c>
      <c r="B1" s="109" t="s">
        <v>19</v>
      </c>
      <c r="C1" s="111" t="s">
        <v>258</v>
      </c>
      <c r="D1" s="112"/>
      <c r="E1" s="113" t="s">
        <v>28</v>
      </c>
      <c r="F1" s="111"/>
      <c r="G1" s="107" t="s">
        <v>20</v>
      </c>
      <c r="H1" s="107" t="s">
        <v>21</v>
      </c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69"/>
      <c r="W1" s="69"/>
      <c r="X1" s="69"/>
      <c r="Y1" s="69"/>
      <c r="Z1" s="69"/>
      <c r="AA1" s="69"/>
      <c r="AB1" s="69"/>
      <c r="AC1" s="69"/>
      <c r="AD1" s="69"/>
      <c r="AE1" s="69"/>
      <c r="AF1" s="69"/>
      <c r="AG1" s="69"/>
      <c r="AH1" s="69"/>
      <c r="AI1" s="69"/>
      <c r="AJ1" s="69"/>
      <c r="AK1" s="69"/>
      <c r="AL1" s="69"/>
      <c r="AM1" s="69"/>
      <c r="AN1" s="69"/>
      <c r="AO1" s="69"/>
      <c r="AP1" s="69"/>
      <c r="AQ1" s="69"/>
      <c r="AR1" s="69"/>
      <c r="AS1" s="69"/>
      <c r="AT1" s="69"/>
      <c r="AU1" s="69"/>
      <c r="AV1" s="69"/>
      <c r="AW1" s="69"/>
      <c r="AX1" s="69"/>
      <c r="AY1" s="69"/>
      <c r="AZ1" s="69"/>
      <c r="BA1" s="69"/>
      <c r="BB1" s="69"/>
      <c r="BC1" s="69"/>
      <c r="BD1" s="69"/>
      <c r="BE1" s="69"/>
      <c r="BF1" s="69"/>
      <c r="BG1" s="69"/>
      <c r="BH1" s="69"/>
      <c r="BI1" s="69"/>
      <c r="BJ1" s="69"/>
      <c r="BK1" s="69"/>
      <c r="BL1" s="69"/>
      <c r="BM1" s="69"/>
      <c r="BN1" s="69"/>
      <c r="BO1" s="69"/>
      <c r="BP1" s="69"/>
      <c r="BQ1" s="69"/>
      <c r="BR1" s="69"/>
      <c r="BS1" s="69"/>
      <c r="BT1" s="69"/>
      <c r="BU1" s="69"/>
      <c r="BV1" s="69"/>
      <c r="BW1" s="69"/>
      <c r="BX1" s="69"/>
      <c r="BY1" s="69"/>
      <c r="BZ1" s="69"/>
      <c r="CA1" s="69"/>
      <c r="CB1" s="69"/>
      <c r="CC1" s="69"/>
      <c r="CD1" s="69"/>
      <c r="CE1" s="69"/>
      <c r="CF1" s="69"/>
    </row>
    <row r="2" spans="1:84" ht="20" customHeight="1" x14ac:dyDescent="0.2">
      <c r="A2" s="108"/>
      <c r="B2" s="110"/>
      <c r="C2" s="70" t="s">
        <v>26</v>
      </c>
      <c r="D2" s="71" t="s">
        <v>27</v>
      </c>
      <c r="E2" s="70" t="s">
        <v>26</v>
      </c>
      <c r="F2" s="70" t="s">
        <v>27</v>
      </c>
      <c r="G2" s="108"/>
      <c r="H2" s="108"/>
      <c r="I2" s="72"/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2"/>
      <c r="AK2" s="72"/>
      <c r="AL2" s="72"/>
      <c r="AM2" s="72"/>
      <c r="AN2" s="72"/>
      <c r="AO2" s="72"/>
      <c r="AP2" s="72"/>
      <c r="AQ2" s="72"/>
      <c r="AR2" s="72"/>
      <c r="AS2" s="72"/>
      <c r="AT2" s="72"/>
      <c r="AU2" s="72"/>
      <c r="AV2" s="72"/>
      <c r="AW2" s="72"/>
      <c r="AX2" s="72"/>
      <c r="AY2" s="72"/>
      <c r="AZ2" s="72"/>
      <c r="BA2" s="72"/>
      <c r="BB2" s="72"/>
      <c r="BC2" s="72"/>
      <c r="BD2" s="72"/>
      <c r="BE2" s="72"/>
      <c r="BF2" s="72"/>
      <c r="BG2" s="72"/>
      <c r="BH2" s="72"/>
      <c r="BI2" s="72"/>
      <c r="BJ2" s="72"/>
      <c r="BK2" s="72"/>
      <c r="BL2" s="72"/>
      <c r="BM2" s="72"/>
      <c r="BN2" s="72"/>
      <c r="BO2" s="72"/>
      <c r="BP2" s="72"/>
      <c r="BQ2" s="72"/>
      <c r="BR2" s="72"/>
      <c r="BS2" s="72"/>
      <c r="BT2" s="72"/>
      <c r="BU2" s="72"/>
      <c r="BV2" s="72"/>
      <c r="BW2" s="72"/>
      <c r="BX2" s="72"/>
      <c r="BY2" s="72"/>
      <c r="BZ2" s="72"/>
      <c r="CA2" s="72"/>
      <c r="CB2" s="72"/>
      <c r="CC2" s="72"/>
      <c r="CD2" s="72"/>
      <c r="CE2" s="72"/>
      <c r="CF2" s="72"/>
    </row>
    <row r="3" spans="1:84" ht="20" customHeight="1" x14ac:dyDescent="0.2">
      <c r="A3" s="53" t="s">
        <v>257</v>
      </c>
      <c r="B3" s="54">
        <v>1.18</v>
      </c>
      <c r="C3" s="54">
        <v>31.77</v>
      </c>
      <c r="D3" s="54">
        <v>3.29</v>
      </c>
      <c r="E3" s="54">
        <v>4.33</v>
      </c>
      <c r="F3" s="54">
        <v>0.6</v>
      </c>
      <c r="G3" s="54">
        <v>52.87</v>
      </c>
      <c r="H3" s="55">
        <v>83.78</v>
      </c>
      <c r="I3" s="51"/>
      <c r="J3" s="51"/>
      <c r="K3" s="51"/>
      <c r="L3" s="51"/>
      <c r="M3" s="51"/>
      <c r="N3" s="51"/>
      <c r="O3" s="51"/>
      <c r="P3" s="51"/>
      <c r="Q3" s="51"/>
      <c r="R3" s="51"/>
      <c r="S3" s="51"/>
      <c r="T3" s="51"/>
      <c r="U3" s="51"/>
      <c r="V3" s="51"/>
      <c r="W3" s="51"/>
      <c r="X3" s="51"/>
      <c r="Y3" s="51"/>
      <c r="Z3" s="51"/>
      <c r="AA3" s="51"/>
      <c r="AB3" s="51"/>
      <c r="AC3" s="51"/>
      <c r="AD3" s="51"/>
      <c r="AE3" s="51"/>
      <c r="AF3" s="51"/>
      <c r="AG3" s="51"/>
      <c r="AH3" s="51"/>
      <c r="AI3" s="51"/>
      <c r="AJ3" s="51"/>
      <c r="AK3" s="51"/>
      <c r="AL3" s="51"/>
      <c r="AM3" s="51"/>
      <c r="AN3" s="51"/>
      <c r="AO3" s="51"/>
      <c r="AP3" s="51"/>
      <c r="AQ3" s="51"/>
      <c r="AR3" s="51"/>
      <c r="AS3" s="51"/>
      <c r="AT3" s="51"/>
      <c r="AU3" s="51"/>
      <c r="AV3" s="51"/>
      <c r="AW3" s="51"/>
      <c r="AX3" s="51"/>
      <c r="AY3" s="51"/>
      <c r="AZ3" s="51"/>
      <c r="BA3" s="51"/>
      <c r="BB3" s="51"/>
      <c r="BC3" s="51"/>
      <c r="BD3" s="51"/>
      <c r="BE3" s="51"/>
      <c r="BF3" s="51"/>
      <c r="BG3" s="51"/>
      <c r="BH3" s="51"/>
      <c r="BI3" s="51"/>
      <c r="BJ3" s="51"/>
      <c r="BK3" s="51"/>
      <c r="BL3" s="51"/>
      <c r="BM3" s="51"/>
      <c r="BN3" s="51"/>
      <c r="BO3" s="51"/>
      <c r="BP3" s="51"/>
      <c r="BQ3" s="51"/>
      <c r="BR3" s="51"/>
      <c r="BS3" s="51"/>
      <c r="BT3" s="51"/>
      <c r="BU3" s="51"/>
      <c r="BV3" s="51"/>
      <c r="BW3" s="51"/>
      <c r="BX3" s="51"/>
      <c r="BY3" s="51"/>
      <c r="BZ3" s="51"/>
      <c r="CA3" s="51"/>
      <c r="CB3" s="51"/>
      <c r="CC3" s="51"/>
      <c r="CD3" s="51"/>
      <c r="CE3" s="51"/>
      <c r="CF3" s="51"/>
    </row>
    <row r="4" spans="1:84" ht="20" customHeight="1" x14ac:dyDescent="0.2">
      <c r="A4" s="56">
        <v>1713</v>
      </c>
      <c r="B4" s="51">
        <v>0.92</v>
      </c>
      <c r="C4" s="51">
        <v>9.81</v>
      </c>
      <c r="D4" s="51">
        <v>1.75</v>
      </c>
      <c r="E4" s="51">
        <v>1.18</v>
      </c>
      <c r="F4" s="51">
        <v>0.51</v>
      </c>
      <c r="G4" s="51">
        <v>68.78</v>
      </c>
      <c r="H4" s="57">
        <v>93.58</v>
      </c>
      <c r="I4" s="51"/>
      <c r="J4" s="51"/>
      <c r="K4" s="51"/>
      <c r="L4" s="51"/>
      <c r="M4" s="51"/>
      <c r="N4" s="51"/>
      <c r="O4" s="51"/>
      <c r="P4" s="51"/>
      <c r="Q4" s="51"/>
      <c r="R4" s="51"/>
      <c r="S4" s="51"/>
      <c r="T4" s="51"/>
      <c r="U4" s="51"/>
      <c r="V4" s="51"/>
      <c r="W4" s="51"/>
      <c r="X4" s="51"/>
      <c r="Y4" s="51"/>
      <c r="Z4" s="51"/>
      <c r="AA4" s="51"/>
      <c r="AB4" s="51"/>
      <c r="AC4" s="51"/>
      <c r="AD4" s="51"/>
      <c r="AE4" s="51"/>
      <c r="AF4" s="51"/>
      <c r="AG4" s="51"/>
      <c r="AH4" s="51"/>
      <c r="AI4" s="51"/>
      <c r="AJ4" s="51"/>
      <c r="AK4" s="51"/>
      <c r="AL4" s="51"/>
      <c r="AM4" s="51"/>
      <c r="AN4" s="51"/>
      <c r="AO4" s="51"/>
      <c r="AP4" s="51"/>
      <c r="AQ4" s="51"/>
      <c r="AR4" s="51"/>
      <c r="AS4" s="51"/>
      <c r="AT4" s="51"/>
      <c r="AU4" s="51"/>
      <c r="AV4" s="51"/>
      <c r="AW4" s="51"/>
      <c r="AX4" s="51"/>
      <c r="AY4" s="51"/>
      <c r="AZ4" s="51"/>
      <c r="BA4" s="51"/>
      <c r="BB4" s="51"/>
      <c r="BC4" s="51"/>
      <c r="BD4" s="51"/>
      <c r="BE4" s="51"/>
      <c r="BF4" s="51"/>
      <c r="BG4" s="51"/>
      <c r="BH4" s="51"/>
      <c r="BI4" s="51"/>
      <c r="BJ4" s="51"/>
      <c r="BK4" s="51"/>
      <c r="BL4" s="51"/>
      <c r="BM4" s="51"/>
      <c r="BN4" s="51"/>
      <c r="BO4" s="51"/>
      <c r="BP4" s="51"/>
      <c r="BQ4" s="51"/>
      <c r="BR4" s="51"/>
      <c r="BS4" s="51"/>
      <c r="BT4" s="51"/>
      <c r="BU4" s="51"/>
      <c r="BV4" s="51"/>
      <c r="BW4" s="51"/>
      <c r="BX4" s="51"/>
      <c r="BY4" s="51"/>
      <c r="BZ4" s="51"/>
      <c r="CA4" s="51"/>
      <c r="CB4" s="51"/>
      <c r="CC4" s="51"/>
      <c r="CD4" s="51"/>
      <c r="CE4" s="51"/>
      <c r="CF4" s="51"/>
    </row>
    <row r="5" spans="1:84" ht="20" customHeight="1" x14ac:dyDescent="0.2">
      <c r="A5" s="56">
        <v>9842</v>
      </c>
      <c r="B5" s="51">
        <v>1.47</v>
      </c>
      <c r="C5" s="51">
        <v>11.76</v>
      </c>
      <c r="D5" s="51">
        <v>2.0699999999999998</v>
      </c>
      <c r="E5" s="51">
        <v>1.06</v>
      </c>
      <c r="F5" s="51">
        <v>0.45</v>
      </c>
      <c r="G5" s="51">
        <v>68.28</v>
      </c>
      <c r="H5" s="57">
        <v>92.87</v>
      </c>
      <c r="I5" s="51"/>
      <c r="J5" s="51"/>
      <c r="K5" s="51"/>
      <c r="L5" s="51"/>
      <c r="M5" s="51"/>
      <c r="N5" s="51"/>
      <c r="O5" s="51"/>
      <c r="P5" s="51"/>
      <c r="Q5" s="51"/>
      <c r="R5" s="51"/>
      <c r="S5" s="51"/>
      <c r="T5" s="51"/>
      <c r="U5" s="51"/>
      <c r="V5" s="51"/>
      <c r="W5" s="51"/>
      <c r="X5" s="51"/>
      <c r="Y5" s="51"/>
      <c r="Z5" s="51"/>
      <c r="AA5" s="51"/>
      <c r="AB5" s="51"/>
      <c r="AC5" s="51"/>
      <c r="AD5" s="51"/>
      <c r="AE5" s="51"/>
      <c r="AF5" s="51"/>
      <c r="AG5" s="51"/>
      <c r="AH5" s="51"/>
      <c r="AI5" s="51"/>
      <c r="AJ5" s="51"/>
      <c r="AK5" s="51"/>
      <c r="AL5" s="51"/>
      <c r="AM5" s="51"/>
      <c r="AN5" s="51"/>
      <c r="AO5" s="51"/>
      <c r="AP5" s="51"/>
      <c r="AQ5" s="51"/>
      <c r="AR5" s="51"/>
      <c r="AS5" s="51"/>
      <c r="AT5" s="51"/>
      <c r="AU5" s="51"/>
      <c r="AV5" s="51"/>
      <c r="AW5" s="51"/>
      <c r="AX5" s="51"/>
      <c r="AY5" s="51"/>
      <c r="AZ5" s="51"/>
      <c r="BA5" s="51"/>
      <c r="BB5" s="51"/>
      <c r="BC5" s="51"/>
      <c r="BD5" s="51"/>
      <c r="BE5" s="51"/>
      <c r="BF5" s="51"/>
      <c r="BG5" s="51"/>
      <c r="BH5" s="51"/>
      <c r="BI5" s="51"/>
      <c r="BJ5" s="51"/>
      <c r="BK5" s="51"/>
      <c r="BL5" s="51"/>
      <c r="BM5" s="51"/>
      <c r="BN5" s="51"/>
      <c r="BO5" s="51"/>
      <c r="BP5" s="51"/>
      <c r="BQ5" s="51"/>
      <c r="BR5" s="51"/>
      <c r="BS5" s="51"/>
      <c r="BT5" s="51"/>
      <c r="BU5" s="51"/>
      <c r="BV5" s="51"/>
      <c r="BW5" s="51"/>
      <c r="BX5" s="51"/>
      <c r="BY5" s="51"/>
      <c r="BZ5" s="51"/>
      <c r="CA5" s="51"/>
      <c r="CB5" s="51"/>
      <c r="CC5" s="51"/>
      <c r="CD5" s="51"/>
      <c r="CE5" s="51"/>
      <c r="CF5" s="51"/>
    </row>
    <row r="6" spans="1:84" ht="20" customHeight="1" x14ac:dyDescent="0.2">
      <c r="A6" s="56">
        <v>9029</v>
      </c>
      <c r="B6" s="51">
        <v>1.1599999999999999</v>
      </c>
      <c r="C6" s="51">
        <v>29.02</v>
      </c>
      <c r="D6" s="51">
        <v>1.81</v>
      </c>
      <c r="E6" s="51">
        <v>7.37</v>
      </c>
      <c r="F6" s="51">
        <v>0.28999999999999998</v>
      </c>
      <c r="G6" s="51">
        <v>73.290000000000006</v>
      </c>
      <c r="H6" s="57">
        <v>97.24</v>
      </c>
      <c r="I6" s="51"/>
      <c r="J6" s="51"/>
      <c r="K6" s="51"/>
      <c r="L6" s="51"/>
      <c r="M6" s="51"/>
      <c r="N6" s="51"/>
      <c r="O6" s="51"/>
      <c r="P6" s="51"/>
      <c r="Q6" s="51"/>
      <c r="R6" s="51"/>
      <c r="S6" s="51"/>
      <c r="T6" s="51"/>
      <c r="U6" s="51"/>
      <c r="V6" s="51"/>
      <c r="W6" s="51"/>
      <c r="X6" s="51"/>
      <c r="Y6" s="51"/>
      <c r="Z6" s="51"/>
      <c r="AA6" s="51"/>
      <c r="AB6" s="51"/>
      <c r="AC6" s="51"/>
      <c r="AD6" s="51"/>
      <c r="AE6" s="51"/>
      <c r="AF6" s="51"/>
      <c r="AG6" s="51"/>
      <c r="AH6" s="51"/>
      <c r="AI6" s="51"/>
      <c r="AJ6" s="51"/>
      <c r="AK6" s="51"/>
      <c r="AL6" s="51"/>
      <c r="AM6" s="51"/>
      <c r="AN6" s="51"/>
      <c r="AO6" s="51"/>
      <c r="AP6" s="51"/>
      <c r="AQ6" s="51"/>
      <c r="AR6" s="51"/>
      <c r="AS6" s="51"/>
      <c r="AT6" s="51"/>
      <c r="AU6" s="51"/>
      <c r="AV6" s="51"/>
      <c r="AW6" s="51"/>
      <c r="AX6" s="51"/>
      <c r="AY6" s="51"/>
      <c r="AZ6" s="51"/>
      <c r="BA6" s="51"/>
      <c r="BB6" s="51"/>
      <c r="BC6" s="51"/>
      <c r="BD6" s="51"/>
      <c r="BE6" s="51"/>
      <c r="BF6" s="51"/>
      <c r="BG6" s="51"/>
      <c r="BH6" s="51"/>
      <c r="BI6" s="51"/>
      <c r="BJ6" s="51"/>
      <c r="BK6" s="51"/>
      <c r="BL6" s="51"/>
      <c r="BM6" s="51"/>
      <c r="BN6" s="51"/>
      <c r="BO6" s="51"/>
      <c r="BP6" s="51"/>
      <c r="BQ6" s="51"/>
      <c r="BR6" s="51"/>
      <c r="BS6" s="51"/>
      <c r="BT6" s="51"/>
      <c r="BU6" s="51"/>
      <c r="BV6" s="51"/>
      <c r="BW6" s="51"/>
      <c r="BX6" s="51"/>
      <c r="BY6" s="51"/>
      <c r="BZ6" s="51"/>
      <c r="CA6" s="51"/>
      <c r="CB6" s="51"/>
      <c r="CC6" s="51"/>
      <c r="CD6" s="51"/>
      <c r="CE6" s="51"/>
      <c r="CF6" s="51"/>
    </row>
    <row r="7" spans="1:84" ht="20" customHeight="1" x14ac:dyDescent="0.2">
      <c r="A7" s="56" t="s">
        <v>259</v>
      </c>
      <c r="B7" s="51">
        <v>0.45</v>
      </c>
      <c r="C7" s="51">
        <v>23.27</v>
      </c>
      <c r="D7" s="51">
        <v>1.06</v>
      </c>
      <c r="E7" s="51">
        <v>4.95</v>
      </c>
      <c r="F7" s="51">
        <v>0.31</v>
      </c>
      <c r="G7" s="51">
        <v>79.790000000000006</v>
      </c>
      <c r="H7" s="57">
        <v>95.72</v>
      </c>
      <c r="I7" s="51"/>
      <c r="J7" s="51"/>
      <c r="K7" s="51"/>
      <c r="L7" s="51"/>
      <c r="M7" s="51"/>
      <c r="N7" s="51"/>
      <c r="O7" s="51"/>
      <c r="P7" s="51"/>
      <c r="Q7" s="51"/>
      <c r="R7" s="51"/>
      <c r="S7" s="51"/>
      <c r="T7" s="51"/>
      <c r="U7" s="51"/>
      <c r="V7" s="51"/>
      <c r="W7" s="51"/>
      <c r="X7" s="51"/>
      <c r="Y7" s="51"/>
      <c r="Z7" s="51"/>
      <c r="AA7" s="51"/>
      <c r="AB7" s="51"/>
      <c r="AC7" s="51"/>
      <c r="AD7" s="51"/>
      <c r="AE7" s="51"/>
      <c r="AF7" s="51"/>
      <c r="AG7" s="51"/>
      <c r="AH7" s="51"/>
      <c r="AI7" s="51"/>
      <c r="AJ7" s="51"/>
      <c r="AK7" s="51"/>
      <c r="AL7" s="51"/>
      <c r="AM7" s="51"/>
      <c r="AN7" s="51"/>
      <c r="AO7" s="51"/>
      <c r="AP7" s="51"/>
      <c r="AQ7" s="51"/>
      <c r="AR7" s="51"/>
      <c r="AS7" s="51"/>
      <c r="AT7" s="51"/>
      <c r="AU7" s="51"/>
      <c r="AV7" s="51"/>
      <c r="AW7" s="51"/>
      <c r="AX7" s="51"/>
      <c r="AY7" s="51"/>
      <c r="AZ7" s="51"/>
      <c r="BA7" s="51"/>
      <c r="BB7" s="51"/>
      <c r="BC7" s="51"/>
      <c r="BD7" s="51"/>
      <c r="BE7" s="51"/>
      <c r="BF7" s="51"/>
      <c r="BG7" s="51"/>
      <c r="BH7" s="51"/>
      <c r="BI7" s="51"/>
      <c r="BJ7" s="51"/>
      <c r="BK7" s="51"/>
      <c r="BL7" s="51"/>
      <c r="BM7" s="51"/>
      <c r="BN7" s="51"/>
      <c r="BO7" s="51"/>
      <c r="BP7" s="51"/>
      <c r="BQ7" s="51"/>
      <c r="BR7" s="51"/>
      <c r="BS7" s="51"/>
      <c r="BT7" s="51"/>
      <c r="BU7" s="51"/>
      <c r="BV7" s="51"/>
      <c r="BW7" s="51"/>
      <c r="BX7" s="51"/>
      <c r="BY7" s="51"/>
      <c r="BZ7" s="51"/>
      <c r="CA7" s="51"/>
      <c r="CB7" s="51"/>
      <c r="CC7" s="51"/>
      <c r="CD7" s="51"/>
      <c r="CE7" s="51"/>
      <c r="CF7" s="51"/>
    </row>
    <row r="8" spans="1:84" ht="20" customHeight="1" x14ac:dyDescent="0.2">
      <c r="A8" s="56" t="s">
        <v>260</v>
      </c>
      <c r="B8" s="51">
        <v>3.17</v>
      </c>
      <c r="C8" s="51">
        <v>19.93</v>
      </c>
      <c r="D8" s="51">
        <v>2.95</v>
      </c>
      <c r="E8" s="51">
        <v>10.7</v>
      </c>
      <c r="F8" s="51">
        <v>1.26</v>
      </c>
      <c r="G8" s="51">
        <v>82.91</v>
      </c>
      <c r="H8" s="57">
        <v>94.8</v>
      </c>
      <c r="I8" s="51"/>
      <c r="J8" s="51"/>
      <c r="K8" s="51"/>
      <c r="L8" s="51"/>
      <c r="M8" s="51"/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</row>
    <row r="9" spans="1:84" ht="20" customHeight="1" x14ac:dyDescent="0.2">
      <c r="A9" s="56" t="s">
        <v>261</v>
      </c>
      <c r="B9" s="51">
        <v>0.98</v>
      </c>
      <c r="C9" s="51">
        <v>4.63</v>
      </c>
      <c r="D9" s="51">
        <v>0.75</v>
      </c>
      <c r="E9" s="51">
        <v>4.1500000000000004</v>
      </c>
      <c r="F9" s="51">
        <v>0.38</v>
      </c>
      <c r="G9" s="51">
        <v>43.02</v>
      </c>
      <c r="H9" s="57">
        <v>73.11</v>
      </c>
      <c r="I9" s="51"/>
      <c r="J9" s="51"/>
      <c r="K9" s="51"/>
      <c r="L9" s="51"/>
    </row>
    <row r="10" spans="1:84" ht="20" customHeight="1" x14ac:dyDescent="0.2">
      <c r="A10" s="56">
        <v>8173</v>
      </c>
      <c r="B10" s="51">
        <v>0.73</v>
      </c>
      <c r="C10" s="51">
        <v>6.56</v>
      </c>
      <c r="D10" s="51">
        <v>0.8</v>
      </c>
      <c r="E10" s="51">
        <v>1.96</v>
      </c>
      <c r="F10" s="51">
        <v>0.35</v>
      </c>
      <c r="G10" s="51">
        <v>30.6</v>
      </c>
      <c r="H10" s="57">
        <v>67.98</v>
      </c>
      <c r="I10" s="51"/>
      <c r="J10" s="51"/>
      <c r="K10" s="51"/>
      <c r="L10" s="51"/>
    </row>
    <row r="11" spans="1:84" ht="20" customHeight="1" x14ac:dyDescent="0.2">
      <c r="A11" s="58" t="s">
        <v>262</v>
      </c>
      <c r="B11" s="59">
        <v>1.1399999999999999</v>
      </c>
      <c r="C11" s="59">
        <v>2.68</v>
      </c>
      <c r="D11" s="59">
        <v>1.1299999999999999</v>
      </c>
      <c r="E11" s="59">
        <v>1.61</v>
      </c>
      <c r="F11" s="59">
        <v>0.37</v>
      </c>
      <c r="G11" s="59">
        <v>32.39</v>
      </c>
      <c r="H11" s="60">
        <v>61.97</v>
      </c>
      <c r="I11" s="51"/>
      <c r="J11" s="51"/>
      <c r="K11" s="51"/>
      <c r="L11" s="51"/>
    </row>
    <row r="12" spans="1:84" ht="20" customHeight="1" x14ac:dyDescent="0.2">
      <c r="B12" s="73"/>
      <c r="C12" s="51"/>
      <c r="D12" s="51"/>
      <c r="E12" s="51"/>
      <c r="F12" s="51"/>
    </row>
    <row r="13" spans="1:84" ht="20" customHeight="1" x14ac:dyDescent="0.2">
      <c r="A13" s="79" t="s">
        <v>279</v>
      </c>
      <c r="B13" s="79"/>
      <c r="C13" s="79"/>
      <c r="D13" s="79"/>
      <c r="E13" s="79"/>
      <c r="F13" s="79"/>
      <c r="G13" s="79"/>
      <c r="H13" s="79"/>
    </row>
    <row r="14" spans="1:84" ht="20" customHeight="1" x14ac:dyDescent="0.2">
      <c r="B14" s="73"/>
      <c r="C14" s="51"/>
      <c r="D14" s="51"/>
      <c r="E14" s="51"/>
    </row>
    <row r="15" spans="1:84" ht="20" customHeight="1" x14ac:dyDescent="0.2">
      <c r="B15" s="73"/>
      <c r="C15" s="51"/>
      <c r="D15" s="51"/>
    </row>
    <row r="16" spans="1:84" ht="20" customHeight="1" x14ac:dyDescent="0.2">
      <c r="B16" s="73"/>
      <c r="C16" s="51"/>
      <c r="D16" s="51"/>
    </row>
    <row r="17" spans="2:4" ht="20" customHeight="1" x14ac:dyDescent="0.2">
      <c r="B17" s="73"/>
      <c r="C17" s="51"/>
      <c r="D17" s="51"/>
    </row>
    <row r="18" spans="2:4" ht="20" customHeight="1" x14ac:dyDescent="0.2">
      <c r="B18" s="73"/>
      <c r="C18" s="51"/>
      <c r="D18" s="51"/>
    </row>
    <row r="19" spans="2:4" ht="20" customHeight="1" x14ac:dyDescent="0.2">
      <c r="B19" s="73"/>
      <c r="C19" s="51"/>
      <c r="D19" s="51"/>
    </row>
    <row r="20" spans="2:4" ht="20" customHeight="1" x14ac:dyDescent="0.2">
      <c r="B20" s="73"/>
      <c r="C20" s="51"/>
      <c r="D20" s="51"/>
    </row>
    <row r="21" spans="2:4" ht="20" customHeight="1" x14ac:dyDescent="0.2">
      <c r="B21" s="73"/>
      <c r="C21" s="51"/>
      <c r="D21" s="51"/>
    </row>
    <row r="22" spans="2:4" ht="20" customHeight="1" x14ac:dyDescent="0.2">
      <c r="B22" s="73"/>
      <c r="C22" s="51"/>
      <c r="D22" s="51"/>
    </row>
    <row r="23" spans="2:4" ht="20" customHeight="1" x14ac:dyDescent="0.2">
      <c r="B23" s="73"/>
      <c r="C23" s="51"/>
      <c r="D23" s="51"/>
    </row>
    <row r="24" spans="2:4" ht="20" customHeight="1" x14ac:dyDescent="0.2">
      <c r="B24" s="73"/>
      <c r="C24" s="51"/>
      <c r="D24" s="51"/>
    </row>
    <row r="25" spans="2:4" ht="20" customHeight="1" x14ac:dyDescent="0.2">
      <c r="B25" s="51"/>
    </row>
  </sheetData>
  <mergeCells count="7">
    <mergeCell ref="A13:H13"/>
    <mergeCell ref="H1:H2"/>
    <mergeCell ref="A1:A2"/>
    <mergeCell ref="B1:B2"/>
    <mergeCell ref="C1:D1"/>
    <mergeCell ref="E1:F1"/>
    <mergeCell ref="G1:G2"/>
  </mergeCells>
  <phoneticPr fontId="4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E479F-BA1B-1B43-8C06-94F99D821430}">
  <dimension ref="A1:CH42"/>
  <sheetViews>
    <sheetView zoomScale="130" zoomScaleNormal="130" workbookViewId="0">
      <selection activeCell="F16" sqref="F16"/>
    </sheetView>
  </sheetViews>
  <sheetFormatPr baseColWidth="10" defaultColWidth="10.83203125" defaultRowHeight="20" customHeight="1" x14ac:dyDescent="0.2"/>
  <cols>
    <col min="1" max="2" width="13.5" style="1" customWidth="1"/>
    <col min="3" max="3" width="14.6640625" style="1" customWidth="1"/>
    <col min="4" max="4" width="13.5" style="1" customWidth="1"/>
    <col min="5" max="5" width="13.5" style="38" customWidth="1"/>
    <col min="6" max="6" width="16" style="1" customWidth="1"/>
    <col min="7" max="7" width="15.1640625" style="1" customWidth="1"/>
    <col min="8" max="8" width="17.6640625" style="1" customWidth="1"/>
    <col min="9" max="16384" width="10.83203125" style="1"/>
  </cols>
  <sheetData>
    <row r="1" spans="1:86" ht="20" customHeight="1" x14ac:dyDescent="0.2">
      <c r="A1" s="8"/>
      <c r="B1" s="74" t="s">
        <v>173</v>
      </c>
      <c r="C1" s="75"/>
      <c r="D1" s="74" t="s">
        <v>174</v>
      </c>
      <c r="E1" s="75"/>
    </row>
    <row r="2" spans="1:86" ht="20" customHeight="1" x14ac:dyDescent="0.2">
      <c r="A2" s="14" t="s">
        <v>51</v>
      </c>
      <c r="B2" s="14" t="s">
        <v>146</v>
      </c>
      <c r="C2" s="37" t="s">
        <v>30</v>
      </c>
      <c r="D2" s="14" t="s">
        <v>146</v>
      </c>
      <c r="E2" s="37" t="s">
        <v>30</v>
      </c>
      <c r="F2" s="20"/>
      <c r="G2" s="20"/>
      <c r="H2" s="20"/>
    </row>
    <row r="3" spans="1:86" ht="20" customHeight="1" x14ac:dyDescent="0.2">
      <c r="A3" s="2" t="s">
        <v>11</v>
      </c>
      <c r="B3" s="2">
        <v>1.66</v>
      </c>
      <c r="C3" s="31">
        <v>4.2699999999999996</v>
      </c>
      <c r="D3" s="2">
        <v>6.58</v>
      </c>
      <c r="E3" s="31">
        <v>7.34</v>
      </c>
      <c r="F3" s="4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/>
      <c r="BS3" s="20"/>
      <c r="BT3" s="20"/>
      <c r="BU3" s="20"/>
      <c r="BV3" s="20"/>
      <c r="BW3" s="20"/>
      <c r="BX3" s="20"/>
      <c r="BY3" s="20"/>
      <c r="BZ3" s="20"/>
      <c r="CA3" s="20"/>
      <c r="CB3" s="20"/>
      <c r="CC3" s="20"/>
      <c r="CD3" s="20"/>
      <c r="CE3" s="20"/>
      <c r="CF3" s="20"/>
      <c r="CG3" s="20"/>
      <c r="CH3" s="20"/>
    </row>
    <row r="4" spans="1:86" ht="20" customHeight="1" x14ac:dyDescent="0.2">
      <c r="A4" s="2" t="s">
        <v>175</v>
      </c>
      <c r="B4" s="2">
        <v>0</v>
      </c>
      <c r="C4" s="31">
        <v>4.6100000000000003</v>
      </c>
      <c r="D4" s="2">
        <v>5.28</v>
      </c>
      <c r="E4" s="31">
        <v>13.55</v>
      </c>
      <c r="F4" s="40"/>
      <c r="G4" s="2"/>
      <c r="H4" s="2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7"/>
      <c r="AM4" s="27"/>
      <c r="AN4" s="27"/>
      <c r="AO4" s="27"/>
      <c r="AP4" s="27"/>
      <c r="AQ4" s="27"/>
      <c r="AR4" s="27"/>
      <c r="AS4" s="27"/>
      <c r="AT4" s="27"/>
      <c r="AU4" s="27"/>
      <c r="AV4" s="27"/>
      <c r="AW4" s="27"/>
      <c r="AX4" s="27"/>
      <c r="AY4" s="27"/>
      <c r="AZ4" s="27"/>
      <c r="BA4" s="27"/>
      <c r="BB4" s="27"/>
      <c r="BC4" s="27"/>
      <c r="BD4" s="27"/>
      <c r="BE4" s="27"/>
      <c r="BF4" s="27"/>
      <c r="BG4" s="27"/>
      <c r="BH4" s="27"/>
      <c r="BI4" s="27"/>
      <c r="BJ4" s="27"/>
      <c r="BK4" s="27"/>
      <c r="BL4" s="27"/>
      <c r="BM4" s="27"/>
      <c r="BN4" s="27"/>
      <c r="BO4" s="27"/>
      <c r="BP4" s="27"/>
      <c r="BQ4" s="27"/>
      <c r="BR4" s="27"/>
      <c r="BS4" s="27"/>
      <c r="BT4" s="27"/>
      <c r="BU4" s="27"/>
      <c r="BV4" s="27"/>
      <c r="BW4" s="27"/>
      <c r="BX4" s="27"/>
      <c r="BY4" s="27"/>
      <c r="BZ4" s="27"/>
      <c r="CA4" s="27"/>
      <c r="CB4" s="27"/>
      <c r="CC4" s="27"/>
      <c r="CD4" s="27"/>
      <c r="CE4" s="27"/>
      <c r="CF4" s="27"/>
      <c r="CG4" s="27"/>
      <c r="CH4" s="27"/>
    </row>
    <row r="5" spans="1:86" ht="20" customHeight="1" x14ac:dyDescent="0.2">
      <c r="A5" s="2" t="s">
        <v>176</v>
      </c>
      <c r="B5" s="2">
        <v>2.65</v>
      </c>
      <c r="C5" s="31">
        <v>4.88</v>
      </c>
      <c r="D5" s="2">
        <v>4.8600000000000003</v>
      </c>
      <c r="E5" s="31">
        <v>7.99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</row>
    <row r="6" spans="1:86" ht="20" customHeight="1" x14ac:dyDescent="0.2">
      <c r="A6" s="2" t="s">
        <v>15</v>
      </c>
      <c r="B6" s="2">
        <v>19.690000000000001</v>
      </c>
      <c r="C6" s="31">
        <v>17.25</v>
      </c>
      <c r="D6" s="2">
        <v>11.19</v>
      </c>
      <c r="E6" s="31">
        <v>9.61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</row>
    <row r="7" spans="1:86" ht="20" customHeight="1" x14ac:dyDescent="0.2">
      <c r="A7" s="2" t="s">
        <v>17</v>
      </c>
      <c r="B7" s="2">
        <v>4.7300000000000004</v>
      </c>
      <c r="C7" s="31">
        <v>22.43</v>
      </c>
      <c r="D7" s="2">
        <v>2.73</v>
      </c>
      <c r="E7" s="31">
        <v>23.71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</row>
    <row r="8" spans="1:86" ht="20" customHeight="1" x14ac:dyDescent="0.2">
      <c r="A8" s="13" t="s">
        <v>177</v>
      </c>
      <c r="B8" s="13">
        <v>4.08</v>
      </c>
      <c r="C8" s="30">
        <v>20.73</v>
      </c>
      <c r="D8" s="13">
        <v>3.22</v>
      </c>
      <c r="E8" s="30">
        <v>9.5500000000000007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</row>
    <row r="9" spans="1:86" ht="20" customHeight="1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</row>
    <row r="10" spans="1:86" ht="20" customHeight="1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86" ht="20" customHeight="1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spans="1:86" ht="20" customHeight="1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1:86" ht="20" customHeight="1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86" ht="20" customHeight="1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</row>
    <row r="15" spans="1:86" ht="20" customHeight="1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  <row r="16" spans="1:86" ht="20" customHeight="1" x14ac:dyDescent="0.2">
      <c r="A16" s="2"/>
      <c r="B16" s="2"/>
      <c r="C16" s="2"/>
      <c r="D16" s="2"/>
      <c r="E16" s="2"/>
      <c r="F16" s="2"/>
      <c r="G16" s="2"/>
      <c r="H16" s="2"/>
    </row>
    <row r="17" spans="1:8" ht="20" customHeight="1" x14ac:dyDescent="0.2">
      <c r="A17" s="2"/>
      <c r="B17" s="2"/>
      <c r="C17" s="2"/>
      <c r="D17" s="2"/>
      <c r="E17" s="2"/>
      <c r="F17" s="2"/>
      <c r="G17" s="2"/>
      <c r="H17" s="2"/>
    </row>
    <row r="18" spans="1:8" ht="20" customHeight="1" x14ac:dyDescent="0.2">
      <c r="A18" s="2"/>
      <c r="B18" s="2"/>
      <c r="C18" s="2"/>
      <c r="D18" s="2"/>
      <c r="E18" s="2"/>
      <c r="F18" s="2"/>
      <c r="G18" s="2"/>
      <c r="H18" s="2"/>
    </row>
    <row r="19" spans="1:8" ht="20" customHeight="1" x14ac:dyDescent="0.2">
      <c r="A19" s="2"/>
      <c r="B19" s="2"/>
      <c r="C19" s="2"/>
      <c r="D19" s="2"/>
      <c r="E19" s="2"/>
      <c r="F19" s="2"/>
      <c r="G19" s="2"/>
      <c r="H19" s="2"/>
    </row>
    <row r="20" spans="1:8" ht="20" customHeight="1" x14ac:dyDescent="0.2">
      <c r="A20" s="2"/>
      <c r="B20" s="2"/>
      <c r="C20" s="2"/>
      <c r="D20" s="2"/>
      <c r="E20" s="2"/>
      <c r="F20" s="2"/>
      <c r="G20" s="2"/>
      <c r="H20" s="2"/>
    </row>
    <row r="21" spans="1:8" ht="20" customHeight="1" x14ac:dyDescent="0.2">
      <c r="A21" s="2"/>
      <c r="B21" s="2"/>
      <c r="C21" s="2"/>
      <c r="D21" s="2"/>
      <c r="E21" s="2"/>
      <c r="F21" s="2"/>
      <c r="G21" s="2"/>
      <c r="H21" s="2"/>
    </row>
    <row r="22" spans="1:8" ht="20" customHeight="1" x14ac:dyDescent="0.2">
      <c r="A22" s="2"/>
      <c r="B22" s="2"/>
      <c r="C22" s="2"/>
      <c r="D22" s="2"/>
      <c r="E22" s="2"/>
      <c r="F22" s="2"/>
      <c r="G22" s="2"/>
      <c r="H22" s="2"/>
    </row>
    <row r="23" spans="1:8" ht="20" customHeight="1" x14ac:dyDescent="0.2">
      <c r="A23" s="2"/>
      <c r="B23" s="2"/>
      <c r="C23" s="2"/>
      <c r="D23" s="2"/>
      <c r="E23" s="2"/>
      <c r="F23" s="2"/>
      <c r="G23" s="2"/>
      <c r="H23" s="2"/>
    </row>
    <row r="24" spans="1:8" ht="20" customHeight="1" x14ac:dyDescent="0.2">
      <c r="A24" s="2"/>
      <c r="B24" s="2"/>
      <c r="C24" s="2"/>
      <c r="D24" s="2"/>
      <c r="E24" s="2"/>
      <c r="F24" s="2"/>
      <c r="G24" s="2"/>
      <c r="H24" s="2"/>
    </row>
    <row r="25" spans="1:8" ht="20" customHeight="1" x14ac:dyDescent="0.2">
      <c r="A25" s="2"/>
      <c r="B25" s="2"/>
      <c r="C25" s="2"/>
      <c r="D25" s="2"/>
      <c r="E25" s="2"/>
      <c r="F25" s="2"/>
      <c r="G25" s="2"/>
      <c r="H25" s="2"/>
    </row>
    <row r="26" spans="1:8" ht="20" customHeight="1" x14ac:dyDescent="0.2">
      <c r="A26" s="2"/>
      <c r="B26" s="2"/>
      <c r="C26" s="2"/>
      <c r="D26" s="2"/>
      <c r="E26" s="2"/>
      <c r="F26" s="2"/>
      <c r="G26" s="2"/>
      <c r="H26" s="2"/>
    </row>
    <row r="27" spans="1:8" ht="20" customHeight="1" x14ac:dyDescent="0.2">
      <c r="A27" s="2"/>
      <c r="B27" s="2"/>
      <c r="C27" s="2"/>
      <c r="D27" s="2"/>
      <c r="E27" s="2"/>
      <c r="F27" s="2"/>
      <c r="G27" s="2"/>
      <c r="H27" s="2"/>
    </row>
    <row r="28" spans="1:8" ht="20" customHeight="1" x14ac:dyDescent="0.2">
      <c r="A28" s="2"/>
      <c r="B28" s="2"/>
      <c r="C28" s="2"/>
      <c r="D28" s="2"/>
      <c r="E28" s="2"/>
      <c r="F28" s="2"/>
      <c r="G28" s="2"/>
      <c r="H28" s="2"/>
    </row>
    <row r="29" spans="1:8" ht="20" customHeight="1" x14ac:dyDescent="0.2">
      <c r="C29" s="17"/>
      <c r="D29" s="2"/>
      <c r="E29" s="2"/>
      <c r="G29" s="2"/>
      <c r="H29" s="2"/>
    </row>
    <row r="30" spans="1:8" ht="20" customHeight="1" x14ac:dyDescent="0.2">
      <c r="C30" s="17"/>
      <c r="D30" s="2"/>
      <c r="E30" s="31"/>
      <c r="F30" s="2"/>
      <c r="G30" s="2"/>
    </row>
    <row r="31" spans="1:8" ht="20" customHeight="1" x14ac:dyDescent="0.2">
      <c r="C31" s="17"/>
      <c r="D31" s="2"/>
      <c r="E31" s="31"/>
      <c r="F31" s="2"/>
      <c r="G31" s="2"/>
    </row>
    <row r="32" spans="1:8" ht="20" customHeight="1" x14ac:dyDescent="0.2">
      <c r="C32" s="17"/>
      <c r="D32" s="2"/>
      <c r="E32" s="31"/>
    </row>
    <row r="33" spans="3:5" ht="20" customHeight="1" x14ac:dyDescent="0.2">
      <c r="C33" s="17"/>
      <c r="D33" s="2"/>
      <c r="E33" s="31"/>
    </row>
    <row r="34" spans="3:5" ht="20" customHeight="1" x14ac:dyDescent="0.2">
      <c r="C34" s="17"/>
      <c r="D34" s="2"/>
      <c r="E34" s="31"/>
    </row>
    <row r="35" spans="3:5" ht="20" customHeight="1" x14ac:dyDescent="0.2">
      <c r="C35" s="17"/>
      <c r="D35" s="2"/>
      <c r="E35" s="31"/>
    </row>
    <row r="36" spans="3:5" ht="20" customHeight="1" x14ac:dyDescent="0.2">
      <c r="C36" s="17"/>
      <c r="D36" s="2"/>
      <c r="E36" s="31"/>
    </row>
    <row r="37" spans="3:5" ht="20" customHeight="1" x14ac:dyDescent="0.2">
      <c r="C37" s="17"/>
      <c r="D37" s="2"/>
      <c r="E37" s="31"/>
    </row>
    <row r="38" spans="3:5" ht="20" customHeight="1" x14ac:dyDescent="0.2">
      <c r="C38" s="17"/>
      <c r="D38" s="2"/>
      <c r="E38" s="31"/>
    </row>
    <row r="39" spans="3:5" ht="20" customHeight="1" x14ac:dyDescent="0.2">
      <c r="C39" s="17"/>
      <c r="D39" s="2"/>
      <c r="E39" s="31"/>
    </row>
    <row r="40" spans="3:5" ht="20" customHeight="1" x14ac:dyDescent="0.2">
      <c r="C40" s="17"/>
      <c r="D40" s="2"/>
      <c r="E40" s="31"/>
    </row>
    <row r="41" spans="3:5" ht="20" customHeight="1" x14ac:dyDescent="0.2">
      <c r="C41" s="17"/>
      <c r="D41" s="2"/>
      <c r="E41" s="31"/>
    </row>
    <row r="42" spans="3:5" ht="20" customHeight="1" x14ac:dyDescent="0.2">
      <c r="C42" s="2"/>
    </row>
  </sheetData>
  <mergeCells count="2">
    <mergeCell ref="B1:C1"/>
    <mergeCell ref="D1:E1"/>
  </mergeCells>
  <phoneticPr fontId="4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8C221-0B9C-104F-B06C-49187482081A}">
  <dimension ref="A1:CI44"/>
  <sheetViews>
    <sheetView topLeftCell="M1" zoomScale="130" zoomScaleNormal="130" workbookViewId="0">
      <selection activeCell="G21" sqref="G21"/>
    </sheetView>
  </sheetViews>
  <sheetFormatPr baseColWidth="10" defaultColWidth="10.83203125" defaultRowHeight="20" customHeight="1" x14ac:dyDescent="0.2"/>
  <cols>
    <col min="1" max="2" width="13.5" style="1" customWidth="1"/>
    <col min="3" max="3" width="14.6640625" style="1" customWidth="1"/>
    <col min="4" max="5" width="13.5" style="1" customWidth="1"/>
    <col min="6" max="6" width="16" style="1" customWidth="1"/>
    <col min="7" max="7" width="15.1640625" style="1" customWidth="1"/>
    <col min="8" max="8" width="16.83203125" style="1" customWidth="1"/>
    <col min="9" max="20" width="10.83203125" style="1"/>
    <col min="21" max="21" width="3.83203125" style="1" customWidth="1"/>
    <col min="22" max="16384" width="10.83203125" style="1"/>
  </cols>
  <sheetData>
    <row r="1" spans="1:87" ht="20" customHeight="1" x14ac:dyDescent="0.2">
      <c r="A1" s="114" t="s">
        <v>170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  <c r="P1" s="114"/>
      <c r="Q1" s="114"/>
      <c r="R1" s="114"/>
      <c r="S1" s="114"/>
      <c r="T1" s="114"/>
      <c r="V1" s="114" t="s">
        <v>181</v>
      </c>
      <c r="W1" s="114"/>
      <c r="X1" s="114"/>
      <c r="Y1" s="114"/>
      <c r="Z1" s="114"/>
      <c r="AA1" s="114"/>
      <c r="AB1" s="114"/>
      <c r="AC1" s="114"/>
      <c r="AD1" s="114"/>
      <c r="AE1" s="114"/>
      <c r="AF1" s="114"/>
      <c r="AG1" s="114"/>
      <c r="AH1" s="114"/>
      <c r="AI1" s="114"/>
      <c r="AJ1" s="114"/>
      <c r="AK1" s="114"/>
      <c r="AL1" s="114"/>
      <c r="AM1" s="114"/>
      <c r="AN1" s="114"/>
      <c r="AO1" s="114"/>
    </row>
    <row r="2" spans="1:87" ht="20" customHeight="1" x14ac:dyDescent="0.2">
      <c r="A2" s="114" t="s">
        <v>249</v>
      </c>
      <c r="B2" s="114"/>
      <c r="C2" s="114"/>
      <c r="D2" s="114"/>
      <c r="E2" s="114" t="s">
        <v>248</v>
      </c>
      <c r="F2" s="114"/>
      <c r="G2" s="114"/>
      <c r="H2" s="114"/>
      <c r="I2" s="114" t="s">
        <v>247</v>
      </c>
      <c r="J2" s="114"/>
      <c r="K2" s="114"/>
      <c r="L2" s="114"/>
      <c r="M2" s="114" t="s">
        <v>246</v>
      </c>
      <c r="N2" s="114"/>
      <c r="O2" s="114"/>
      <c r="P2" s="114"/>
      <c r="Q2" s="114" t="s">
        <v>245</v>
      </c>
      <c r="R2" s="114"/>
      <c r="S2" s="114"/>
      <c r="T2" s="114"/>
      <c r="V2" s="114" t="s">
        <v>179</v>
      </c>
      <c r="W2" s="114"/>
      <c r="X2" s="114"/>
      <c r="Y2" s="114"/>
      <c r="Z2" s="114" t="s">
        <v>241</v>
      </c>
      <c r="AA2" s="114"/>
      <c r="AB2" s="114"/>
      <c r="AC2" s="114"/>
      <c r="AD2" s="114" t="s">
        <v>242</v>
      </c>
      <c r="AE2" s="114"/>
      <c r="AF2" s="114"/>
      <c r="AG2" s="114"/>
      <c r="AH2" s="114" t="s">
        <v>243</v>
      </c>
      <c r="AI2" s="114"/>
      <c r="AJ2" s="114"/>
      <c r="AK2" s="114"/>
      <c r="AL2" s="114" t="s">
        <v>244</v>
      </c>
      <c r="AM2" s="114"/>
      <c r="AN2" s="114"/>
      <c r="AO2" s="114"/>
    </row>
    <row r="3" spans="1:87" ht="20" customHeight="1" x14ac:dyDescent="0.2">
      <c r="A3" s="114" t="s">
        <v>106</v>
      </c>
      <c r="B3" s="114"/>
      <c r="C3" s="114" t="s">
        <v>180</v>
      </c>
      <c r="D3" s="114"/>
      <c r="E3" s="114" t="s">
        <v>106</v>
      </c>
      <c r="F3" s="114"/>
      <c r="G3" s="114" t="s">
        <v>180</v>
      </c>
      <c r="H3" s="114"/>
      <c r="I3" s="114" t="s">
        <v>106</v>
      </c>
      <c r="J3" s="114"/>
      <c r="K3" s="114" t="s">
        <v>180</v>
      </c>
      <c r="L3" s="114"/>
      <c r="M3" s="114" t="s">
        <v>106</v>
      </c>
      <c r="N3" s="114"/>
      <c r="O3" s="114" t="s">
        <v>180</v>
      </c>
      <c r="P3" s="114"/>
      <c r="Q3" s="114" t="s">
        <v>106</v>
      </c>
      <c r="R3" s="114"/>
      <c r="S3" s="114" t="s">
        <v>180</v>
      </c>
      <c r="T3" s="114"/>
      <c r="V3" s="114" t="s">
        <v>106</v>
      </c>
      <c r="W3" s="114"/>
      <c r="X3" s="114" t="s">
        <v>180</v>
      </c>
      <c r="Y3" s="114"/>
      <c r="Z3" s="114" t="s">
        <v>106</v>
      </c>
      <c r="AA3" s="114"/>
      <c r="AB3" s="114" t="s">
        <v>180</v>
      </c>
      <c r="AC3" s="114"/>
      <c r="AD3" s="114" t="s">
        <v>106</v>
      </c>
      <c r="AE3" s="114"/>
      <c r="AF3" s="114" t="s">
        <v>180</v>
      </c>
      <c r="AG3" s="114"/>
      <c r="AH3" s="114" t="s">
        <v>106</v>
      </c>
      <c r="AI3" s="114"/>
      <c r="AJ3" s="114" t="s">
        <v>180</v>
      </c>
      <c r="AK3" s="114"/>
      <c r="AL3" s="114" t="s">
        <v>106</v>
      </c>
      <c r="AM3" s="114"/>
      <c r="AN3" s="114" t="s">
        <v>180</v>
      </c>
      <c r="AO3" s="114"/>
    </row>
    <row r="4" spans="1:87" ht="20" customHeight="1" x14ac:dyDescent="0.2">
      <c r="A4" s="44" t="s">
        <v>125</v>
      </c>
      <c r="B4" s="44" t="s">
        <v>178</v>
      </c>
      <c r="C4" s="44" t="s">
        <v>125</v>
      </c>
      <c r="D4" s="44" t="s">
        <v>178</v>
      </c>
      <c r="E4" s="44" t="s">
        <v>125</v>
      </c>
      <c r="F4" s="44" t="s">
        <v>178</v>
      </c>
      <c r="G4" s="44" t="s">
        <v>125</v>
      </c>
      <c r="H4" s="44" t="s">
        <v>178</v>
      </c>
      <c r="I4" s="44" t="s">
        <v>125</v>
      </c>
      <c r="J4" s="44" t="s">
        <v>178</v>
      </c>
      <c r="K4" s="44" t="s">
        <v>125</v>
      </c>
      <c r="L4" s="44" t="s">
        <v>178</v>
      </c>
      <c r="M4" s="44" t="s">
        <v>125</v>
      </c>
      <c r="N4" s="44" t="s">
        <v>178</v>
      </c>
      <c r="O4" s="44" t="s">
        <v>125</v>
      </c>
      <c r="P4" s="44" t="s">
        <v>178</v>
      </c>
      <c r="Q4" s="44" t="s">
        <v>125</v>
      </c>
      <c r="R4" s="44" t="s">
        <v>178</v>
      </c>
      <c r="S4" s="44" t="s">
        <v>125</v>
      </c>
      <c r="T4" s="44" t="s">
        <v>178</v>
      </c>
      <c r="U4" s="2"/>
      <c r="V4" s="44" t="s">
        <v>125</v>
      </c>
      <c r="W4" s="44" t="s">
        <v>178</v>
      </c>
      <c r="X4" s="44" t="s">
        <v>125</v>
      </c>
      <c r="Y4" s="44" t="s">
        <v>178</v>
      </c>
      <c r="Z4" s="44" t="s">
        <v>125</v>
      </c>
      <c r="AA4" s="44" t="s">
        <v>178</v>
      </c>
      <c r="AB4" s="44" t="s">
        <v>125</v>
      </c>
      <c r="AC4" s="44" t="s">
        <v>178</v>
      </c>
      <c r="AD4" s="44" t="s">
        <v>125</v>
      </c>
      <c r="AE4" s="44" t="s">
        <v>178</v>
      </c>
      <c r="AF4" s="44" t="s">
        <v>125</v>
      </c>
      <c r="AG4" s="44" t="s">
        <v>178</v>
      </c>
      <c r="AH4" s="44" t="s">
        <v>125</v>
      </c>
      <c r="AI4" s="44" t="s">
        <v>178</v>
      </c>
      <c r="AJ4" s="44" t="s">
        <v>125</v>
      </c>
      <c r="AK4" s="44" t="s">
        <v>178</v>
      </c>
      <c r="AL4" s="44" t="s">
        <v>125</v>
      </c>
      <c r="AM4" s="44" t="s">
        <v>178</v>
      </c>
      <c r="AN4" s="44" t="s">
        <v>125</v>
      </c>
      <c r="AO4" s="44" t="s">
        <v>178</v>
      </c>
    </row>
    <row r="5" spans="1:87" ht="20" customHeight="1" x14ac:dyDescent="0.2">
      <c r="A5" s="2">
        <v>97</v>
      </c>
      <c r="B5" s="2">
        <v>97.3</v>
      </c>
      <c r="C5" s="2">
        <v>97.8</v>
      </c>
      <c r="D5" s="2">
        <v>97.2</v>
      </c>
      <c r="E5" s="2">
        <v>37</v>
      </c>
      <c r="F5" s="2">
        <v>31</v>
      </c>
      <c r="G5" s="2">
        <v>70.099999999999994</v>
      </c>
      <c r="H5" s="2">
        <v>65</v>
      </c>
      <c r="I5" s="2">
        <v>62.2</v>
      </c>
      <c r="J5" s="2">
        <v>68.2</v>
      </c>
      <c r="K5" s="2">
        <v>28.7</v>
      </c>
      <c r="L5" s="2">
        <v>33.200000000000003</v>
      </c>
      <c r="M5" s="2">
        <v>0.1</v>
      </c>
      <c r="N5" s="2">
        <v>0.39</v>
      </c>
      <c r="O5" s="2">
        <v>0.3</v>
      </c>
      <c r="P5" s="2">
        <v>0.56999999999999995</v>
      </c>
      <c r="Q5" s="2">
        <v>0.32</v>
      </c>
      <c r="R5" s="2">
        <v>0.21</v>
      </c>
      <c r="S5" s="2">
        <v>0.63</v>
      </c>
      <c r="T5" s="31">
        <v>0.57999999999999996</v>
      </c>
      <c r="U5" s="2"/>
      <c r="V5" s="39">
        <v>2.31</v>
      </c>
      <c r="W5" s="2">
        <v>2.4900000000000002</v>
      </c>
      <c r="X5" s="2">
        <v>1.71</v>
      </c>
      <c r="Y5" s="2">
        <v>2.25</v>
      </c>
      <c r="Z5" s="2">
        <v>79.599999999999994</v>
      </c>
      <c r="AA5" s="2">
        <v>70.8</v>
      </c>
      <c r="AB5" s="2">
        <v>37.9</v>
      </c>
      <c r="AC5" s="2">
        <v>29.7</v>
      </c>
      <c r="AD5" s="2">
        <v>79.5</v>
      </c>
      <c r="AE5" s="2">
        <v>70.8</v>
      </c>
      <c r="AF5" s="2">
        <v>37.6</v>
      </c>
      <c r="AG5" s="2">
        <v>29.4</v>
      </c>
      <c r="AH5" s="2">
        <v>16.600000000000001</v>
      </c>
      <c r="AI5" s="2">
        <v>23</v>
      </c>
      <c r="AJ5" s="2">
        <v>56</v>
      </c>
      <c r="AK5" s="2">
        <v>63.5</v>
      </c>
      <c r="AL5" s="2">
        <v>3.8</v>
      </c>
      <c r="AM5" s="2">
        <v>6.2</v>
      </c>
      <c r="AN5" s="2">
        <v>6.1</v>
      </c>
      <c r="AO5" s="31">
        <v>6.8</v>
      </c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  <c r="BW5" s="20"/>
      <c r="BX5" s="20"/>
      <c r="BY5" s="20"/>
      <c r="BZ5" s="20"/>
      <c r="CA5" s="20"/>
      <c r="CB5" s="20"/>
      <c r="CC5" s="20"/>
      <c r="CD5" s="20"/>
      <c r="CE5" s="20"/>
      <c r="CF5" s="20"/>
      <c r="CG5" s="20"/>
      <c r="CH5" s="20"/>
      <c r="CI5" s="20"/>
    </row>
    <row r="6" spans="1:87" ht="20" customHeight="1" x14ac:dyDescent="0.2">
      <c r="A6" s="2">
        <v>93.8</v>
      </c>
      <c r="B6" s="2">
        <v>95.5</v>
      </c>
      <c r="C6" s="2">
        <v>93.4</v>
      </c>
      <c r="D6" s="2">
        <v>95.1</v>
      </c>
      <c r="E6" s="2">
        <v>69.400000000000006</v>
      </c>
      <c r="F6" s="2">
        <v>60.1</v>
      </c>
      <c r="G6" s="2">
        <v>52.9</v>
      </c>
      <c r="H6" s="2">
        <v>55.2</v>
      </c>
      <c r="I6" s="2">
        <v>28.8</v>
      </c>
      <c r="J6" s="2">
        <v>37.9</v>
      </c>
      <c r="K6" s="2">
        <v>44.6</v>
      </c>
      <c r="L6" s="2">
        <v>42.1</v>
      </c>
      <c r="M6" s="2">
        <v>0.76</v>
      </c>
      <c r="N6" s="2">
        <v>0.95</v>
      </c>
      <c r="O6" s="2">
        <v>0.5</v>
      </c>
      <c r="P6" s="2">
        <v>0.5</v>
      </c>
      <c r="Q6" s="2">
        <v>0.88</v>
      </c>
      <c r="R6" s="2">
        <v>0.67</v>
      </c>
      <c r="S6" s="2">
        <v>1.64</v>
      </c>
      <c r="T6" s="31">
        <v>1.76</v>
      </c>
      <c r="U6" s="2"/>
      <c r="V6" s="33">
        <v>3.91</v>
      </c>
      <c r="W6" s="2">
        <v>5.57</v>
      </c>
      <c r="X6" s="2">
        <v>5.94</v>
      </c>
      <c r="Y6" s="2">
        <v>4.3099999999999996</v>
      </c>
      <c r="Z6" s="2">
        <v>69.400000000000006</v>
      </c>
      <c r="AA6" s="2">
        <v>69.599999999999994</v>
      </c>
      <c r="AB6" s="2">
        <v>79.8</v>
      </c>
      <c r="AC6" s="2">
        <v>74</v>
      </c>
      <c r="AD6" s="2">
        <v>69.3</v>
      </c>
      <c r="AE6" s="2">
        <v>69.3</v>
      </c>
      <c r="AF6" s="2">
        <v>79.900000000000006</v>
      </c>
      <c r="AG6" s="2">
        <v>74</v>
      </c>
      <c r="AH6" s="2">
        <v>27.6</v>
      </c>
      <c r="AI6" s="2">
        <v>28.1</v>
      </c>
      <c r="AJ6" s="2">
        <v>18.399999999999999</v>
      </c>
      <c r="AK6" s="2">
        <v>23.9</v>
      </c>
      <c r="AL6" s="2">
        <v>3</v>
      </c>
      <c r="AM6" s="2">
        <v>2.2999999999999998</v>
      </c>
      <c r="AN6" s="2">
        <v>1.8</v>
      </c>
      <c r="AO6" s="31">
        <v>2.1</v>
      </c>
      <c r="AP6" s="27"/>
      <c r="AQ6" s="27"/>
      <c r="AR6" s="27"/>
      <c r="AS6" s="27"/>
      <c r="AT6" s="27"/>
      <c r="AU6" s="27"/>
      <c r="AV6" s="27"/>
      <c r="AW6" s="27"/>
      <c r="AX6" s="27"/>
      <c r="AY6" s="27"/>
      <c r="AZ6" s="27"/>
      <c r="BA6" s="27"/>
      <c r="BB6" s="27"/>
      <c r="BC6" s="27"/>
      <c r="BD6" s="27"/>
      <c r="BE6" s="27"/>
      <c r="BF6" s="27"/>
      <c r="BG6" s="27"/>
      <c r="BH6" s="27"/>
      <c r="BI6" s="27"/>
      <c r="BJ6" s="27"/>
      <c r="BK6" s="27"/>
      <c r="BL6" s="27"/>
      <c r="BM6" s="27"/>
      <c r="BN6" s="27"/>
      <c r="BO6" s="27"/>
      <c r="BP6" s="27"/>
      <c r="BQ6" s="27"/>
      <c r="BR6" s="27"/>
      <c r="BS6" s="27"/>
      <c r="BT6" s="27"/>
      <c r="BU6" s="27"/>
      <c r="BV6" s="27"/>
      <c r="BW6" s="27"/>
      <c r="BX6" s="27"/>
      <c r="BY6" s="27"/>
      <c r="BZ6" s="27"/>
      <c r="CA6" s="27"/>
      <c r="CB6" s="27"/>
      <c r="CC6" s="27"/>
      <c r="CD6" s="27"/>
      <c r="CE6" s="27"/>
      <c r="CF6" s="27"/>
      <c r="CG6" s="27"/>
      <c r="CH6" s="27"/>
      <c r="CI6" s="27"/>
    </row>
    <row r="7" spans="1:87" ht="20" customHeight="1" x14ac:dyDescent="0.2">
      <c r="A7" s="2">
        <v>95.3</v>
      </c>
      <c r="B7" s="2">
        <v>97</v>
      </c>
      <c r="C7" s="2">
        <v>93.6</v>
      </c>
      <c r="D7" s="2">
        <v>92.5</v>
      </c>
      <c r="E7" s="2">
        <v>74.599999999999994</v>
      </c>
      <c r="F7" s="2">
        <v>65</v>
      </c>
      <c r="G7" s="2">
        <v>38.700000000000003</v>
      </c>
      <c r="H7" s="2">
        <v>43.4</v>
      </c>
      <c r="I7" s="2">
        <v>23.1</v>
      </c>
      <c r="J7" s="2">
        <v>31.3</v>
      </c>
      <c r="K7" s="2">
        <v>59.9</v>
      </c>
      <c r="L7" s="2">
        <v>54.1</v>
      </c>
      <c r="M7" s="2">
        <v>0.37</v>
      </c>
      <c r="N7" s="2">
        <v>0.56999999999999995</v>
      </c>
      <c r="O7" s="2">
        <v>0.54</v>
      </c>
      <c r="P7" s="2">
        <v>0.64</v>
      </c>
      <c r="Q7" s="2">
        <v>1.48</v>
      </c>
      <c r="R7" s="2">
        <v>2.69</v>
      </c>
      <c r="S7" s="2">
        <v>0.56999999999999995</v>
      </c>
      <c r="T7" s="31">
        <v>1.4</v>
      </c>
      <c r="U7" s="2"/>
      <c r="V7" s="33">
        <v>2.61</v>
      </c>
      <c r="W7" s="2">
        <v>4.4400000000000004</v>
      </c>
      <c r="X7" s="2">
        <v>5.98</v>
      </c>
      <c r="Y7" s="2">
        <v>6.73</v>
      </c>
      <c r="Z7" s="2">
        <v>47.3</v>
      </c>
      <c r="AA7" s="2">
        <v>13</v>
      </c>
      <c r="AB7" s="2">
        <v>23.2</v>
      </c>
      <c r="AC7" s="2">
        <v>22.4</v>
      </c>
      <c r="AD7" s="2">
        <v>47.1</v>
      </c>
      <c r="AE7" s="2">
        <v>13</v>
      </c>
      <c r="AF7" s="2">
        <v>22.8</v>
      </c>
      <c r="AG7" s="2">
        <v>21.9</v>
      </c>
      <c r="AH7" s="2">
        <v>31.4</v>
      </c>
      <c r="AI7" s="2">
        <v>55.8</v>
      </c>
      <c r="AJ7" s="2">
        <v>53.1</v>
      </c>
      <c r="AK7" s="2">
        <v>54.5</v>
      </c>
      <c r="AL7" s="2">
        <v>21.3</v>
      </c>
      <c r="AM7" s="2">
        <v>31.2</v>
      </c>
      <c r="AN7" s="2">
        <v>23.7</v>
      </c>
      <c r="AO7" s="31">
        <v>23.1</v>
      </c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</row>
    <row r="8" spans="1:87" ht="20" customHeight="1" x14ac:dyDescent="0.2">
      <c r="A8" s="2">
        <v>88.5</v>
      </c>
      <c r="B8" s="2">
        <v>92.7</v>
      </c>
      <c r="C8" s="2">
        <v>93</v>
      </c>
      <c r="D8" s="2">
        <v>92.7</v>
      </c>
      <c r="E8" s="2">
        <v>88.8</v>
      </c>
      <c r="F8" s="2">
        <v>85.1</v>
      </c>
      <c r="G8" s="2">
        <v>70.900000000000006</v>
      </c>
      <c r="H8" s="2">
        <v>59.4</v>
      </c>
      <c r="I8" s="2">
        <v>9.7899999999999991</v>
      </c>
      <c r="J8" s="2">
        <v>13.3</v>
      </c>
      <c r="K8" s="2">
        <v>27.9</v>
      </c>
      <c r="L8" s="2">
        <v>39.1</v>
      </c>
      <c r="M8" s="2">
        <v>0.82</v>
      </c>
      <c r="N8" s="2">
        <v>0.87</v>
      </c>
      <c r="O8" s="2">
        <v>0.77</v>
      </c>
      <c r="P8" s="2">
        <v>1.1399999999999999</v>
      </c>
      <c r="Q8" s="2">
        <v>0.45</v>
      </c>
      <c r="R8" s="2">
        <v>0.59</v>
      </c>
      <c r="S8" s="2">
        <v>0.22</v>
      </c>
      <c r="T8" s="31">
        <v>0.19</v>
      </c>
      <c r="U8" s="2"/>
      <c r="V8" s="33">
        <v>6.75</v>
      </c>
      <c r="W8" s="2">
        <v>11</v>
      </c>
      <c r="X8" s="2">
        <v>6.45</v>
      </c>
      <c r="Y8" s="2">
        <v>6.91</v>
      </c>
      <c r="Z8" s="2">
        <v>93.2</v>
      </c>
      <c r="AA8" s="2">
        <v>94.7</v>
      </c>
      <c r="AB8" s="2">
        <v>16.100000000000001</v>
      </c>
      <c r="AC8" s="2">
        <v>16.600000000000001</v>
      </c>
      <c r="AD8" s="2">
        <v>92.9</v>
      </c>
      <c r="AE8" s="2">
        <v>94.3</v>
      </c>
      <c r="AF8" s="2">
        <v>15.2</v>
      </c>
      <c r="AG8" s="2">
        <v>15.9</v>
      </c>
      <c r="AH8" s="2">
        <v>5.08</v>
      </c>
      <c r="AI8" s="2">
        <v>4.3499999999999996</v>
      </c>
      <c r="AJ8" s="2">
        <v>76.3</v>
      </c>
      <c r="AK8" s="2">
        <v>73.8</v>
      </c>
      <c r="AL8" s="2">
        <v>1.72</v>
      </c>
      <c r="AM8" s="2">
        <v>0.95</v>
      </c>
      <c r="AN8" s="2">
        <v>7.6</v>
      </c>
      <c r="AO8" s="31">
        <v>9.6</v>
      </c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</row>
    <row r="9" spans="1:87" ht="20" customHeight="1" x14ac:dyDescent="0.2">
      <c r="A9" s="2">
        <v>94</v>
      </c>
      <c r="B9" s="2">
        <v>95.8</v>
      </c>
      <c r="C9" s="2">
        <v>97.8</v>
      </c>
      <c r="D9" s="2">
        <v>98.1</v>
      </c>
      <c r="E9" s="2">
        <v>40.5</v>
      </c>
      <c r="F9" s="2">
        <v>22.7</v>
      </c>
      <c r="G9" s="2">
        <v>72.3</v>
      </c>
      <c r="H9" s="2">
        <v>57.8</v>
      </c>
      <c r="I9" s="2">
        <v>56.7</v>
      </c>
      <c r="J9" s="2">
        <v>75.599999999999994</v>
      </c>
      <c r="K9" s="2">
        <v>25.8</v>
      </c>
      <c r="L9" s="2">
        <v>40.299999999999997</v>
      </c>
      <c r="M9" s="2">
        <v>0.49</v>
      </c>
      <c r="N9" s="2">
        <v>0.52</v>
      </c>
      <c r="O9" s="2">
        <v>0.63</v>
      </c>
      <c r="P9" s="2">
        <v>0.56999999999999995</v>
      </c>
      <c r="Q9" s="2">
        <v>1.9</v>
      </c>
      <c r="R9" s="2">
        <v>0.94</v>
      </c>
      <c r="S9" s="2">
        <v>1.07</v>
      </c>
      <c r="T9" s="31">
        <v>1.04</v>
      </c>
      <c r="U9" s="2"/>
      <c r="V9" s="33">
        <v>3.43</v>
      </c>
      <c r="W9" s="2">
        <v>4.8</v>
      </c>
      <c r="X9" s="2">
        <v>1.1499999999999999</v>
      </c>
      <c r="Y9" s="2">
        <v>0.86</v>
      </c>
      <c r="Z9" s="2">
        <v>21.9</v>
      </c>
      <c r="AA9" s="2">
        <v>46.1</v>
      </c>
      <c r="AB9" s="2">
        <v>55.1</v>
      </c>
      <c r="AC9" s="2">
        <v>31.7</v>
      </c>
      <c r="AD9" s="2">
        <v>21.9</v>
      </c>
      <c r="AE9" s="2">
        <v>45.9</v>
      </c>
      <c r="AF9" s="2">
        <v>54.8</v>
      </c>
      <c r="AG9" s="2">
        <v>30.4</v>
      </c>
      <c r="AH9" s="2">
        <v>64.7</v>
      </c>
      <c r="AI9" s="2">
        <v>44</v>
      </c>
      <c r="AJ9" s="2">
        <v>35.299999999999997</v>
      </c>
      <c r="AK9" s="2">
        <v>51.9</v>
      </c>
      <c r="AL9" s="2">
        <v>13.4</v>
      </c>
      <c r="AM9" s="2">
        <v>9.9</v>
      </c>
      <c r="AN9" s="2">
        <v>9.6</v>
      </c>
      <c r="AO9" s="31">
        <v>16.399999999999999</v>
      </c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</row>
    <row r="10" spans="1:87" ht="20" customHeight="1" x14ac:dyDescent="0.2">
      <c r="A10" s="2">
        <v>92.5</v>
      </c>
      <c r="B10" s="2">
        <v>89.3</v>
      </c>
      <c r="C10" s="2">
        <v>74.900000000000006</v>
      </c>
      <c r="D10" s="2">
        <v>89.3</v>
      </c>
      <c r="E10" s="2">
        <v>72.400000000000006</v>
      </c>
      <c r="F10" s="2">
        <v>78.2</v>
      </c>
      <c r="G10" s="2">
        <v>62.9</v>
      </c>
      <c r="H10" s="2">
        <v>78.3</v>
      </c>
      <c r="I10" s="2">
        <v>24.5</v>
      </c>
      <c r="J10" s="2">
        <v>18.7</v>
      </c>
      <c r="K10" s="2">
        <v>33.9</v>
      </c>
      <c r="L10" s="2">
        <v>19.5</v>
      </c>
      <c r="M10" s="2">
        <v>0.51</v>
      </c>
      <c r="N10" s="2">
        <v>0.78</v>
      </c>
      <c r="O10" s="2">
        <v>2.1</v>
      </c>
      <c r="P10" s="2">
        <v>1.3</v>
      </c>
      <c r="Q10" s="2">
        <v>2.25</v>
      </c>
      <c r="R10" s="2">
        <v>2.0299999999999998</v>
      </c>
      <c r="S10" s="2">
        <v>0.68</v>
      </c>
      <c r="T10" s="31">
        <v>0.6</v>
      </c>
      <c r="U10" s="2"/>
      <c r="V10" s="33">
        <v>9.41</v>
      </c>
      <c r="W10" s="2">
        <v>6.08</v>
      </c>
      <c r="X10" s="2">
        <v>23.3</v>
      </c>
      <c r="Y10" s="2">
        <v>8.41</v>
      </c>
      <c r="Z10" s="2">
        <v>69</v>
      </c>
      <c r="AA10" s="2">
        <v>62.5</v>
      </c>
      <c r="AB10" s="2">
        <v>17.399999999999999</v>
      </c>
      <c r="AC10" s="2">
        <v>32.799999999999997</v>
      </c>
      <c r="AD10" s="2">
        <v>59.7</v>
      </c>
      <c r="AE10" s="2">
        <v>54.7</v>
      </c>
      <c r="AF10" s="2">
        <v>17.5</v>
      </c>
      <c r="AG10" s="2">
        <v>32.799999999999997</v>
      </c>
      <c r="AH10" s="2">
        <v>8.06</v>
      </c>
      <c r="AI10" s="2">
        <v>9.6199999999999992</v>
      </c>
      <c r="AJ10" s="2">
        <v>73.7</v>
      </c>
      <c r="AK10" s="2">
        <v>60.9</v>
      </c>
      <c r="AL10" s="2">
        <v>22.94</v>
      </c>
      <c r="AM10" s="2">
        <v>27.88</v>
      </c>
      <c r="AN10" s="2">
        <v>8.9</v>
      </c>
      <c r="AO10" s="31">
        <v>6.3</v>
      </c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</row>
    <row r="11" spans="1:87" ht="20" customHeight="1" x14ac:dyDescent="0.2">
      <c r="A11" s="2">
        <v>94.8</v>
      </c>
      <c r="B11" s="2">
        <v>94.4</v>
      </c>
      <c r="C11" s="2">
        <v>92.4</v>
      </c>
      <c r="D11" s="2">
        <v>97.3</v>
      </c>
      <c r="E11" s="2">
        <v>62.2</v>
      </c>
      <c r="F11" s="2">
        <v>54.1</v>
      </c>
      <c r="G11" s="2">
        <v>58.4</v>
      </c>
      <c r="H11" s="2">
        <v>53.2</v>
      </c>
      <c r="I11" s="2">
        <v>36.1</v>
      </c>
      <c r="J11" s="2">
        <v>44.4</v>
      </c>
      <c r="K11" s="2">
        <v>36.9</v>
      </c>
      <c r="L11" s="2">
        <v>41.3</v>
      </c>
      <c r="M11" s="2">
        <v>0.59</v>
      </c>
      <c r="N11" s="2">
        <v>0.61</v>
      </c>
      <c r="O11" s="2">
        <v>3.12</v>
      </c>
      <c r="P11" s="2">
        <v>1.76</v>
      </c>
      <c r="Q11" s="2">
        <v>0.78</v>
      </c>
      <c r="R11" s="2">
        <v>0.57999999999999996</v>
      </c>
      <c r="S11" s="2">
        <v>1.08</v>
      </c>
      <c r="T11" s="31">
        <v>3.27</v>
      </c>
      <c r="U11" s="2"/>
      <c r="V11" s="33">
        <v>4.3499999999999996</v>
      </c>
      <c r="W11" s="2">
        <v>4.05</v>
      </c>
      <c r="X11" s="2">
        <v>5.64</v>
      </c>
      <c r="Y11" s="2">
        <v>1.87</v>
      </c>
      <c r="Z11" s="2">
        <v>94.7</v>
      </c>
      <c r="AA11" s="2">
        <v>94.5</v>
      </c>
      <c r="AB11" s="2">
        <v>37.6</v>
      </c>
      <c r="AC11" s="2">
        <v>73.099999999999994</v>
      </c>
      <c r="AD11" s="2">
        <v>94.4</v>
      </c>
      <c r="AE11" s="2">
        <v>94.5</v>
      </c>
      <c r="AF11" s="2">
        <v>37.5</v>
      </c>
      <c r="AG11" s="2">
        <v>72.8</v>
      </c>
      <c r="AH11" s="2">
        <v>3.54</v>
      </c>
      <c r="AI11" s="2">
        <v>3.82</v>
      </c>
      <c r="AJ11" s="2">
        <v>41.1</v>
      </c>
      <c r="AK11" s="2">
        <v>21.9</v>
      </c>
      <c r="AL11" s="2">
        <v>1.76</v>
      </c>
      <c r="AM11" s="2">
        <v>1.68</v>
      </c>
      <c r="AN11" s="2">
        <v>21.3</v>
      </c>
      <c r="AO11" s="31">
        <v>5</v>
      </c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</row>
    <row r="12" spans="1:87" ht="20" customHeight="1" x14ac:dyDescent="0.2">
      <c r="A12" s="2">
        <v>96.3</v>
      </c>
      <c r="B12" s="2">
        <v>93.3</v>
      </c>
      <c r="C12" s="2">
        <v>89.9</v>
      </c>
      <c r="D12" s="2">
        <v>94.5</v>
      </c>
      <c r="E12" s="2">
        <v>48.1</v>
      </c>
      <c r="F12" s="2">
        <v>63.8</v>
      </c>
      <c r="G12" s="2">
        <v>55</v>
      </c>
      <c r="H12" s="2">
        <v>68.900000000000006</v>
      </c>
      <c r="I12" s="2">
        <v>50</v>
      </c>
      <c r="J12" s="2">
        <v>34.700000000000003</v>
      </c>
      <c r="K12" s="2">
        <v>41.7</v>
      </c>
      <c r="L12" s="2">
        <v>28.7</v>
      </c>
      <c r="M12" s="2">
        <v>1.1479999999999999</v>
      </c>
      <c r="N12" s="2">
        <v>1.03</v>
      </c>
      <c r="O12" s="2">
        <v>1.53</v>
      </c>
      <c r="P12" s="2">
        <v>0.61</v>
      </c>
      <c r="Q12" s="2">
        <v>0.16</v>
      </c>
      <c r="R12" s="2">
        <v>0.24</v>
      </c>
      <c r="S12" s="2">
        <v>0.93</v>
      </c>
      <c r="T12" s="31">
        <v>1.31</v>
      </c>
      <c r="U12" s="2"/>
      <c r="V12" s="33">
        <v>4.6900000000000004</v>
      </c>
      <c r="W12" s="2">
        <v>1.96</v>
      </c>
      <c r="X12" s="2">
        <v>8.06</v>
      </c>
      <c r="Y12" s="2">
        <v>5.05</v>
      </c>
      <c r="Z12" s="2">
        <v>88.4</v>
      </c>
      <c r="AA12" s="2">
        <v>81.900000000000006</v>
      </c>
      <c r="AB12" s="2">
        <v>53.3</v>
      </c>
      <c r="AC12" s="2">
        <v>88.7</v>
      </c>
      <c r="AD12" s="2">
        <v>88.4</v>
      </c>
      <c r="AE12" s="2">
        <v>82</v>
      </c>
      <c r="AF12" s="2">
        <v>52.7</v>
      </c>
      <c r="AG12" s="2">
        <v>87.8</v>
      </c>
      <c r="AH12" s="2">
        <v>11.2</v>
      </c>
      <c r="AI12" s="2">
        <v>17</v>
      </c>
      <c r="AJ12" s="2">
        <v>34.299999999999997</v>
      </c>
      <c r="AK12" s="2">
        <v>8.56</v>
      </c>
      <c r="AL12" s="2">
        <v>0.4</v>
      </c>
      <c r="AM12" s="2">
        <v>1.1000000000000001</v>
      </c>
      <c r="AN12" s="2">
        <v>12.4</v>
      </c>
      <c r="AO12" s="31">
        <v>2.74</v>
      </c>
    </row>
    <row r="13" spans="1:87" ht="20" customHeight="1" x14ac:dyDescent="0.2">
      <c r="A13" s="2">
        <v>96.9</v>
      </c>
      <c r="B13" s="2">
        <v>96.3</v>
      </c>
      <c r="C13" s="2">
        <v>98.2</v>
      </c>
      <c r="D13" s="2">
        <v>98.6</v>
      </c>
      <c r="E13" s="2">
        <v>70</v>
      </c>
      <c r="F13" s="2">
        <v>79.2</v>
      </c>
      <c r="G13" s="2">
        <v>78.5</v>
      </c>
      <c r="H13" s="2">
        <v>63.4</v>
      </c>
      <c r="I13" s="2">
        <v>26.9</v>
      </c>
      <c r="J13" s="2">
        <v>18.8</v>
      </c>
      <c r="K13" s="2">
        <v>20.3</v>
      </c>
      <c r="L13" s="2">
        <v>35.299999999999997</v>
      </c>
      <c r="M13" s="2">
        <v>2.1800000000000002</v>
      </c>
      <c r="N13" s="2">
        <v>1.24</v>
      </c>
      <c r="O13" s="2">
        <v>0.51</v>
      </c>
      <c r="P13" s="2">
        <v>0.24</v>
      </c>
      <c r="Q13" s="2">
        <v>0.46</v>
      </c>
      <c r="R13" s="2">
        <v>0.44</v>
      </c>
      <c r="S13" s="2">
        <v>0.38</v>
      </c>
      <c r="T13" s="31">
        <v>0.5</v>
      </c>
      <c r="U13" s="2"/>
      <c r="V13" s="33">
        <v>1.74</v>
      </c>
      <c r="W13" s="2">
        <v>1.06</v>
      </c>
      <c r="X13" s="2">
        <v>1.06</v>
      </c>
      <c r="Y13" s="2">
        <v>0.86</v>
      </c>
      <c r="Z13" s="2">
        <v>38.6</v>
      </c>
      <c r="AA13" s="2">
        <v>41.9</v>
      </c>
      <c r="AB13" s="2">
        <v>48</v>
      </c>
      <c r="AC13" s="2">
        <v>32.200000000000003</v>
      </c>
      <c r="AD13" s="2">
        <v>46.2</v>
      </c>
      <c r="AE13" s="2">
        <v>41.7</v>
      </c>
      <c r="AF13" s="2">
        <v>46.9</v>
      </c>
      <c r="AG13" s="2">
        <v>32.6</v>
      </c>
      <c r="AH13" s="2">
        <v>57.8</v>
      </c>
      <c r="AI13" s="2">
        <v>53.7</v>
      </c>
      <c r="AJ13" s="2">
        <v>48.3</v>
      </c>
      <c r="AK13" s="2">
        <v>25.3</v>
      </c>
      <c r="AL13" s="2">
        <v>3.6</v>
      </c>
      <c r="AM13" s="2">
        <v>4.4000000000000004</v>
      </c>
      <c r="AN13" s="2">
        <v>3.7</v>
      </c>
      <c r="AO13" s="31">
        <v>42.5</v>
      </c>
    </row>
    <row r="14" spans="1:87" ht="20" customHeight="1" x14ac:dyDescent="0.2">
      <c r="A14" s="2">
        <v>94.9</v>
      </c>
      <c r="B14" s="2">
        <v>92.3</v>
      </c>
      <c r="C14" s="2">
        <v>98.2</v>
      </c>
      <c r="D14" s="2">
        <v>92.7</v>
      </c>
      <c r="E14" s="2">
        <v>71.900000000000006</v>
      </c>
      <c r="F14" s="2">
        <v>75</v>
      </c>
      <c r="G14" s="2">
        <v>86.3</v>
      </c>
      <c r="H14" s="2">
        <v>61.2</v>
      </c>
      <c r="I14" s="2">
        <v>25.2</v>
      </c>
      <c r="J14" s="2">
        <v>22.2</v>
      </c>
      <c r="K14" s="2">
        <v>7.58</v>
      </c>
      <c r="L14" s="2">
        <v>34.1</v>
      </c>
      <c r="M14" s="2">
        <v>0.56000000000000005</v>
      </c>
      <c r="N14" s="2">
        <v>1.0900000000000001</v>
      </c>
      <c r="O14" s="2">
        <v>4.4800000000000004</v>
      </c>
      <c r="P14" s="2">
        <v>3.28</v>
      </c>
      <c r="Q14" s="2">
        <v>1.46</v>
      </c>
      <c r="R14" s="2">
        <v>0.85</v>
      </c>
      <c r="S14" s="2">
        <v>0.18</v>
      </c>
      <c r="T14" s="31">
        <v>0.95</v>
      </c>
      <c r="U14" s="2"/>
      <c r="V14" s="33">
        <v>6.67</v>
      </c>
      <c r="W14" s="2">
        <v>3.89</v>
      </c>
      <c r="X14" s="2">
        <v>0.93</v>
      </c>
      <c r="Y14" s="2">
        <v>5</v>
      </c>
      <c r="Z14" s="2">
        <v>69.400000000000006</v>
      </c>
      <c r="AA14" s="2">
        <v>55.1</v>
      </c>
      <c r="AB14" s="2">
        <v>84.8</v>
      </c>
      <c r="AC14" s="2">
        <v>36.700000000000003</v>
      </c>
      <c r="AD14" s="2">
        <v>69.599999999999994</v>
      </c>
      <c r="AE14" s="2">
        <v>55</v>
      </c>
      <c r="AF14" s="2">
        <v>84.5</v>
      </c>
      <c r="AG14" s="2">
        <v>36.700000000000003</v>
      </c>
      <c r="AH14" s="2">
        <v>27.7</v>
      </c>
      <c r="AI14" s="2">
        <v>41</v>
      </c>
      <c r="AJ14" s="2">
        <v>11.6</v>
      </c>
      <c r="AK14" s="2">
        <v>42.6</v>
      </c>
      <c r="AL14" s="2">
        <v>2.9</v>
      </c>
      <c r="AM14" s="2">
        <v>3.9</v>
      </c>
      <c r="AN14" s="2">
        <v>3.6</v>
      </c>
      <c r="AO14" s="31">
        <v>20.7</v>
      </c>
    </row>
    <row r="15" spans="1:87" ht="20" customHeight="1" x14ac:dyDescent="0.2">
      <c r="A15" s="2">
        <v>93.7</v>
      </c>
      <c r="B15" s="2">
        <v>96</v>
      </c>
      <c r="C15" s="2">
        <v>87.4</v>
      </c>
      <c r="D15" s="2">
        <v>92</v>
      </c>
      <c r="E15" s="2">
        <v>75.2</v>
      </c>
      <c r="F15" s="2">
        <v>72</v>
      </c>
      <c r="G15" s="2">
        <v>74.099999999999994</v>
      </c>
      <c r="H15" s="2">
        <v>70.5</v>
      </c>
      <c r="I15" s="2">
        <v>23.3</v>
      </c>
      <c r="J15" s="2">
        <v>26.2</v>
      </c>
      <c r="K15" s="2">
        <v>23.6</v>
      </c>
      <c r="L15" s="2">
        <v>27</v>
      </c>
      <c r="M15" s="2">
        <v>0.68</v>
      </c>
      <c r="N15" s="2">
        <v>1.06</v>
      </c>
      <c r="O15" s="2">
        <v>1.18</v>
      </c>
      <c r="P15" s="2">
        <v>0.65</v>
      </c>
      <c r="Q15" s="2">
        <v>0.63</v>
      </c>
      <c r="R15" s="2">
        <v>0.51</v>
      </c>
      <c r="S15" s="2">
        <v>0.54</v>
      </c>
      <c r="T15" s="31">
        <v>0.48</v>
      </c>
      <c r="U15" s="2"/>
      <c r="V15" s="33">
        <v>2.2200000000000002</v>
      </c>
      <c r="W15" s="2">
        <v>3.19</v>
      </c>
      <c r="X15" s="2">
        <v>11.6</v>
      </c>
      <c r="Y15" s="2">
        <v>3.75</v>
      </c>
      <c r="Z15" s="2">
        <v>4.1399999999999997</v>
      </c>
      <c r="AA15" s="2">
        <v>1.41</v>
      </c>
      <c r="AB15" s="2">
        <v>80.5</v>
      </c>
      <c r="AC15" s="2">
        <v>6.88</v>
      </c>
      <c r="AD15" s="2">
        <v>4.1399999999999997</v>
      </c>
      <c r="AE15" s="2">
        <v>1.41</v>
      </c>
      <c r="AF15" s="2">
        <v>80.599999999999994</v>
      </c>
      <c r="AG15" s="2">
        <v>5.91</v>
      </c>
      <c r="AH15" s="2">
        <v>78.2</v>
      </c>
      <c r="AI15" s="2">
        <v>82.9</v>
      </c>
      <c r="AJ15" s="2">
        <v>1.5</v>
      </c>
      <c r="AK15" s="2">
        <v>48.9</v>
      </c>
      <c r="AL15" s="2">
        <v>17.66</v>
      </c>
      <c r="AM15" s="2">
        <v>15.69</v>
      </c>
      <c r="AN15" s="2">
        <v>18</v>
      </c>
      <c r="AO15" s="31">
        <v>44.22</v>
      </c>
    </row>
    <row r="16" spans="1:87" ht="20" customHeight="1" x14ac:dyDescent="0.2">
      <c r="A16" s="2">
        <v>94.9</v>
      </c>
      <c r="B16" s="2">
        <v>95.5</v>
      </c>
      <c r="C16" s="2">
        <v>87.6</v>
      </c>
      <c r="D16" s="2">
        <v>97.9</v>
      </c>
      <c r="E16" s="2">
        <v>59.9</v>
      </c>
      <c r="F16" s="2">
        <v>44.6</v>
      </c>
      <c r="G16" s="2">
        <v>59.4</v>
      </c>
      <c r="H16" s="2">
        <v>67.2</v>
      </c>
      <c r="I16" s="2">
        <v>37.4</v>
      </c>
      <c r="J16" s="2">
        <v>52.6</v>
      </c>
      <c r="K16" s="2">
        <v>38</v>
      </c>
      <c r="L16" s="2">
        <v>31.8</v>
      </c>
      <c r="M16" s="2">
        <v>1.3</v>
      </c>
      <c r="N16" s="2">
        <v>1.45</v>
      </c>
      <c r="O16" s="2">
        <v>1.76</v>
      </c>
      <c r="P16" s="2">
        <v>0.36</v>
      </c>
      <c r="Q16" s="2">
        <v>0.8</v>
      </c>
      <c r="R16" s="2">
        <v>0.67</v>
      </c>
      <c r="S16" s="2">
        <v>0.47</v>
      </c>
      <c r="T16" s="31">
        <v>0.46</v>
      </c>
      <c r="U16" s="2"/>
      <c r="V16" s="33">
        <v>1.87</v>
      </c>
      <c r="W16" s="2">
        <v>2.62</v>
      </c>
      <c r="X16" s="2">
        <v>8.4600000000000009</v>
      </c>
      <c r="Y16" s="2">
        <v>1.46</v>
      </c>
      <c r="Z16" s="2">
        <v>68.400000000000006</v>
      </c>
      <c r="AA16" s="2">
        <v>33.4</v>
      </c>
      <c r="AB16" s="2">
        <v>84.9</v>
      </c>
      <c r="AC16" s="2">
        <v>58.2</v>
      </c>
      <c r="AD16" s="2">
        <v>68.3</v>
      </c>
      <c r="AE16" s="2">
        <v>33.200000000000003</v>
      </c>
      <c r="AF16" s="2">
        <v>84</v>
      </c>
      <c r="AG16" s="2">
        <v>57.1</v>
      </c>
      <c r="AH16" s="2">
        <v>27.9</v>
      </c>
      <c r="AI16" s="2">
        <v>47</v>
      </c>
      <c r="AJ16" s="2">
        <v>7.51</v>
      </c>
      <c r="AK16" s="2">
        <v>39.5</v>
      </c>
      <c r="AL16" s="2">
        <v>3.7</v>
      </c>
      <c r="AM16" s="2">
        <v>19.600000000000001</v>
      </c>
      <c r="AN16" s="2">
        <v>7.59</v>
      </c>
      <c r="AO16" s="31">
        <v>2.2999999999999998</v>
      </c>
    </row>
    <row r="17" spans="1:41" ht="20" customHeight="1" x14ac:dyDescent="0.2">
      <c r="A17" s="2">
        <v>84.3</v>
      </c>
      <c r="B17" s="2">
        <v>80.099999999999994</v>
      </c>
      <c r="C17" s="2">
        <v>96.8</v>
      </c>
      <c r="D17" s="2">
        <v>96.6</v>
      </c>
      <c r="E17" s="2">
        <v>86.1</v>
      </c>
      <c r="F17" s="2">
        <v>88.4</v>
      </c>
      <c r="G17" s="2">
        <v>68.2</v>
      </c>
      <c r="H17" s="2">
        <v>81.8</v>
      </c>
      <c r="I17" s="2">
        <v>12.1</v>
      </c>
      <c r="J17" s="2">
        <v>7.48</v>
      </c>
      <c r="K17" s="2">
        <v>30.3</v>
      </c>
      <c r="L17" s="2">
        <v>15.8</v>
      </c>
      <c r="M17" s="2">
        <v>1.37</v>
      </c>
      <c r="N17" s="2">
        <v>3.56</v>
      </c>
      <c r="O17" s="2">
        <v>0.96</v>
      </c>
      <c r="P17" s="2">
        <v>1.21</v>
      </c>
      <c r="Q17" s="2">
        <v>0.24</v>
      </c>
      <c r="R17" s="2">
        <v>7.4999999999999997E-2</v>
      </c>
      <c r="S17" s="2">
        <v>0.2</v>
      </c>
      <c r="T17" s="31">
        <v>0.67</v>
      </c>
      <c r="U17" s="2"/>
      <c r="V17" s="33">
        <v>18.2</v>
      </c>
      <c r="W17" s="2">
        <v>12.3</v>
      </c>
      <c r="X17" s="2">
        <v>2.12</v>
      </c>
      <c r="Y17" s="2">
        <v>2.2000000000000002</v>
      </c>
      <c r="Z17" s="2">
        <v>75.400000000000006</v>
      </c>
      <c r="AA17" s="2">
        <v>38.299999999999997</v>
      </c>
      <c r="AB17" s="2">
        <v>57.9</v>
      </c>
      <c r="AC17" s="2">
        <v>85.5</v>
      </c>
      <c r="AD17" s="2">
        <v>64</v>
      </c>
      <c r="AE17" s="2">
        <v>35.5</v>
      </c>
      <c r="AF17" s="2">
        <v>87.7</v>
      </c>
      <c r="AG17" s="2">
        <v>84.6</v>
      </c>
      <c r="AH17" s="2">
        <v>17.7</v>
      </c>
      <c r="AI17" s="2">
        <v>49.9</v>
      </c>
      <c r="AJ17" s="2">
        <v>10.8</v>
      </c>
      <c r="AK17" s="2">
        <v>12.4</v>
      </c>
      <c r="AL17" s="2">
        <v>6.9</v>
      </c>
      <c r="AM17" s="2">
        <v>11.8</v>
      </c>
      <c r="AN17" s="2">
        <v>31.3</v>
      </c>
      <c r="AO17" s="31">
        <v>2.1</v>
      </c>
    </row>
    <row r="18" spans="1:41" ht="20" customHeight="1" x14ac:dyDescent="0.2">
      <c r="A18" s="2"/>
      <c r="B18" s="2"/>
      <c r="C18" s="2">
        <v>97.2</v>
      </c>
      <c r="D18" s="2">
        <v>81.5</v>
      </c>
      <c r="E18" s="2"/>
      <c r="F18" s="2"/>
      <c r="G18" s="2">
        <v>66.2</v>
      </c>
      <c r="H18" s="2">
        <v>49.9</v>
      </c>
      <c r="I18" s="2"/>
      <c r="J18" s="2"/>
      <c r="K18" s="2">
        <v>30</v>
      </c>
      <c r="L18" s="2">
        <v>48.3</v>
      </c>
      <c r="M18" s="2"/>
      <c r="N18" s="2"/>
      <c r="O18" s="2">
        <v>0.56999999999999995</v>
      </c>
      <c r="P18" s="2">
        <v>1.06</v>
      </c>
      <c r="Q18" s="2"/>
      <c r="R18" s="2"/>
      <c r="S18" s="2">
        <v>2.48</v>
      </c>
      <c r="T18" s="31">
        <v>0.25</v>
      </c>
      <c r="U18" s="2"/>
      <c r="V18" s="33"/>
      <c r="W18" s="2"/>
      <c r="X18" s="2">
        <v>1.46</v>
      </c>
      <c r="Y18" s="2">
        <v>17.399999999999999</v>
      </c>
      <c r="Z18" s="2"/>
      <c r="AA18" s="2"/>
      <c r="AB18" s="2">
        <v>23.9</v>
      </c>
      <c r="AC18" s="2">
        <v>42.5</v>
      </c>
      <c r="AD18" s="2"/>
      <c r="AE18" s="2"/>
      <c r="AF18" s="2">
        <v>16.7</v>
      </c>
      <c r="AG18" s="2">
        <v>42.3</v>
      </c>
      <c r="AH18" s="2"/>
      <c r="AI18" s="2"/>
      <c r="AJ18" s="2">
        <v>21.1</v>
      </c>
      <c r="AK18" s="2">
        <v>1.72</v>
      </c>
      <c r="AL18" s="2"/>
      <c r="AM18" s="2"/>
      <c r="AN18" s="2">
        <v>55</v>
      </c>
      <c r="AO18" s="31">
        <v>55.78</v>
      </c>
    </row>
    <row r="19" spans="1:41" ht="20" customHeight="1" x14ac:dyDescent="0.2">
      <c r="A19" s="2"/>
      <c r="B19" s="2"/>
      <c r="C19" s="2">
        <v>95</v>
      </c>
      <c r="D19" s="2">
        <v>79.7</v>
      </c>
      <c r="E19" s="2"/>
      <c r="F19" s="2"/>
      <c r="G19" s="2">
        <v>49.6</v>
      </c>
      <c r="H19" s="2">
        <v>37.6</v>
      </c>
      <c r="I19" s="2"/>
      <c r="J19" s="2"/>
      <c r="K19" s="2">
        <v>47.3</v>
      </c>
      <c r="L19" s="2">
        <v>57.9</v>
      </c>
      <c r="M19" s="2"/>
      <c r="N19" s="2"/>
      <c r="O19" s="2">
        <v>2.31</v>
      </c>
      <c r="P19" s="2">
        <v>3.51</v>
      </c>
      <c r="Q19" s="2"/>
      <c r="R19" s="2"/>
      <c r="S19" s="2">
        <v>0.45</v>
      </c>
      <c r="T19" s="31">
        <v>0.42</v>
      </c>
      <c r="U19" s="2"/>
      <c r="V19" s="33"/>
      <c r="W19" s="2"/>
      <c r="X19" s="2">
        <v>2.91</v>
      </c>
      <c r="Y19" s="2">
        <v>16.7</v>
      </c>
      <c r="Z19" s="2"/>
      <c r="AA19" s="2"/>
      <c r="AB19" s="2">
        <v>30.6</v>
      </c>
      <c r="AC19" s="2">
        <v>64.7</v>
      </c>
      <c r="AD19" s="2"/>
      <c r="AE19" s="2"/>
      <c r="AF19" s="2">
        <v>30.5</v>
      </c>
      <c r="AG19" s="2">
        <v>64.7</v>
      </c>
      <c r="AH19" s="2"/>
      <c r="AI19" s="2"/>
      <c r="AJ19" s="2">
        <v>39.4</v>
      </c>
      <c r="AK19" s="2">
        <v>22.3</v>
      </c>
      <c r="AL19" s="2"/>
      <c r="AM19" s="2"/>
      <c r="AN19" s="2">
        <v>30</v>
      </c>
      <c r="AO19" s="31">
        <v>13</v>
      </c>
    </row>
    <row r="20" spans="1:41" ht="20" customHeight="1" x14ac:dyDescent="0.2">
      <c r="A20" s="2"/>
      <c r="B20" s="2"/>
      <c r="C20" s="2"/>
      <c r="D20" s="2">
        <v>96.2</v>
      </c>
      <c r="E20" s="2"/>
      <c r="F20" s="2"/>
      <c r="G20" s="2"/>
      <c r="H20" s="2">
        <v>60.4</v>
      </c>
      <c r="I20" s="2"/>
      <c r="J20" s="2"/>
      <c r="K20" s="2"/>
      <c r="L20" s="2">
        <v>34.1</v>
      </c>
      <c r="M20" s="2"/>
      <c r="N20" s="2"/>
      <c r="O20" s="2"/>
      <c r="P20" s="2">
        <v>0.77</v>
      </c>
      <c r="Q20" s="2"/>
      <c r="R20" s="2"/>
      <c r="S20" s="2"/>
      <c r="T20" s="31">
        <v>1.53</v>
      </c>
      <c r="U20" s="2"/>
      <c r="V20" s="33"/>
      <c r="W20" s="2"/>
      <c r="X20" s="2"/>
      <c r="Y20" s="2">
        <v>1.75</v>
      </c>
      <c r="Z20" s="2"/>
      <c r="AA20" s="2"/>
      <c r="AB20" s="2"/>
      <c r="AC20" s="2">
        <v>84.8</v>
      </c>
      <c r="AD20" s="2"/>
      <c r="AE20" s="2"/>
      <c r="AF20" s="2"/>
      <c r="AG20" s="2">
        <v>83.7</v>
      </c>
      <c r="AH20" s="2"/>
      <c r="AI20" s="2"/>
      <c r="AJ20" s="2"/>
      <c r="AK20" s="2">
        <v>11.6</v>
      </c>
      <c r="AL20" s="2"/>
      <c r="AM20" s="2"/>
      <c r="AN20" s="2"/>
      <c r="AO20" s="31">
        <v>3.6</v>
      </c>
    </row>
    <row r="21" spans="1:41" ht="20" customHeight="1" x14ac:dyDescent="0.2">
      <c r="A21" s="2"/>
      <c r="B21" s="2"/>
      <c r="C21" s="2"/>
      <c r="D21" s="2">
        <v>97.3</v>
      </c>
      <c r="E21" s="2"/>
      <c r="F21" s="2"/>
      <c r="G21" s="2"/>
      <c r="H21" s="2">
        <v>64.5</v>
      </c>
      <c r="I21" s="2"/>
      <c r="J21" s="2"/>
      <c r="K21" s="2"/>
      <c r="L21" s="2">
        <v>31.3</v>
      </c>
      <c r="M21" s="2"/>
      <c r="N21" s="2"/>
      <c r="O21" s="2"/>
      <c r="P21" s="2">
        <v>0.37</v>
      </c>
      <c r="Q21" s="2"/>
      <c r="R21" s="2"/>
      <c r="S21" s="2"/>
      <c r="T21" s="31">
        <v>2.94</v>
      </c>
      <c r="U21" s="2"/>
      <c r="V21" s="33"/>
      <c r="W21" s="2"/>
      <c r="X21" s="2"/>
      <c r="Y21" s="2">
        <v>1.55</v>
      </c>
      <c r="Z21" s="2"/>
      <c r="AA21" s="2"/>
      <c r="AB21" s="2"/>
      <c r="AC21" s="2">
        <v>22.8</v>
      </c>
      <c r="AD21" s="2"/>
      <c r="AE21" s="2"/>
      <c r="AF21" s="2"/>
      <c r="AG21" s="2">
        <v>13.8</v>
      </c>
      <c r="AH21" s="2"/>
      <c r="AI21" s="2"/>
      <c r="AJ21" s="2"/>
      <c r="AK21" s="2">
        <v>18</v>
      </c>
      <c r="AL21" s="2"/>
      <c r="AM21" s="2"/>
      <c r="AN21" s="2"/>
      <c r="AO21" s="31">
        <v>59.2</v>
      </c>
    </row>
    <row r="22" spans="1:41" ht="20" customHeight="1" x14ac:dyDescent="0.2">
      <c r="A22" s="2"/>
      <c r="B22" s="2"/>
      <c r="C22" s="2"/>
      <c r="D22" s="2">
        <v>95.2</v>
      </c>
      <c r="E22" s="2"/>
      <c r="F22" s="2"/>
      <c r="G22" s="2"/>
      <c r="H22" s="2">
        <v>49.2</v>
      </c>
      <c r="I22" s="2"/>
      <c r="J22" s="2"/>
      <c r="K22" s="2"/>
      <c r="L22" s="2">
        <v>45.6</v>
      </c>
      <c r="M22" s="2"/>
      <c r="N22" s="2"/>
      <c r="O22" s="2"/>
      <c r="P22" s="2">
        <v>1.5</v>
      </c>
      <c r="Q22" s="2"/>
      <c r="R22" s="2"/>
      <c r="S22" s="2"/>
      <c r="T22" s="31">
        <v>1.3</v>
      </c>
      <c r="U22" s="2"/>
      <c r="V22" s="33"/>
      <c r="W22" s="2"/>
      <c r="X22" s="2"/>
      <c r="Y22" s="2">
        <v>3.72</v>
      </c>
      <c r="Z22" s="2"/>
      <c r="AA22" s="2"/>
      <c r="AB22" s="2"/>
      <c r="AC22" s="2">
        <v>33.6</v>
      </c>
      <c r="AD22" s="2"/>
      <c r="AE22" s="2"/>
      <c r="AF22" s="2"/>
      <c r="AG22" s="2">
        <v>27.5</v>
      </c>
      <c r="AH22" s="2"/>
      <c r="AI22" s="2"/>
      <c r="AJ22" s="2"/>
      <c r="AK22" s="2">
        <v>33.4</v>
      </c>
      <c r="AL22" s="2"/>
      <c r="AM22" s="2"/>
      <c r="AN22" s="2"/>
      <c r="AO22" s="31">
        <v>33</v>
      </c>
    </row>
    <row r="23" spans="1:41" ht="20" customHeight="1" x14ac:dyDescent="0.2">
      <c r="A23" s="2"/>
      <c r="B23" s="2"/>
      <c r="C23" s="2"/>
      <c r="D23" s="2">
        <v>94</v>
      </c>
      <c r="E23" s="2"/>
      <c r="F23" s="2"/>
      <c r="G23" s="2"/>
      <c r="H23" s="2">
        <v>81.2</v>
      </c>
      <c r="I23" s="2"/>
      <c r="J23" s="2"/>
      <c r="K23" s="2"/>
      <c r="L23" s="2">
        <v>16.899999999999999</v>
      </c>
      <c r="M23" s="2"/>
      <c r="N23" s="2"/>
      <c r="O23" s="2"/>
      <c r="P23" s="2">
        <v>0.64</v>
      </c>
      <c r="Q23" s="2"/>
      <c r="R23" s="2"/>
      <c r="S23" s="2"/>
      <c r="T23" s="31">
        <v>0.41</v>
      </c>
      <c r="U23" s="2"/>
      <c r="V23" s="33"/>
      <c r="W23" s="2"/>
      <c r="X23" s="2"/>
      <c r="Y23" s="2">
        <v>5.17</v>
      </c>
      <c r="Z23" s="2"/>
      <c r="AA23" s="2"/>
      <c r="AB23" s="2"/>
      <c r="AC23" s="2">
        <v>29.6</v>
      </c>
      <c r="AD23" s="2"/>
      <c r="AE23" s="2"/>
      <c r="AF23" s="2"/>
      <c r="AG23" s="2">
        <v>28.1</v>
      </c>
      <c r="AH23" s="2"/>
      <c r="AI23" s="2"/>
      <c r="AJ23" s="2"/>
      <c r="AK23" s="2">
        <v>65.599999999999994</v>
      </c>
      <c r="AL23" s="2"/>
      <c r="AM23" s="2"/>
      <c r="AN23" s="2"/>
      <c r="AO23" s="31">
        <v>4.8</v>
      </c>
    </row>
    <row r="24" spans="1:41" ht="20" customHeight="1" x14ac:dyDescent="0.2">
      <c r="A24" s="2"/>
      <c r="B24" s="2"/>
      <c r="C24" s="2"/>
      <c r="D24" s="2">
        <v>96.6</v>
      </c>
      <c r="E24" s="2"/>
      <c r="F24" s="2"/>
      <c r="G24" s="2"/>
      <c r="H24" s="2">
        <v>76.7</v>
      </c>
      <c r="I24" s="2"/>
      <c r="J24" s="2"/>
      <c r="K24" s="2"/>
      <c r="L24" s="2">
        <v>20.399999999999999</v>
      </c>
      <c r="M24" s="2"/>
      <c r="N24" s="2"/>
      <c r="O24" s="2"/>
      <c r="P24" s="2">
        <v>1.25</v>
      </c>
      <c r="Q24" s="2"/>
      <c r="R24" s="2"/>
      <c r="S24" s="2"/>
      <c r="T24" s="31">
        <v>0.93</v>
      </c>
      <c r="U24" s="2"/>
      <c r="V24" s="33"/>
      <c r="W24" s="2"/>
      <c r="X24" s="2"/>
      <c r="Y24" s="2">
        <v>2.4700000000000002</v>
      </c>
      <c r="Z24" s="2"/>
      <c r="AA24" s="2"/>
      <c r="AB24" s="2"/>
      <c r="AC24" s="2">
        <v>90.5</v>
      </c>
      <c r="AD24" s="2"/>
      <c r="AE24" s="2"/>
      <c r="AF24" s="2"/>
      <c r="AG24" s="2">
        <v>89.4</v>
      </c>
      <c r="AH24" s="2"/>
      <c r="AI24" s="2"/>
      <c r="AJ24" s="2"/>
      <c r="AK24" s="2">
        <v>6.78</v>
      </c>
      <c r="AL24" s="2"/>
      <c r="AM24" s="2"/>
      <c r="AN24" s="2"/>
      <c r="AO24" s="31">
        <v>2.72</v>
      </c>
    </row>
    <row r="25" spans="1:41" ht="20" customHeight="1" x14ac:dyDescent="0.2">
      <c r="A25" s="2"/>
      <c r="B25" s="2"/>
      <c r="C25" s="2"/>
      <c r="D25" s="2">
        <v>95</v>
      </c>
      <c r="E25" s="2"/>
      <c r="F25" s="2"/>
      <c r="G25" s="2"/>
      <c r="H25" s="2">
        <v>67.599999999999994</v>
      </c>
      <c r="I25" s="2"/>
      <c r="J25" s="2"/>
      <c r="K25" s="2"/>
      <c r="L25" s="2">
        <v>27.9</v>
      </c>
      <c r="M25" s="2"/>
      <c r="N25" s="2"/>
      <c r="O25" s="2"/>
      <c r="P25" s="2">
        <v>1.72</v>
      </c>
      <c r="Q25" s="2"/>
      <c r="R25" s="2"/>
      <c r="S25" s="2"/>
      <c r="T25" s="31">
        <v>1.1000000000000001</v>
      </c>
      <c r="U25" s="2"/>
      <c r="V25" s="33"/>
      <c r="W25" s="2"/>
      <c r="X25" s="2"/>
      <c r="Y25" s="2">
        <v>2.77</v>
      </c>
      <c r="Z25" s="2"/>
      <c r="AA25" s="2"/>
      <c r="AB25" s="2"/>
      <c r="AC25" s="2">
        <v>70</v>
      </c>
      <c r="AD25" s="2"/>
      <c r="AE25" s="2"/>
      <c r="AF25" s="2"/>
      <c r="AG25" s="2">
        <v>69.5</v>
      </c>
      <c r="AH25" s="2"/>
      <c r="AI25" s="2"/>
      <c r="AJ25" s="2"/>
      <c r="AK25" s="2">
        <v>23.8</v>
      </c>
      <c r="AL25" s="2"/>
      <c r="AM25" s="2"/>
      <c r="AN25" s="2"/>
      <c r="AO25" s="31">
        <v>6.2</v>
      </c>
    </row>
    <row r="26" spans="1:41" ht="20" customHeight="1" x14ac:dyDescent="0.2">
      <c r="A26" s="13"/>
      <c r="B26" s="13"/>
      <c r="C26" s="13"/>
      <c r="D26" s="13">
        <v>97.3</v>
      </c>
      <c r="E26" s="13"/>
      <c r="F26" s="13"/>
      <c r="G26" s="13"/>
      <c r="H26" s="13">
        <v>72.099999999999994</v>
      </c>
      <c r="I26" s="13"/>
      <c r="J26" s="13"/>
      <c r="K26" s="13"/>
      <c r="L26" s="13">
        <v>26.4</v>
      </c>
      <c r="M26" s="13"/>
      <c r="N26" s="13"/>
      <c r="O26" s="13"/>
      <c r="P26" s="13">
        <v>0.22</v>
      </c>
      <c r="Q26" s="13"/>
      <c r="R26" s="13"/>
      <c r="S26" s="13"/>
      <c r="T26" s="30">
        <v>0.62</v>
      </c>
      <c r="U26" s="2"/>
      <c r="V26" s="32"/>
      <c r="W26" s="13"/>
      <c r="X26" s="13"/>
      <c r="Y26" s="13">
        <v>2.2200000000000002</v>
      </c>
      <c r="Z26" s="13"/>
      <c r="AA26" s="13"/>
      <c r="AB26" s="13"/>
      <c r="AC26" s="13">
        <v>57.9</v>
      </c>
      <c r="AD26" s="13"/>
      <c r="AE26" s="13"/>
      <c r="AF26" s="13"/>
      <c r="AG26" s="13">
        <v>57.6</v>
      </c>
      <c r="AH26" s="13"/>
      <c r="AI26" s="13"/>
      <c r="AJ26" s="13"/>
      <c r="AK26" s="13">
        <v>36.700000000000003</v>
      </c>
      <c r="AL26" s="13"/>
      <c r="AM26" s="13"/>
      <c r="AN26" s="13"/>
      <c r="AO26" s="30">
        <v>5.4</v>
      </c>
    </row>
    <row r="27" spans="1:41" ht="20" customHeight="1" x14ac:dyDescent="0.2">
      <c r="A27" s="2"/>
      <c r="B27" s="2"/>
      <c r="C27" s="2"/>
      <c r="D27" s="2"/>
      <c r="E27" s="2"/>
      <c r="F27" s="2"/>
      <c r="G27" s="2"/>
      <c r="H27" s="2"/>
    </row>
    <row r="28" spans="1:41" ht="20" customHeight="1" x14ac:dyDescent="0.2">
      <c r="A28" s="2"/>
      <c r="B28" s="2"/>
      <c r="C28" s="2"/>
      <c r="D28" s="2"/>
      <c r="E28" s="2"/>
      <c r="F28" s="2"/>
      <c r="G28" s="2"/>
      <c r="H28" s="2"/>
    </row>
    <row r="29" spans="1:41" ht="20" customHeight="1" x14ac:dyDescent="0.2">
      <c r="A29" s="2"/>
      <c r="B29" s="2"/>
      <c r="C29" s="2"/>
      <c r="D29" s="2"/>
      <c r="E29" s="2"/>
      <c r="F29" s="2"/>
      <c r="G29" s="2"/>
      <c r="H29" s="2"/>
    </row>
    <row r="30" spans="1:41" ht="20" customHeight="1" x14ac:dyDescent="0.2">
      <c r="A30" s="2"/>
      <c r="B30" s="2"/>
      <c r="C30" s="2"/>
      <c r="D30" s="2"/>
      <c r="E30" s="2"/>
      <c r="F30" s="2"/>
      <c r="G30" s="2"/>
      <c r="H30" s="2"/>
    </row>
    <row r="31" spans="1:41" ht="20" customHeight="1" x14ac:dyDescent="0.2">
      <c r="C31" s="17"/>
      <c r="D31" s="2"/>
      <c r="E31" s="2"/>
      <c r="G31" s="2"/>
      <c r="H31" s="2"/>
    </row>
    <row r="32" spans="1:41" ht="20" customHeight="1" x14ac:dyDescent="0.2">
      <c r="C32" s="17"/>
      <c r="D32" s="2"/>
      <c r="E32" s="2"/>
      <c r="F32" s="2"/>
      <c r="G32" s="2"/>
    </row>
    <row r="33" spans="3:7" ht="20" customHeight="1" x14ac:dyDescent="0.2">
      <c r="C33" s="17"/>
      <c r="D33" s="2"/>
      <c r="E33" s="2"/>
      <c r="F33" s="2"/>
      <c r="G33" s="2"/>
    </row>
    <row r="34" spans="3:7" ht="20" customHeight="1" x14ac:dyDescent="0.2">
      <c r="C34" s="17"/>
      <c r="D34" s="2"/>
      <c r="E34" s="2"/>
    </row>
    <row r="35" spans="3:7" ht="20" customHeight="1" x14ac:dyDescent="0.2">
      <c r="C35" s="17"/>
      <c r="D35" s="2"/>
      <c r="E35" s="2"/>
    </row>
    <row r="36" spans="3:7" ht="20" customHeight="1" x14ac:dyDescent="0.2">
      <c r="C36" s="17"/>
      <c r="D36" s="2"/>
      <c r="E36" s="2"/>
    </row>
    <row r="37" spans="3:7" ht="20" customHeight="1" x14ac:dyDescent="0.2">
      <c r="C37" s="17"/>
      <c r="D37" s="2"/>
      <c r="E37" s="2"/>
    </row>
    <row r="38" spans="3:7" ht="20" customHeight="1" x14ac:dyDescent="0.2">
      <c r="C38" s="17"/>
      <c r="D38" s="2"/>
      <c r="E38" s="2"/>
    </row>
    <row r="39" spans="3:7" ht="20" customHeight="1" x14ac:dyDescent="0.2">
      <c r="C39" s="17"/>
      <c r="D39" s="2"/>
      <c r="E39" s="2"/>
    </row>
    <row r="40" spans="3:7" ht="20" customHeight="1" x14ac:dyDescent="0.2">
      <c r="C40" s="17"/>
      <c r="D40" s="2"/>
      <c r="E40" s="2"/>
    </row>
    <row r="41" spans="3:7" ht="20" customHeight="1" x14ac:dyDescent="0.2">
      <c r="C41" s="17"/>
      <c r="D41" s="2"/>
      <c r="E41" s="2"/>
    </row>
    <row r="42" spans="3:7" ht="20" customHeight="1" x14ac:dyDescent="0.2">
      <c r="C42" s="17"/>
      <c r="D42" s="2"/>
      <c r="E42" s="2"/>
    </row>
    <row r="43" spans="3:7" ht="20" customHeight="1" x14ac:dyDescent="0.2">
      <c r="C43" s="17"/>
      <c r="D43" s="2"/>
      <c r="E43" s="2"/>
    </row>
    <row r="44" spans="3:7" ht="20" customHeight="1" x14ac:dyDescent="0.2">
      <c r="C44" s="2"/>
    </row>
  </sheetData>
  <mergeCells count="32">
    <mergeCell ref="AJ3:AK3"/>
    <mergeCell ref="AL2:AO2"/>
    <mergeCell ref="AL3:AM3"/>
    <mergeCell ref="AN3:AO3"/>
    <mergeCell ref="A1:T1"/>
    <mergeCell ref="V1:AO1"/>
    <mergeCell ref="Z2:AC2"/>
    <mergeCell ref="Z3:AA3"/>
    <mergeCell ref="AB3:AC3"/>
    <mergeCell ref="AD2:AG2"/>
    <mergeCell ref="AD3:AE3"/>
    <mergeCell ref="AF3:AG3"/>
    <mergeCell ref="AH2:AK2"/>
    <mergeCell ref="AH3:AI3"/>
    <mergeCell ref="Q2:T2"/>
    <mergeCell ref="Q3:R3"/>
    <mergeCell ref="S3:T3"/>
    <mergeCell ref="V2:Y2"/>
    <mergeCell ref="V3:W3"/>
    <mergeCell ref="X3:Y3"/>
    <mergeCell ref="G3:H3"/>
    <mergeCell ref="I2:L2"/>
    <mergeCell ref="I3:J3"/>
    <mergeCell ref="K3:L3"/>
    <mergeCell ref="M2:P2"/>
    <mergeCell ref="M3:N3"/>
    <mergeCell ref="O3:P3"/>
    <mergeCell ref="A3:B3"/>
    <mergeCell ref="C3:D3"/>
    <mergeCell ref="A2:D2"/>
    <mergeCell ref="E2:H2"/>
    <mergeCell ref="E3:F3"/>
  </mergeCells>
  <phoneticPr fontId="4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07D2B-543D-1C41-9588-C41B770F9E5D}">
  <dimension ref="A1:CH103"/>
  <sheetViews>
    <sheetView topLeftCell="A82" zoomScaleNormal="100" workbookViewId="0">
      <selection activeCell="AF26" sqref="AF26"/>
    </sheetView>
  </sheetViews>
  <sheetFormatPr baseColWidth="10" defaultColWidth="10.83203125" defaultRowHeight="20" customHeight="1" x14ac:dyDescent="0.2"/>
  <cols>
    <col min="1" max="2" width="11" style="1" customWidth="1"/>
    <col min="3" max="3" width="9.83203125" style="1" customWidth="1"/>
    <col min="4" max="4" width="10.5" style="1" customWidth="1"/>
    <col min="5" max="5" width="12" style="1" customWidth="1"/>
    <col min="6" max="6" width="13.83203125" style="1" customWidth="1"/>
    <col min="7" max="7" width="3.33203125" style="1" customWidth="1"/>
    <col min="8" max="8" width="10.83203125" style="1" customWidth="1"/>
    <col min="9" max="13" width="10.83203125" style="1"/>
    <col min="14" max="14" width="3.1640625" style="1" customWidth="1"/>
    <col min="15" max="20" width="10.83203125" style="1"/>
    <col min="21" max="21" width="2.33203125" style="1" customWidth="1"/>
    <col min="22" max="27" width="10.83203125" style="1"/>
    <col min="28" max="28" width="2.5" style="1" customWidth="1"/>
    <col min="29" max="34" width="10.83203125" style="1"/>
    <col min="35" max="35" width="4.6640625" style="1" customWidth="1"/>
    <col min="36" max="41" width="10.83203125" style="1"/>
    <col min="42" max="42" width="3.83203125" style="1" customWidth="1"/>
    <col min="43" max="48" width="10.83203125" style="1"/>
    <col min="49" max="49" width="3.1640625" style="1" customWidth="1"/>
    <col min="50" max="55" width="10.83203125" style="1"/>
    <col min="56" max="56" width="4.5" style="1" customWidth="1"/>
    <col min="57" max="16384" width="10.83203125" style="1"/>
  </cols>
  <sheetData>
    <row r="1" spans="1:86" ht="20" customHeight="1" x14ac:dyDescent="0.2">
      <c r="A1" s="8"/>
      <c r="B1" s="74" t="s">
        <v>184</v>
      </c>
      <c r="C1" s="74"/>
      <c r="D1" s="74"/>
      <c r="E1" s="74"/>
      <c r="F1" s="74"/>
      <c r="H1" s="8"/>
      <c r="I1" s="74" t="s">
        <v>185</v>
      </c>
      <c r="J1" s="74"/>
      <c r="K1" s="74"/>
      <c r="L1" s="74"/>
      <c r="M1" s="74"/>
      <c r="O1" s="8"/>
      <c r="P1" s="74" t="s">
        <v>186</v>
      </c>
      <c r="Q1" s="74"/>
      <c r="R1" s="74"/>
      <c r="S1" s="74"/>
      <c r="T1" s="74"/>
      <c r="V1" s="8"/>
      <c r="W1" s="74" t="s">
        <v>187</v>
      </c>
      <c r="X1" s="74"/>
      <c r="Y1" s="74"/>
      <c r="Z1" s="74"/>
      <c r="AA1" s="74"/>
      <c r="AC1" s="8"/>
      <c r="AD1" s="74" t="s">
        <v>188</v>
      </c>
      <c r="AE1" s="74"/>
      <c r="AF1" s="74"/>
      <c r="AG1" s="74"/>
      <c r="AH1" s="74"/>
      <c r="AJ1" s="8"/>
      <c r="AK1" s="74" t="s">
        <v>189</v>
      </c>
      <c r="AL1" s="74"/>
      <c r="AM1" s="74"/>
      <c r="AN1" s="74"/>
      <c r="AO1" s="74"/>
      <c r="AQ1" s="8"/>
      <c r="AR1" s="74" t="s">
        <v>190</v>
      </c>
      <c r="AS1" s="74"/>
      <c r="AT1" s="74"/>
      <c r="AU1" s="74"/>
      <c r="AV1" s="74"/>
      <c r="AX1" s="8"/>
      <c r="AY1" s="74" t="s">
        <v>191</v>
      </c>
      <c r="AZ1" s="74"/>
      <c r="BA1" s="74"/>
      <c r="BB1" s="74"/>
      <c r="BC1" s="74"/>
      <c r="BE1" s="8"/>
      <c r="BF1" s="74" t="s">
        <v>192</v>
      </c>
      <c r="BG1" s="74"/>
      <c r="BH1" s="74"/>
      <c r="BI1" s="74"/>
      <c r="BJ1" s="74"/>
    </row>
    <row r="2" spans="1:86" ht="20" customHeight="1" x14ac:dyDescent="0.2">
      <c r="A2" s="77" t="s">
        <v>51</v>
      </c>
      <c r="B2" s="85" t="s">
        <v>106</v>
      </c>
      <c r="C2" s="85"/>
      <c r="D2" s="77" t="s">
        <v>51</v>
      </c>
      <c r="E2" s="85" t="s">
        <v>180</v>
      </c>
      <c r="F2" s="85"/>
      <c r="H2" s="77" t="s">
        <v>51</v>
      </c>
      <c r="I2" s="85" t="s">
        <v>106</v>
      </c>
      <c r="J2" s="85"/>
      <c r="K2" s="77" t="s">
        <v>51</v>
      </c>
      <c r="L2" s="85" t="s">
        <v>180</v>
      </c>
      <c r="M2" s="85"/>
      <c r="O2" s="77" t="s">
        <v>51</v>
      </c>
      <c r="P2" s="85" t="s">
        <v>106</v>
      </c>
      <c r="Q2" s="85"/>
      <c r="R2" s="77" t="s">
        <v>51</v>
      </c>
      <c r="S2" s="85" t="s">
        <v>180</v>
      </c>
      <c r="T2" s="85"/>
      <c r="V2" s="77" t="s">
        <v>51</v>
      </c>
      <c r="W2" s="85" t="s">
        <v>106</v>
      </c>
      <c r="X2" s="85"/>
      <c r="Y2" s="77" t="s">
        <v>51</v>
      </c>
      <c r="Z2" s="85" t="s">
        <v>180</v>
      </c>
      <c r="AA2" s="85"/>
      <c r="AC2" s="77" t="s">
        <v>51</v>
      </c>
      <c r="AD2" s="85" t="s">
        <v>106</v>
      </c>
      <c r="AE2" s="85"/>
      <c r="AF2" s="77" t="s">
        <v>51</v>
      </c>
      <c r="AG2" s="85" t="s">
        <v>180</v>
      </c>
      <c r="AH2" s="85"/>
      <c r="AJ2" s="77" t="s">
        <v>51</v>
      </c>
      <c r="AK2" s="85" t="s">
        <v>106</v>
      </c>
      <c r="AL2" s="85"/>
      <c r="AM2" s="77" t="s">
        <v>51</v>
      </c>
      <c r="AN2" s="85" t="s">
        <v>180</v>
      </c>
      <c r="AO2" s="85"/>
      <c r="AQ2" s="77" t="s">
        <v>51</v>
      </c>
      <c r="AR2" s="85" t="s">
        <v>106</v>
      </c>
      <c r="AS2" s="85"/>
      <c r="AT2" s="77" t="s">
        <v>51</v>
      </c>
      <c r="AU2" s="85" t="s">
        <v>180</v>
      </c>
      <c r="AV2" s="85"/>
      <c r="AX2" s="77" t="s">
        <v>51</v>
      </c>
      <c r="AY2" s="85" t="s">
        <v>106</v>
      </c>
      <c r="AZ2" s="85"/>
      <c r="BA2" s="77" t="s">
        <v>51</v>
      </c>
      <c r="BB2" s="85" t="s">
        <v>180</v>
      </c>
      <c r="BC2" s="85"/>
      <c r="BE2" s="77" t="s">
        <v>51</v>
      </c>
      <c r="BF2" s="85" t="s">
        <v>106</v>
      </c>
      <c r="BG2" s="85"/>
      <c r="BH2" s="77" t="s">
        <v>51</v>
      </c>
      <c r="BI2" s="85" t="s">
        <v>180</v>
      </c>
      <c r="BJ2" s="85"/>
    </row>
    <row r="3" spans="1:86" ht="20" customHeight="1" x14ac:dyDescent="0.2">
      <c r="A3" s="78"/>
      <c r="B3" s="8" t="s">
        <v>125</v>
      </c>
      <c r="C3" s="8" t="s">
        <v>182</v>
      </c>
      <c r="D3" s="78"/>
      <c r="E3" s="8" t="s">
        <v>125</v>
      </c>
      <c r="F3" s="8" t="s">
        <v>182</v>
      </c>
      <c r="G3" s="20"/>
      <c r="H3" s="78"/>
      <c r="I3" s="8" t="s">
        <v>125</v>
      </c>
      <c r="J3" s="8" t="s">
        <v>182</v>
      </c>
      <c r="K3" s="78"/>
      <c r="L3" s="8" t="s">
        <v>125</v>
      </c>
      <c r="M3" s="8" t="s">
        <v>182</v>
      </c>
      <c r="N3" s="20"/>
      <c r="O3" s="78"/>
      <c r="P3" s="8" t="s">
        <v>125</v>
      </c>
      <c r="Q3" s="8" t="s">
        <v>182</v>
      </c>
      <c r="R3" s="78"/>
      <c r="S3" s="8" t="s">
        <v>125</v>
      </c>
      <c r="T3" s="8" t="s">
        <v>182</v>
      </c>
      <c r="U3" s="20"/>
      <c r="V3" s="78"/>
      <c r="W3" s="8" t="s">
        <v>125</v>
      </c>
      <c r="X3" s="8" t="s">
        <v>182</v>
      </c>
      <c r="Y3" s="78"/>
      <c r="Z3" s="8" t="s">
        <v>125</v>
      </c>
      <c r="AA3" s="8" t="s">
        <v>182</v>
      </c>
      <c r="AB3" s="20"/>
      <c r="AC3" s="78"/>
      <c r="AD3" s="8" t="s">
        <v>125</v>
      </c>
      <c r="AE3" s="8" t="s">
        <v>182</v>
      </c>
      <c r="AF3" s="78"/>
      <c r="AG3" s="8" t="s">
        <v>125</v>
      </c>
      <c r="AH3" s="8" t="s">
        <v>182</v>
      </c>
      <c r="AI3" s="20"/>
      <c r="AJ3" s="78"/>
      <c r="AK3" s="8" t="s">
        <v>125</v>
      </c>
      <c r="AL3" s="8" t="s">
        <v>182</v>
      </c>
      <c r="AM3" s="78"/>
      <c r="AN3" s="8" t="s">
        <v>125</v>
      </c>
      <c r="AO3" s="8" t="s">
        <v>182</v>
      </c>
      <c r="AQ3" s="78"/>
      <c r="AR3" s="8" t="s">
        <v>125</v>
      </c>
      <c r="AS3" s="8" t="s">
        <v>182</v>
      </c>
      <c r="AT3" s="78"/>
      <c r="AU3" s="8" t="s">
        <v>125</v>
      </c>
      <c r="AV3" s="8" t="s">
        <v>182</v>
      </c>
      <c r="AX3" s="78"/>
      <c r="AY3" s="8" t="s">
        <v>125</v>
      </c>
      <c r="AZ3" s="8" t="s">
        <v>182</v>
      </c>
      <c r="BA3" s="78"/>
      <c r="BB3" s="8" t="s">
        <v>125</v>
      </c>
      <c r="BC3" s="8" t="s">
        <v>182</v>
      </c>
      <c r="BE3" s="78"/>
      <c r="BF3" s="8" t="s">
        <v>125</v>
      </c>
      <c r="BG3" s="8" t="s">
        <v>182</v>
      </c>
      <c r="BH3" s="78"/>
      <c r="BI3" s="8" t="s">
        <v>125</v>
      </c>
      <c r="BJ3" s="8" t="s">
        <v>182</v>
      </c>
    </row>
    <row r="4" spans="1:86" ht="20" customHeight="1" x14ac:dyDescent="0.2">
      <c r="A4" s="2" t="s">
        <v>71</v>
      </c>
      <c r="B4" s="2">
        <v>1.84</v>
      </c>
      <c r="C4" s="2">
        <v>1.77</v>
      </c>
      <c r="D4" s="2" t="s">
        <v>84</v>
      </c>
      <c r="E4" s="2">
        <v>0.66</v>
      </c>
      <c r="F4" s="2">
        <v>0.68</v>
      </c>
      <c r="G4" s="20"/>
      <c r="H4" s="2" t="s">
        <v>77</v>
      </c>
      <c r="I4" s="2">
        <v>8.7100000000000009</v>
      </c>
      <c r="J4" s="2">
        <v>8.49</v>
      </c>
      <c r="K4" s="2" t="s">
        <v>93</v>
      </c>
      <c r="L4" s="2">
        <v>6.12</v>
      </c>
      <c r="M4" s="2">
        <v>2.86</v>
      </c>
      <c r="N4" s="20"/>
      <c r="O4" s="2" t="s">
        <v>77</v>
      </c>
      <c r="P4" s="2">
        <v>0.28000000000000003</v>
      </c>
      <c r="Q4" s="2">
        <v>0.14000000000000001</v>
      </c>
      <c r="R4" s="2" t="s">
        <v>93</v>
      </c>
      <c r="S4" s="2">
        <v>1.42</v>
      </c>
      <c r="T4" s="2">
        <v>0.61</v>
      </c>
      <c r="U4" s="20"/>
      <c r="V4" s="2" t="s">
        <v>71</v>
      </c>
      <c r="W4" s="2">
        <v>59.1</v>
      </c>
      <c r="X4" s="2">
        <v>50.7</v>
      </c>
      <c r="Y4" s="2" t="s">
        <v>84</v>
      </c>
      <c r="Z4" s="2">
        <v>44.2</v>
      </c>
      <c r="AA4" s="2">
        <v>31.2</v>
      </c>
      <c r="AB4" s="20"/>
      <c r="AC4" s="2" t="s">
        <v>71</v>
      </c>
      <c r="AD4" s="2">
        <v>0.52</v>
      </c>
      <c r="AE4" s="2">
        <v>0.85</v>
      </c>
      <c r="AF4" s="2" t="s">
        <v>84</v>
      </c>
      <c r="AG4" s="2">
        <v>1.84</v>
      </c>
      <c r="AH4" s="2">
        <v>2.1800000000000002</v>
      </c>
      <c r="AI4" s="20"/>
      <c r="AJ4" s="2" t="s">
        <v>71</v>
      </c>
      <c r="AK4" s="2">
        <v>1E-4</v>
      </c>
      <c r="AL4" s="2">
        <v>1E-4</v>
      </c>
      <c r="AM4" s="2" t="s">
        <v>84</v>
      </c>
      <c r="AN4" s="2">
        <v>1E-4</v>
      </c>
      <c r="AO4" s="2">
        <v>0.22</v>
      </c>
      <c r="AQ4" s="2" t="s">
        <v>77</v>
      </c>
      <c r="AR4" s="2">
        <v>0.44</v>
      </c>
      <c r="AS4" s="2">
        <v>0.26</v>
      </c>
      <c r="AT4" s="2" t="s">
        <v>93</v>
      </c>
      <c r="AU4" s="2">
        <v>0.31</v>
      </c>
      <c r="AV4" s="2">
        <v>0.98</v>
      </c>
      <c r="AX4" s="2" t="s">
        <v>71</v>
      </c>
      <c r="AY4" s="2">
        <v>2.94</v>
      </c>
      <c r="AZ4" s="2">
        <v>2.21</v>
      </c>
      <c r="BA4" s="2" t="s">
        <v>84</v>
      </c>
      <c r="BB4" s="2">
        <v>1.23</v>
      </c>
      <c r="BC4" s="2">
        <v>1.31</v>
      </c>
      <c r="BE4" s="2" t="s">
        <v>71</v>
      </c>
      <c r="BF4" s="2">
        <v>1E-4</v>
      </c>
      <c r="BG4" s="2">
        <v>0.17</v>
      </c>
      <c r="BH4" s="2" t="s">
        <v>84</v>
      </c>
      <c r="BI4" s="2">
        <v>1.84</v>
      </c>
      <c r="BJ4" s="2">
        <v>0.66</v>
      </c>
    </row>
    <row r="5" spans="1:86" ht="20" customHeight="1" x14ac:dyDescent="0.2">
      <c r="A5" s="2" t="s">
        <v>72</v>
      </c>
      <c r="B5" s="2">
        <v>2.73</v>
      </c>
      <c r="C5" s="2">
        <v>3.88</v>
      </c>
      <c r="D5" s="2" t="s">
        <v>85</v>
      </c>
      <c r="E5" s="2">
        <v>4.76</v>
      </c>
      <c r="F5" s="2">
        <v>3.19</v>
      </c>
      <c r="G5" s="20"/>
      <c r="H5" s="2" t="s">
        <v>78</v>
      </c>
      <c r="I5" s="2">
        <v>30.7</v>
      </c>
      <c r="J5" s="2">
        <v>14.1</v>
      </c>
      <c r="K5" s="2" t="s">
        <v>94</v>
      </c>
      <c r="L5" s="2">
        <v>15.6</v>
      </c>
      <c r="M5" s="2">
        <v>35.700000000000003</v>
      </c>
      <c r="N5" s="20"/>
      <c r="O5" s="2" t="s">
        <v>78</v>
      </c>
      <c r="P5" s="2">
        <v>6.6000000000000003E-2</v>
      </c>
      <c r="Q5" s="2">
        <v>9.7000000000000003E-2</v>
      </c>
      <c r="R5" s="2" t="s">
        <v>94</v>
      </c>
      <c r="S5" s="2">
        <v>0.45</v>
      </c>
      <c r="T5" s="2">
        <v>2.71</v>
      </c>
      <c r="U5" s="20"/>
      <c r="V5" s="2" t="s">
        <v>72</v>
      </c>
      <c r="W5" s="2">
        <v>28.6</v>
      </c>
      <c r="X5" s="2">
        <v>37.4</v>
      </c>
      <c r="Y5" s="2" t="s">
        <v>85</v>
      </c>
      <c r="Z5" s="2">
        <v>17</v>
      </c>
      <c r="AA5" s="2">
        <v>18.100000000000001</v>
      </c>
      <c r="AB5" s="20"/>
      <c r="AC5" s="2" t="s">
        <v>72</v>
      </c>
      <c r="AD5" s="2">
        <v>0.62</v>
      </c>
      <c r="AE5" s="2">
        <v>0.6</v>
      </c>
      <c r="AF5" s="2" t="s">
        <v>85</v>
      </c>
      <c r="AG5" s="2">
        <v>0.71</v>
      </c>
      <c r="AH5" s="2">
        <v>0.9</v>
      </c>
      <c r="AI5" s="20"/>
      <c r="AJ5" s="2" t="s">
        <v>72</v>
      </c>
      <c r="AK5" s="2">
        <v>1E-4</v>
      </c>
      <c r="AL5" s="2">
        <v>0.15</v>
      </c>
      <c r="AM5" s="2" t="s">
        <v>85</v>
      </c>
      <c r="AN5" s="2">
        <v>0.14000000000000001</v>
      </c>
      <c r="AO5" s="2">
        <v>0.09</v>
      </c>
      <c r="AQ5" s="2" t="s">
        <v>78</v>
      </c>
      <c r="AR5" s="2">
        <v>0.26</v>
      </c>
      <c r="AS5" s="2">
        <v>9.7000000000000003E-2</v>
      </c>
      <c r="AT5" s="2" t="s">
        <v>94</v>
      </c>
      <c r="AU5" s="2">
        <v>0.59</v>
      </c>
      <c r="AV5" s="2">
        <v>1.81</v>
      </c>
      <c r="AX5" s="2" t="s">
        <v>72</v>
      </c>
      <c r="AY5" s="2">
        <v>5.8</v>
      </c>
      <c r="AZ5" s="2">
        <v>6.56</v>
      </c>
      <c r="BA5" s="2" t="s">
        <v>85</v>
      </c>
      <c r="BB5" s="2">
        <v>1.1399999999999999</v>
      </c>
      <c r="BC5" s="2">
        <v>1.26</v>
      </c>
      <c r="BE5" s="2" t="s">
        <v>72</v>
      </c>
      <c r="BF5" s="2">
        <v>0.83</v>
      </c>
      <c r="BG5" s="2">
        <v>1E-4</v>
      </c>
      <c r="BH5" s="2" t="s">
        <v>85</v>
      </c>
      <c r="BI5" s="2">
        <v>7.0999999999999994E-2</v>
      </c>
      <c r="BJ5" s="2">
        <v>1E-4</v>
      </c>
    </row>
    <row r="6" spans="1:86" ht="20" customHeight="1" x14ac:dyDescent="0.2">
      <c r="A6" s="2" t="s">
        <v>73</v>
      </c>
      <c r="B6" s="2">
        <v>1.25</v>
      </c>
      <c r="C6" s="2">
        <v>0.56999999999999995</v>
      </c>
      <c r="D6" s="2" t="s">
        <v>86</v>
      </c>
      <c r="E6" s="2">
        <v>1.39</v>
      </c>
      <c r="F6" s="2">
        <v>1.52</v>
      </c>
      <c r="G6" s="2"/>
      <c r="H6" s="2" t="s">
        <v>79</v>
      </c>
      <c r="I6" s="2">
        <v>78.099999999999994</v>
      </c>
      <c r="J6" s="2">
        <v>73.599999999999994</v>
      </c>
      <c r="K6" s="2" t="s">
        <v>95</v>
      </c>
      <c r="L6" s="2">
        <v>12.6</v>
      </c>
      <c r="M6" s="2">
        <v>18.600000000000001</v>
      </c>
      <c r="N6" s="2"/>
      <c r="O6" s="2" t="s">
        <v>79</v>
      </c>
      <c r="P6" s="2">
        <v>0.23</v>
      </c>
      <c r="Q6" s="2">
        <v>0.86</v>
      </c>
      <c r="R6" s="2" t="s">
        <v>95</v>
      </c>
      <c r="S6" s="2">
        <v>1E-4</v>
      </c>
      <c r="T6" s="2">
        <v>0.65</v>
      </c>
      <c r="U6" s="2"/>
      <c r="V6" s="2" t="s">
        <v>73</v>
      </c>
      <c r="W6" s="2">
        <v>41.6</v>
      </c>
      <c r="X6" s="2">
        <v>47.8</v>
      </c>
      <c r="Y6" s="2" t="s">
        <v>86</v>
      </c>
      <c r="Z6" s="2">
        <v>27.8</v>
      </c>
      <c r="AA6" s="2">
        <v>36.4</v>
      </c>
      <c r="AB6" s="2"/>
      <c r="AC6" s="2" t="s">
        <v>73</v>
      </c>
      <c r="AD6" s="2">
        <v>0.95</v>
      </c>
      <c r="AE6" s="2">
        <v>1E-4</v>
      </c>
      <c r="AF6" s="2" t="s">
        <v>86</v>
      </c>
      <c r="AG6" s="2">
        <v>1.22</v>
      </c>
      <c r="AH6" s="2">
        <v>2.09</v>
      </c>
      <c r="AI6" s="2"/>
      <c r="AJ6" s="2" t="s">
        <v>73</v>
      </c>
      <c r="AK6" s="2">
        <v>0.19</v>
      </c>
      <c r="AL6" s="2">
        <v>1E-4</v>
      </c>
      <c r="AM6" s="2" t="s">
        <v>86</v>
      </c>
      <c r="AN6" s="2">
        <v>0.14000000000000001</v>
      </c>
      <c r="AO6" s="2">
        <v>0.3</v>
      </c>
      <c r="AQ6" s="2" t="s">
        <v>79</v>
      </c>
      <c r="AR6" s="2">
        <v>0.7</v>
      </c>
      <c r="AS6" s="2">
        <v>1.1499999999999999</v>
      </c>
      <c r="AT6" s="2" t="s">
        <v>95</v>
      </c>
      <c r="AU6" s="2">
        <v>0.42</v>
      </c>
      <c r="AV6" s="2">
        <v>7.1999999999999995E-2</v>
      </c>
      <c r="AX6" s="2" t="s">
        <v>73</v>
      </c>
      <c r="AY6" s="2">
        <v>0.95</v>
      </c>
      <c r="AZ6" s="2">
        <v>1E-4</v>
      </c>
      <c r="BA6" s="2" t="s">
        <v>86</v>
      </c>
      <c r="BB6" s="2">
        <v>8.4600000000000009</v>
      </c>
      <c r="BC6" s="2">
        <v>6.41</v>
      </c>
      <c r="BE6" s="2" t="s">
        <v>73</v>
      </c>
      <c r="BF6" s="2">
        <v>0.19</v>
      </c>
      <c r="BG6" s="2">
        <v>1E-4</v>
      </c>
      <c r="BH6" s="2" t="s">
        <v>86</v>
      </c>
      <c r="BI6" s="2">
        <v>0.14000000000000001</v>
      </c>
      <c r="BJ6" s="2">
        <v>1.94</v>
      </c>
    </row>
    <row r="7" spans="1:86" ht="20" customHeight="1" x14ac:dyDescent="0.2">
      <c r="A7" s="2" t="s">
        <v>74</v>
      </c>
      <c r="B7" s="2">
        <v>6.31</v>
      </c>
      <c r="C7" s="2">
        <v>10.5</v>
      </c>
      <c r="D7" s="2" t="s">
        <v>87</v>
      </c>
      <c r="E7" s="2">
        <v>1.04</v>
      </c>
      <c r="F7" s="2">
        <v>1.1599999999999999</v>
      </c>
      <c r="G7" s="2"/>
      <c r="H7" s="2" t="s">
        <v>80</v>
      </c>
      <c r="I7" s="2">
        <v>56.9</v>
      </c>
      <c r="J7" s="2">
        <v>53.5</v>
      </c>
      <c r="K7" s="2" t="s">
        <v>96</v>
      </c>
      <c r="L7" s="2">
        <v>36.200000000000003</v>
      </c>
      <c r="M7" s="2">
        <v>13.5</v>
      </c>
      <c r="N7" s="2"/>
      <c r="O7" s="2" t="s">
        <v>80</v>
      </c>
      <c r="P7" s="2">
        <v>0.17</v>
      </c>
      <c r="Q7" s="2">
        <v>0.19</v>
      </c>
      <c r="R7" s="2" t="s">
        <v>96</v>
      </c>
      <c r="S7" s="2">
        <v>1E-4</v>
      </c>
      <c r="T7" s="2">
        <v>0.3</v>
      </c>
      <c r="U7" s="2"/>
      <c r="V7" s="2" t="s">
        <v>74</v>
      </c>
      <c r="W7" s="2">
        <v>56</v>
      </c>
      <c r="X7" s="2">
        <v>57.1</v>
      </c>
      <c r="Y7" s="2" t="s">
        <v>87</v>
      </c>
      <c r="Z7" s="2">
        <v>92.8</v>
      </c>
      <c r="AA7" s="2">
        <v>92.2</v>
      </c>
      <c r="AB7" s="2"/>
      <c r="AC7" s="2" t="s">
        <v>74</v>
      </c>
      <c r="AD7" s="2">
        <v>1.6</v>
      </c>
      <c r="AE7" s="2">
        <v>0.41</v>
      </c>
      <c r="AF7" s="2" t="s">
        <v>87</v>
      </c>
      <c r="AG7" s="2">
        <v>1.0900000000000001</v>
      </c>
      <c r="AH7" s="2">
        <v>1.22</v>
      </c>
      <c r="AI7" s="2"/>
      <c r="AJ7" s="2" t="s">
        <v>74</v>
      </c>
      <c r="AK7" s="2">
        <v>0.28000000000000003</v>
      </c>
      <c r="AL7" s="2">
        <v>6.8000000000000005E-2</v>
      </c>
      <c r="AM7" s="2" t="s">
        <v>87</v>
      </c>
      <c r="AN7" s="2">
        <v>0.14000000000000001</v>
      </c>
      <c r="AO7" s="2">
        <v>0.19</v>
      </c>
      <c r="AP7" s="20"/>
      <c r="AQ7" s="2" t="s">
        <v>80</v>
      </c>
      <c r="AR7" s="2">
        <v>0.26</v>
      </c>
      <c r="AS7" s="2">
        <v>0.28000000000000003</v>
      </c>
      <c r="AT7" s="2" t="s">
        <v>96</v>
      </c>
      <c r="AU7" s="2">
        <v>1E-4</v>
      </c>
      <c r="AV7" s="2">
        <v>0.23</v>
      </c>
      <c r="AW7" s="20"/>
      <c r="AX7" s="2" t="s">
        <v>74</v>
      </c>
      <c r="AY7" s="2">
        <v>12.7</v>
      </c>
      <c r="AZ7" s="2">
        <v>20.9</v>
      </c>
      <c r="BA7" s="2" t="s">
        <v>87</v>
      </c>
      <c r="BB7" s="2">
        <v>24.2</v>
      </c>
      <c r="BC7" s="2">
        <v>27.1</v>
      </c>
      <c r="BD7" s="20"/>
      <c r="BE7" s="2" t="s">
        <v>74</v>
      </c>
      <c r="BF7" s="2">
        <v>0.47</v>
      </c>
      <c r="BG7" s="2">
        <v>6.8000000000000005E-2</v>
      </c>
      <c r="BH7" s="2" t="s">
        <v>87</v>
      </c>
      <c r="BI7" s="2">
        <v>0.27</v>
      </c>
      <c r="BJ7" s="2">
        <v>1E-4</v>
      </c>
      <c r="BK7" s="20"/>
      <c r="BL7" s="20"/>
      <c r="BM7" s="20"/>
      <c r="BN7" s="20"/>
      <c r="BO7" s="20"/>
      <c r="BP7" s="20"/>
      <c r="BQ7" s="20"/>
      <c r="BR7" s="20"/>
      <c r="BS7" s="20"/>
      <c r="BT7" s="20"/>
      <c r="BU7" s="20"/>
      <c r="BV7" s="20"/>
      <c r="BW7" s="20"/>
      <c r="BX7" s="20"/>
      <c r="BY7" s="20"/>
      <c r="BZ7" s="20"/>
      <c r="CA7" s="20"/>
      <c r="CB7" s="20"/>
      <c r="CC7" s="20"/>
      <c r="CD7" s="20"/>
      <c r="CE7" s="20"/>
      <c r="CF7" s="20"/>
      <c r="CG7" s="20"/>
      <c r="CH7" s="20"/>
    </row>
    <row r="8" spans="1:86" ht="20" customHeight="1" x14ac:dyDescent="0.2">
      <c r="A8" s="2" t="s">
        <v>75</v>
      </c>
      <c r="B8" s="2">
        <v>0.76</v>
      </c>
      <c r="C8" s="2">
        <v>2.23</v>
      </c>
      <c r="D8" s="2" t="s">
        <v>88</v>
      </c>
      <c r="E8" s="2">
        <v>0.65</v>
      </c>
      <c r="F8" s="2">
        <v>0.28000000000000003</v>
      </c>
      <c r="G8" s="2"/>
      <c r="H8" s="2" t="s">
        <v>81</v>
      </c>
      <c r="I8" s="2">
        <v>30.9</v>
      </c>
      <c r="J8" s="2">
        <v>32.1</v>
      </c>
      <c r="K8" s="2" t="s">
        <v>97</v>
      </c>
      <c r="L8" s="2">
        <v>55.1</v>
      </c>
      <c r="M8" s="2">
        <v>98.2</v>
      </c>
      <c r="N8" s="2"/>
      <c r="O8" s="2" t="s">
        <v>81</v>
      </c>
      <c r="P8" s="2">
        <v>1E-4</v>
      </c>
      <c r="Q8" s="2">
        <v>1E-4</v>
      </c>
      <c r="R8" s="2" t="s">
        <v>97</v>
      </c>
      <c r="S8" s="2">
        <v>0.72</v>
      </c>
      <c r="T8" s="2">
        <v>0.67</v>
      </c>
      <c r="U8" s="2"/>
      <c r="V8" s="2" t="s">
        <v>75</v>
      </c>
      <c r="W8" s="2">
        <v>31.8</v>
      </c>
      <c r="X8" s="2">
        <v>31.5</v>
      </c>
      <c r="Y8" s="2" t="s">
        <v>88</v>
      </c>
      <c r="Z8" s="2">
        <v>37.799999999999997</v>
      </c>
      <c r="AA8" s="2">
        <v>37.4</v>
      </c>
      <c r="AB8" s="2"/>
      <c r="AC8" s="2" t="s">
        <v>75</v>
      </c>
      <c r="AD8" s="2">
        <v>0.18</v>
      </c>
      <c r="AE8" s="2">
        <v>0.85</v>
      </c>
      <c r="AF8" s="2" t="s">
        <v>88</v>
      </c>
      <c r="AG8" s="2">
        <v>1.28</v>
      </c>
      <c r="AH8" s="2">
        <v>2.02</v>
      </c>
      <c r="AI8" s="2"/>
      <c r="AJ8" s="2" t="s">
        <v>75</v>
      </c>
      <c r="AK8" s="2">
        <v>1E-4</v>
      </c>
      <c r="AL8" s="2">
        <v>1E-4</v>
      </c>
      <c r="AM8" s="2" t="s">
        <v>88</v>
      </c>
      <c r="AN8" s="2">
        <v>1.28</v>
      </c>
      <c r="AO8" s="2">
        <v>3.03</v>
      </c>
      <c r="AP8" s="27"/>
      <c r="AQ8" s="2" t="s">
        <v>81</v>
      </c>
      <c r="AR8" s="2">
        <v>1.44</v>
      </c>
      <c r="AS8" s="2">
        <v>7.14</v>
      </c>
      <c r="AT8" s="2" t="s">
        <v>97</v>
      </c>
      <c r="AU8" s="2">
        <v>1.08</v>
      </c>
      <c r="AV8" s="2">
        <v>0.7</v>
      </c>
      <c r="AW8" s="27"/>
      <c r="AX8" s="2" t="s">
        <v>75</v>
      </c>
      <c r="AY8" s="2">
        <v>3.27</v>
      </c>
      <c r="AZ8" s="2">
        <v>7.21</v>
      </c>
      <c r="BA8" s="2" t="s">
        <v>88</v>
      </c>
      <c r="BB8" s="2">
        <v>1.28</v>
      </c>
      <c r="BC8" s="2">
        <v>1.01</v>
      </c>
      <c r="BD8" s="27"/>
      <c r="BE8" s="2" t="s">
        <v>75</v>
      </c>
      <c r="BF8" s="2">
        <v>1E-4</v>
      </c>
      <c r="BG8" s="2">
        <v>0.12</v>
      </c>
      <c r="BH8" s="2" t="s">
        <v>88</v>
      </c>
      <c r="BI8" s="2">
        <v>0.64</v>
      </c>
      <c r="BJ8" s="2">
        <v>2.02</v>
      </c>
      <c r="BK8" s="27"/>
      <c r="BL8" s="27"/>
      <c r="BM8" s="27"/>
      <c r="BN8" s="27"/>
      <c r="BO8" s="27"/>
      <c r="BP8" s="27"/>
      <c r="BQ8" s="27"/>
      <c r="BR8" s="27"/>
      <c r="BS8" s="27"/>
      <c r="BT8" s="27"/>
      <c r="BU8" s="27"/>
      <c r="BV8" s="27"/>
      <c r="BW8" s="27"/>
      <c r="BX8" s="27"/>
      <c r="BY8" s="27"/>
      <c r="BZ8" s="27"/>
      <c r="CA8" s="27"/>
      <c r="CB8" s="27"/>
      <c r="CC8" s="27"/>
      <c r="CD8" s="27"/>
      <c r="CE8" s="27"/>
      <c r="CF8" s="27"/>
      <c r="CG8" s="27"/>
      <c r="CH8" s="27"/>
    </row>
    <row r="9" spans="1:86" ht="20" customHeight="1" x14ac:dyDescent="0.2">
      <c r="A9" s="2" t="s">
        <v>76</v>
      </c>
      <c r="B9" s="2">
        <v>6.54</v>
      </c>
      <c r="C9" s="2">
        <v>3.84</v>
      </c>
      <c r="D9" s="2" t="s">
        <v>89</v>
      </c>
      <c r="E9" s="2">
        <v>4.3600000000000003</v>
      </c>
      <c r="F9" s="2">
        <v>2.82</v>
      </c>
      <c r="G9" s="2"/>
      <c r="H9" s="2" t="s">
        <v>82</v>
      </c>
      <c r="I9" s="2">
        <v>24.1</v>
      </c>
      <c r="J9" s="2">
        <v>28.3</v>
      </c>
      <c r="K9" s="2" t="s">
        <v>98</v>
      </c>
      <c r="L9" s="2">
        <v>9.32</v>
      </c>
      <c r="M9" s="2">
        <v>8.86</v>
      </c>
      <c r="N9" s="2"/>
      <c r="O9" s="2" t="s">
        <v>82</v>
      </c>
      <c r="P9" s="2">
        <v>0.68</v>
      </c>
      <c r="Q9" s="2">
        <v>1.85</v>
      </c>
      <c r="R9" s="2" t="s">
        <v>98</v>
      </c>
      <c r="S9" s="2">
        <v>0.17</v>
      </c>
      <c r="T9" s="2">
        <v>0.16</v>
      </c>
      <c r="U9" s="2"/>
      <c r="V9" s="2" t="s">
        <v>76</v>
      </c>
      <c r="W9" s="2">
        <v>54.6</v>
      </c>
      <c r="X9" s="2">
        <v>56.8</v>
      </c>
      <c r="Y9" s="2" t="s">
        <v>89</v>
      </c>
      <c r="Z9" s="2">
        <v>23.5</v>
      </c>
      <c r="AA9" s="2">
        <v>26.8</v>
      </c>
      <c r="AB9" s="2"/>
      <c r="AC9" s="2" t="s">
        <v>76</v>
      </c>
      <c r="AD9" s="2">
        <v>0.56000000000000005</v>
      </c>
      <c r="AE9" s="2">
        <v>1.45</v>
      </c>
      <c r="AF9" s="2" t="s">
        <v>89</v>
      </c>
      <c r="AG9" s="2">
        <v>0.49</v>
      </c>
      <c r="AH9" s="2">
        <v>0.59</v>
      </c>
      <c r="AI9" s="2"/>
      <c r="AJ9" s="2" t="s">
        <v>76</v>
      </c>
      <c r="AK9" s="2">
        <v>3.5999999999999997E-2</v>
      </c>
      <c r="AL9" s="2">
        <v>1E-4</v>
      </c>
      <c r="AM9" s="2" t="s">
        <v>89</v>
      </c>
      <c r="AN9" s="2">
        <v>1E-4</v>
      </c>
      <c r="AO9" s="2">
        <v>7.3999999999999996E-2</v>
      </c>
      <c r="AP9" s="2"/>
      <c r="AQ9" s="2" t="s">
        <v>82</v>
      </c>
      <c r="AR9" s="2">
        <v>1.75</v>
      </c>
      <c r="AS9" s="2">
        <v>2.12</v>
      </c>
      <c r="AT9" s="2" t="s">
        <v>98</v>
      </c>
      <c r="AU9" s="2">
        <v>0.34</v>
      </c>
      <c r="AV9" s="2">
        <v>0.39</v>
      </c>
      <c r="AW9" s="2"/>
      <c r="AX9" s="2" t="s">
        <v>76</v>
      </c>
      <c r="AY9" s="2">
        <v>0.4</v>
      </c>
      <c r="AZ9" s="2">
        <v>0.72</v>
      </c>
      <c r="BA9" s="2" t="s">
        <v>89</v>
      </c>
      <c r="BB9" s="2">
        <v>1.1200000000000001</v>
      </c>
      <c r="BC9" s="2">
        <v>1.49</v>
      </c>
      <c r="BD9" s="2"/>
      <c r="BE9" s="2" t="s">
        <v>76</v>
      </c>
      <c r="BF9" s="2">
        <v>0.13</v>
      </c>
      <c r="BG9" s="2">
        <v>3.5000000000000003E-2</v>
      </c>
      <c r="BH9" s="2" t="s">
        <v>89</v>
      </c>
      <c r="BI9" s="2">
        <v>4.4999999999999998E-2</v>
      </c>
      <c r="BJ9" s="2">
        <v>1E-4</v>
      </c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</row>
    <row r="10" spans="1:86" ht="20" customHeight="1" x14ac:dyDescent="0.2">
      <c r="A10" s="2" t="s">
        <v>77</v>
      </c>
      <c r="B10" s="2">
        <v>4.1399999999999997</v>
      </c>
      <c r="C10" s="2">
        <v>3.82</v>
      </c>
      <c r="D10" s="2" t="s">
        <v>90</v>
      </c>
      <c r="E10" s="2"/>
      <c r="F10" s="2">
        <v>1.38</v>
      </c>
      <c r="G10" s="2"/>
      <c r="H10" s="2" t="s">
        <v>83</v>
      </c>
      <c r="I10" s="2">
        <v>57.6</v>
      </c>
      <c r="J10" s="2">
        <v>50.5</v>
      </c>
      <c r="K10" s="2" t="s">
        <v>99</v>
      </c>
      <c r="L10" s="2">
        <v>65.3</v>
      </c>
      <c r="M10" s="2">
        <v>86.6</v>
      </c>
      <c r="N10" s="2"/>
      <c r="O10" s="2" t="s">
        <v>83</v>
      </c>
      <c r="P10" s="2">
        <v>0.27</v>
      </c>
      <c r="Q10" s="2">
        <v>7.0999999999999994E-2</v>
      </c>
      <c r="R10" s="2" t="s">
        <v>99</v>
      </c>
      <c r="S10" s="2">
        <v>0.13</v>
      </c>
      <c r="T10" s="2">
        <v>0.27</v>
      </c>
      <c r="U10" s="2"/>
      <c r="V10" s="2" t="s">
        <v>77</v>
      </c>
      <c r="W10" s="2">
        <v>6.02</v>
      </c>
      <c r="X10" s="2">
        <v>4.5</v>
      </c>
      <c r="Y10" s="2" t="s">
        <v>90</v>
      </c>
      <c r="Z10" s="2"/>
      <c r="AA10" s="2">
        <v>12.1</v>
      </c>
      <c r="AB10" s="2"/>
      <c r="AC10" s="2" t="s">
        <v>77</v>
      </c>
      <c r="AD10" s="2">
        <v>0.2</v>
      </c>
      <c r="AE10" s="2">
        <v>0.11</v>
      </c>
      <c r="AF10" s="2" t="s">
        <v>90</v>
      </c>
      <c r="AG10" s="2"/>
      <c r="AH10" s="2">
        <v>6.88</v>
      </c>
      <c r="AI10" s="2"/>
      <c r="AJ10" s="2" t="s">
        <v>77</v>
      </c>
      <c r="AK10" s="2">
        <v>3.13</v>
      </c>
      <c r="AL10" s="2">
        <v>1.65</v>
      </c>
      <c r="AM10" s="2" t="s">
        <v>90</v>
      </c>
      <c r="AN10" s="2"/>
      <c r="AO10" s="2">
        <v>1E-4</v>
      </c>
      <c r="AP10" s="2"/>
      <c r="AQ10" s="2" t="s">
        <v>83</v>
      </c>
      <c r="AR10" s="2">
        <v>0.85</v>
      </c>
      <c r="AS10" s="2">
        <v>7.0999999999999994E-2</v>
      </c>
      <c r="AT10" s="2" t="s">
        <v>99</v>
      </c>
      <c r="AU10" s="2">
        <v>0.92</v>
      </c>
      <c r="AV10" s="2">
        <v>6.7000000000000004E-2</v>
      </c>
      <c r="AW10" s="2"/>
      <c r="AX10" s="2" t="s">
        <v>77</v>
      </c>
      <c r="AY10" s="2">
        <v>0.08</v>
      </c>
      <c r="AZ10" s="2">
        <v>1E-4</v>
      </c>
      <c r="BA10" s="2" t="s">
        <v>90</v>
      </c>
      <c r="BB10" s="2"/>
      <c r="BC10" s="2">
        <v>2.4300000000000002</v>
      </c>
      <c r="BD10" s="2"/>
      <c r="BE10" s="2" t="s">
        <v>77</v>
      </c>
      <c r="BF10" s="2">
        <v>0.56000000000000005</v>
      </c>
      <c r="BG10" s="2">
        <v>0.71</v>
      </c>
      <c r="BH10" s="2" t="s">
        <v>90</v>
      </c>
      <c r="BI10" s="2"/>
      <c r="BJ10" s="2">
        <v>1E-4</v>
      </c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</row>
    <row r="11" spans="1:86" ht="20" customHeight="1" x14ac:dyDescent="0.2">
      <c r="A11" s="2" t="s">
        <v>78</v>
      </c>
      <c r="B11" s="2">
        <v>4.16</v>
      </c>
      <c r="C11" s="2">
        <v>1.61</v>
      </c>
      <c r="D11" s="2" t="s">
        <v>91</v>
      </c>
      <c r="E11" s="2"/>
      <c r="F11" s="2">
        <v>4.51</v>
      </c>
      <c r="G11" s="2"/>
      <c r="H11" s="2"/>
      <c r="I11" s="2"/>
      <c r="J11" s="2"/>
      <c r="K11" s="2" t="s">
        <v>100</v>
      </c>
      <c r="L11" s="2">
        <v>31.1</v>
      </c>
      <c r="M11" s="2">
        <v>24</v>
      </c>
      <c r="N11" s="2"/>
      <c r="O11" s="2"/>
      <c r="P11" s="2"/>
      <c r="Q11" s="2"/>
      <c r="R11" s="2" t="s">
        <v>100</v>
      </c>
      <c r="S11" s="2">
        <v>1E-4</v>
      </c>
      <c r="T11" s="2">
        <v>1E-4</v>
      </c>
      <c r="U11" s="2"/>
      <c r="V11" s="2" t="s">
        <v>78</v>
      </c>
      <c r="W11" s="2">
        <v>1.19</v>
      </c>
      <c r="X11" s="2">
        <v>1.75</v>
      </c>
      <c r="Y11" s="2" t="s">
        <v>91</v>
      </c>
      <c r="Z11" s="2"/>
      <c r="AA11" s="2">
        <v>40</v>
      </c>
      <c r="AB11" s="2"/>
      <c r="AC11" s="2" t="s">
        <v>78</v>
      </c>
      <c r="AD11" s="2">
        <v>1E-4</v>
      </c>
      <c r="AE11" s="2">
        <v>0.19</v>
      </c>
      <c r="AF11" s="2" t="s">
        <v>91</v>
      </c>
      <c r="AG11" s="2"/>
      <c r="AH11" s="2">
        <v>3.11</v>
      </c>
      <c r="AI11" s="2"/>
      <c r="AJ11" s="2" t="s">
        <v>78</v>
      </c>
      <c r="AK11" s="2">
        <v>0.53</v>
      </c>
      <c r="AL11" s="2">
        <v>0.39</v>
      </c>
      <c r="AM11" s="2" t="s">
        <v>91</v>
      </c>
      <c r="AN11" s="2"/>
      <c r="AO11" s="2">
        <v>0.12</v>
      </c>
      <c r="AP11" s="2"/>
      <c r="AQ11" s="2"/>
      <c r="AR11" s="2"/>
      <c r="AS11" s="2"/>
      <c r="AT11" s="2" t="s">
        <v>100</v>
      </c>
      <c r="AU11" s="2">
        <v>1E-4</v>
      </c>
      <c r="AV11" s="2">
        <v>0.28000000000000003</v>
      </c>
      <c r="AW11" s="2"/>
      <c r="AX11" s="2" t="s">
        <v>78</v>
      </c>
      <c r="AY11" s="2">
        <v>0.46</v>
      </c>
      <c r="AZ11" s="2">
        <v>1E-4</v>
      </c>
      <c r="BA11" s="2" t="s">
        <v>91</v>
      </c>
      <c r="BB11" s="2"/>
      <c r="BC11" s="2">
        <v>6.38</v>
      </c>
      <c r="BD11" s="2"/>
      <c r="BE11" s="2" t="s">
        <v>78</v>
      </c>
      <c r="BF11" s="2">
        <v>11.2</v>
      </c>
      <c r="BG11" s="2">
        <v>7.28</v>
      </c>
      <c r="BH11" s="2" t="s">
        <v>91</v>
      </c>
      <c r="BI11" s="2"/>
      <c r="BJ11" s="2">
        <v>0.73</v>
      </c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</row>
    <row r="12" spans="1:86" ht="20" customHeight="1" x14ac:dyDescent="0.2">
      <c r="A12" s="2" t="s">
        <v>79</v>
      </c>
      <c r="B12" s="2">
        <v>0.68</v>
      </c>
      <c r="C12" s="2">
        <v>0.47</v>
      </c>
      <c r="D12" s="2" t="s">
        <v>92</v>
      </c>
      <c r="E12" s="2"/>
      <c r="F12" s="2">
        <v>0.3</v>
      </c>
      <c r="G12" s="2"/>
      <c r="H12" s="2"/>
      <c r="I12" s="2"/>
      <c r="J12" s="2"/>
      <c r="K12" s="2" t="s">
        <v>101</v>
      </c>
      <c r="L12" s="2">
        <v>16.5</v>
      </c>
      <c r="M12" s="2">
        <v>61.1</v>
      </c>
      <c r="N12" s="2"/>
      <c r="O12" s="2"/>
      <c r="P12" s="2"/>
      <c r="Q12" s="2"/>
      <c r="R12" s="2" t="s">
        <v>101</v>
      </c>
      <c r="S12" s="2">
        <v>0.17</v>
      </c>
      <c r="T12" s="2">
        <v>0.15</v>
      </c>
      <c r="U12" s="2"/>
      <c r="V12" s="2" t="s">
        <v>79</v>
      </c>
      <c r="W12" s="2">
        <v>0.23</v>
      </c>
      <c r="X12" s="2">
        <v>1.44</v>
      </c>
      <c r="Y12" s="2" t="s">
        <v>92</v>
      </c>
      <c r="Z12" s="2"/>
      <c r="AA12" s="2">
        <v>29.5</v>
      </c>
      <c r="AB12" s="2"/>
      <c r="AC12" s="2" t="s">
        <v>79</v>
      </c>
      <c r="AD12" s="2">
        <v>1.4</v>
      </c>
      <c r="AE12" s="2">
        <v>2.59</v>
      </c>
      <c r="AF12" s="2" t="s">
        <v>92</v>
      </c>
      <c r="AG12" s="2"/>
      <c r="AH12" s="2">
        <v>5.68</v>
      </c>
      <c r="AI12" s="2"/>
      <c r="AJ12" s="2" t="s">
        <v>79</v>
      </c>
      <c r="AK12" s="2">
        <v>0.23</v>
      </c>
      <c r="AL12" s="2">
        <v>0.56999999999999995</v>
      </c>
      <c r="AM12" s="2" t="s">
        <v>92</v>
      </c>
      <c r="AN12" s="2"/>
      <c r="AO12" s="2">
        <v>1E-4</v>
      </c>
      <c r="AP12" s="2"/>
      <c r="AQ12" s="2"/>
      <c r="AR12" s="2"/>
      <c r="AS12" s="2"/>
      <c r="AT12" s="2" t="s">
        <v>101</v>
      </c>
      <c r="AU12" s="2">
        <v>1E-4</v>
      </c>
      <c r="AV12" s="2">
        <v>0.15</v>
      </c>
      <c r="AW12" s="2"/>
      <c r="AX12" s="2" t="s">
        <v>79</v>
      </c>
      <c r="AY12" s="2">
        <v>6.51</v>
      </c>
      <c r="AZ12" s="2">
        <v>5.17</v>
      </c>
      <c r="BA12" s="2" t="s">
        <v>92</v>
      </c>
      <c r="BB12" s="2"/>
      <c r="BC12" s="2">
        <v>2.27</v>
      </c>
      <c r="BD12" s="2"/>
      <c r="BE12" s="2" t="s">
        <v>79</v>
      </c>
      <c r="BF12" s="2">
        <v>38.799999999999997</v>
      </c>
      <c r="BG12" s="2">
        <v>29.9</v>
      </c>
      <c r="BH12" s="2" t="s">
        <v>92</v>
      </c>
      <c r="BI12" s="2"/>
      <c r="BJ12" s="2">
        <v>1E-4</v>
      </c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</row>
    <row r="13" spans="1:86" ht="20" customHeight="1" x14ac:dyDescent="0.2">
      <c r="A13" s="2" t="s">
        <v>80</v>
      </c>
      <c r="B13" s="2">
        <v>4.8</v>
      </c>
      <c r="C13" s="2">
        <v>2.19</v>
      </c>
      <c r="D13" s="2" t="s">
        <v>93</v>
      </c>
      <c r="E13" s="2">
        <v>2.14</v>
      </c>
      <c r="F13" s="2">
        <v>1.85</v>
      </c>
      <c r="G13" s="2"/>
      <c r="H13" s="2"/>
      <c r="I13" s="2"/>
      <c r="J13" s="2"/>
      <c r="K13" s="2" t="s">
        <v>102</v>
      </c>
      <c r="L13" s="2"/>
      <c r="M13" s="2">
        <v>44.5</v>
      </c>
      <c r="N13" s="2"/>
      <c r="O13" s="2"/>
      <c r="P13" s="2"/>
      <c r="Q13" s="2"/>
      <c r="R13" s="2" t="s">
        <v>102</v>
      </c>
      <c r="S13" s="2"/>
      <c r="T13" s="2">
        <v>0.42</v>
      </c>
      <c r="U13" s="2"/>
      <c r="V13" s="2" t="s">
        <v>80</v>
      </c>
      <c r="W13" s="2">
        <v>10.1</v>
      </c>
      <c r="X13" s="2">
        <v>11.3</v>
      </c>
      <c r="Y13" s="2" t="s">
        <v>93</v>
      </c>
      <c r="Z13" s="2">
        <v>4.1900000000000004</v>
      </c>
      <c r="AA13" s="2">
        <v>2.39</v>
      </c>
      <c r="AB13" s="2"/>
      <c r="AC13" s="2" t="s">
        <v>80</v>
      </c>
      <c r="AD13" s="2">
        <v>0.37</v>
      </c>
      <c r="AE13" s="2">
        <v>9.2999999999999999E-2</v>
      </c>
      <c r="AF13" s="2" t="s">
        <v>93</v>
      </c>
      <c r="AG13" s="2">
        <v>1E-4</v>
      </c>
      <c r="AH13" s="2">
        <v>0.13</v>
      </c>
      <c r="AI13" s="2"/>
      <c r="AJ13" s="2" t="s">
        <v>80</v>
      </c>
      <c r="AK13" s="2">
        <v>2.0699999999999998</v>
      </c>
      <c r="AL13" s="2">
        <v>1.48</v>
      </c>
      <c r="AM13" s="2" t="s">
        <v>93</v>
      </c>
      <c r="AN13" s="2">
        <v>0.23</v>
      </c>
      <c r="AO13" s="2">
        <v>0.13</v>
      </c>
      <c r="AP13" s="2"/>
      <c r="AQ13" s="2"/>
      <c r="AR13" s="2"/>
      <c r="AS13" s="2"/>
      <c r="AT13" s="2" t="s">
        <v>102</v>
      </c>
      <c r="AU13" s="2"/>
      <c r="AV13" s="2">
        <v>0.28000000000000003</v>
      </c>
      <c r="AW13" s="2"/>
      <c r="AX13" s="2" t="s">
        <v>80</v>
      </c>
      <c r="AY13" s="2">
        <v>0.37</v>
      </c>
      <c r="AZ13" s="2">
        <v>1.48</v>
      </c>
      <c r="BA13" s="2" t="s">
        <v>93</v>
      </c>
      <c r="BB13" s="2">
        <v>3.7999999999999999E-2</v>
      </c>
      <c r="BC13" s="2">
        <v>1E-4</v>
      </c>
      <c r="BD13" s="2"/>
      <c r="BE13" s="2" t="s">
        <v>80</v>
      </c>
      <c r="BF13" s="2">
        <v>6</v>
      </c>
      <c r="BG13" s="2">
        <v>14.9</v>
      </c>
      <c r="BH13" s="2" t="s">
        <v>93</v>
      </c>
      <c r="BI13" s="2">
        <v>0.62</v>
      </c>
      <c r="BJ13" s="2">
        <v>6.7000000000000004E-2</v>
      </c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</row>
    <row r="14" spans="1:86" ht="20" customHeight="1" x14ac:dyDescent="0.2">
      <c r="A14" s="2" t="s">
        <v>81</v>
      </c>
      <c r="B14" s="2">
        <v>0.13</v>
      </c>
      <c r="C14" s="2">
        <v>0.2</v>
      </c>
      <c r="D14" s="2" t="s">
        <v>94</v>
      </c>
      <c r="E14" s="2">
        <v>4.37</v>
      </c>
      <c r="F14" s="2">
        <v>0.34</v>
      </c>
      <c r="G14" s="2"/>
      <c r="H14" s="2"/>
      <c r="I14" s="2"/>
      <c r="J14" s="2"/>
      <c r="K14" s="2" t="s">
        <v>103</v>
      </c>
      <c r="L14" s="2"/>
      <c r="M14" s="2">
        <v>6.01</v>
      </c>
      <c r="N14" s="2"/>
      <c r="O14" s="2"/>
      <c r="P14" s="2"/>
      <c r="Q14" s="2"/>
      <c r="R14" s="2" t="s">
        <v>103</v>
      </c>
      <c r="S14" s="2"/>
      <c r="T14" s="2">
        <v>0.47</v>
      </c>
      <c r="U14" s="2"/>
      <c r="V14" s="2" t="s">
        <v>81</v>
      </c>
      <c r="W14" s="2">
        <v>3.6</v>
      </c>
      <c r="X14" s="2">
        <v>3.57</v>
      </c>
      <c r="Y14" s="2" t="s">
        <v>94</v>
      </c>
      <c r="Z14" s="2">
        <v>1.19</v>
      </c>
      <c r="AA14" s="2">
        <v>2.71</v>
      </c>
      <c r="AB14" s="2"/>
      <c r="AC14" s="2" t="s">
        <v>81</v>
      </c>
      <c r="AD14" s="2">
        <v>2.16</v>
      </c>
      <c r="AE14" s="2">
        <v>3.57</v>
      </c>
      <c r="AF14" s="2" t="s">
        <v>94</v>
      </c>
      <c r="AG14" s="2">
        <v>0.45</v>
      </c>
      <c r="AH14" s="2">
        <v>0.9</v>
      </c>
      <c r="AI14" s="2"/>
      <c r="AJ14" s="2" t="s">
        <v>81</v>
      </c>
      <c r="AK14" s="2">
        <v>2.16</v>
      </c>
      <c r="AL14" s="2">
        <v>1E-4</v>
      </c>
      <c r="AM14" s="2" t="s">
        <v>94</v>
      </c>
      <c r="AN14" s="2">
        <v>0.45</v>
      </c>
      <c r="AO14" s="2">
        <v>2.2599999999999998</v>
      </c>
      <c r="AQ14" s="2"/>
      <c r="AR14" s="2"/>
      <c r="AS14" s="2"/>
      <c r="AT14" s="2" t="s">
        <v>103</v>
      </c>
      <c r="AU14" s="2"/>
      <c r="AV14" s="2">
        <v>0.18</v>
      </c>
      <c r="AX14" s="2" t="s">
        <v>81</v>
      </c>
      <c r="AY14" s="2">
        <v>0.72</v>
      </c>
      <c r="AZ14" s="2">
        <v>7.14</v>
      </c>
      <c r="BA14" s="2" t="s">
        <v>94</v>
      </c>
      <c r="BB14" s="2">
        <v>0.45</v>
      </c>
      <c r="BC14" s="2">
        <v>0.45</v>
      </c>
      <c r="BE14" s="2" t="s">
        <v>81</v>
      </c>
      <c r="BF14" s="2">
        <v>18</v>
      </c>
      <c r="BG14" s="2">
        <v>3.57</v>
      </c>
      <c r="BH14" s="2" t="s">
        <v>94</v>
      </c>
      <c r="BI14" s="2">
        <v>6.68</v>
      </c>
      <c r="BJ14" s="2">
        <v>10.4</v>
      </c>
    </row>
    <row r="15" spans="1:86" ht="20" customHeight="1" x14ac:dyDescent="0.2">
      <c r="A15" s="2" t="s">
        <v>82</v>
      </c>
      <c r="B15" s="2">
        <v>1.29</v>
      </c>
      <c r="C15" s="2">
        <v>0.88</v>
      </c>
      <c r="D15" s="2" t="s">
        <v>95</v>
      </c>
      <c r="E15" s="2">
        <v>0.51</v>
      </c>
      <c r="F15" s="2">
        <v>0.86</v>
      </c>
      <c r="G15" s="2"/>
      <c r="H15" s="2"/>
      <c r="I15" s="2"/>
      <c r="J15" s="2"/>
      <c r="K15" s="2" t="s">
        <v>104</v>
      </c>
      <c r="L15" s="2"/>
      <c r="M15" s="2">
        <v>22.4</v>
      </c>
      <c r="N15" s="2"/>
      <c r="O15" s="2"/>
      <c r="P15" s="2"/>
      <c r="Q15" s="2"/>
      <c r="R15" s="2" t="s">
        <v>104</v>
      </c>
      <c r="S15" s="2"/>
      <c r="T15" s="2">
        <v>0.28999999999999998</v>
      </c>
      <c r="U15" s="2"/>
      <c r="V15" s="2" t="s">
        <v>82</v>
      </c>
      <c r="W15" s="2">
        <v>0.49</v>
      </c>
      <c r="X15" s="2">
        <v>1.06</v>
      </c>
      <c r="Y15" s="2" t="s">
        <v>95</v>
      </c>
      <c r="Z15" s="2">
        <v>2.73</v>
      </c>
      <c r="AA15" s="2">
        <v>3.88</v>
      </c>
      <c r="AB15" s="2"/>
      <c r="AC15" s="2" t="s">
        <v>82</v>
      </c>
      <c r="AD15" s="2">
        <v>0.28999999999999998</v>
      </c>
      <c r="AE15" s="2">
        <v>1E-4</v>
      </c>
      <c r="AF15" s="2" t="s">
        <v>95</v>
      </c>
      <c r="AG15" s="2">
        <v>1.05</v>
      </c>
      <c r="AH15" s="2">
        <v>0.5</v>
      </c>
      <c r="AI15" s="2"/>
      <c r="AJ15" s="2" t="s">
        <v>82</v>
      </c>
      <c r="AK15" s="2">
        <v>0.39</v>
      </c>
      <c r="AL15" s="2">
        <v>1.32</v>
      </c>
      <c r="AM15" s="2" t="s">
        <v>95</v>
      </c>
      <c r="AN15" s="2">
        <v>1E-4</v>
      </c>
      <c r="AO15" s="2">
        <v>0.22</v>
      </c>
      <c r="AQ15" s="2"/>
      <c r="AR15" s="2"/>
      <c r="AS15" s="2"/>
      <c r="AT15" s="2" t="s">
        <v>104</v>
      </c>
      <c r="AU15" s="2"/>
      <c r="AV15" s="2">
        <v>0.28999999999999998</v>
      </c>
      <c r="AX15" s="2" t="s">
        <v>82</v>
      </c>
      <c r="AY15" s="2">
        <v>9.7000000000000003E-2</v>
      </c>
      <c r="AZ15" s="2">
        <v>0.26</v>
      </c>
      <c r="BA15" s="2" t="s">
        <v>95</v>
      </c>
      <c r="BB15" s="2">
        <v>1E-4</v>
      </c>
      <c r="BC15" s="2">
        <v>0.22</v>
      </c>
      <c r="BE15" s="2" t="s">
        <v>82</v>
      </c>
      <c r="BF15" s="2">
        <v>21.6</v>
      </c>
      <c r="BG15" s="2">
        <v>24.1</v>
      </c>
      <c r="BH15" s="2" t="s">
        <v>95</v>
      </c>
      <c r="BI15" s="2">
        <v>2.1</v>
      </c>
      <c r="BJ15" s="2">
        <v>3.16</v>
      </c>
    </row>
    <row r="16" spans="1:86" ht="20" customHeight="1" x14ac:dyDescent="0.2">
      <c r="A16" s="2" t="s">
        <v>83</v>
      </c>
      <c r="B16" s="2">
        <v>13.8</v>
      </c>
      <c r="C16" s="2">
        <v>5.32</v>
      </c>
      <c r="D16" s="2" t="s">
        <v>96</v>
      </c>
      <c r="E16" s="2">
        <v>0.79</v>
      </c>
      <c r="F16" s="2">
        <v>1.88</v>
      </c>
      <c r="G16" s="2"/>
      <c r="H16" s="2"/>
      <c r="I16" s="2"/>
      <c r="J16" s="2"/>
      <c r="K16" s="2" t="s">
        <v>105</v>
      </c>
      <c r="L16" s="2"/>
      <c r="M16" s="2">
        <v>24.2</v>
      </c>
      <c r="N16" s="2"/>
      <c r="O16" s="2"/>
      <c r="P16" s="2"/>
      <c r="Q16" s="2"/>
      <c r="R16" s="2" t="s">
        <v>105</v>
      </c>
      <c r="S16" s="2"/>
      <c r="T16" s="2">
        <v>0.28000000000000003</v>
      </c>
      <c r="U16" s="2"/>
      <c r="V16" s="2" t="s">
        <v>83</v>
      </c>
      <c r="W16" s="2">
        <v>13.4</v>
      </c>
      <c r="X16" s="2">
        <v>0.99</v>
      </c>
      <c r="Y16" s="2" t="s">
        <v>96</v>
      </c>
      <c r="Z16" s="2">
        <v>0.72</v>
      </c>
      <c r="AA16" s="2">
        <v>0.38</v>
      </c>
      <c r="AB16" s="2"/>
      <c r="AC16" s="2" t="s">
        <v>83</v>
      </c>
      <c r="AD16" s="2">
        <v>0.14000000000000001</v>
      </c>
      <c r="AE16" s="2">
        <v>0.28000000000000003</v>
      </c>
      <c r="AF16" s="2" t="s">
        <v>96</v>
      </c>
      <c r="AG16" s="2">
        <v>0.18</v>
      </c>
      <c r="AH16" s="2">
        <v>0.3</v>
      </c>
      <c r="AI16" s="2"/>
      <c r="AJ16" s="2" t="s">
        <v>83</v>
      </c>
      <c r="AK16" s="2">
        <v>0.28000000000000003</v>
      </c>
      <c r="AL16" s="2">
        <v>0.35</v>
      </c>
      <c r="AM16" s="2" t="s">
        <v>96</v>
      </c>
      <c r="AN16" s="2">
        <v>0.18</v>
      </c>
      <c r="AO16" s="2">
        <v>7.4999999999999997E-2</v>
      </c>
      <c r="AQ16" s="2"/>
      <c r="AR16" s="2"/>
      <c r="AS16" s="2"/>
      <c r="AT16" s="2" t="s">
        <v>105</v>
      </c>
      <c r="AU16" s="2"/>
      <c r="AV16" s="2">
        <v>9.2999999999999999E-2</v>
      </c>
      <c r="AX16" s="2" t="s">
        <v>83</v>
      </c>
      <c r="AY16" s="2">
        <v>1.54</v>
      </c>
      <c r="AZ16" s="2">
        <v>16.3</v>
      </c>
      <c r="BA16" s="2" t="s">
        <v>96</v>
      </c>
      <c r="BB16" s="2">
        <v>1E-4</v>
      </c>
      <c r="BC16" s="2">
        <v>0.23</v>
      </c>
      <c r="BE16" s="2" t="s">
        <v>83</v>
      </c>
      <c r="BF16" s="2">
        <v>14.7</v>
      </c>
      <c r="BG16" s="2">
        <v>4.88</v>
      </c>
      <c r="BH16" s="2" t="s">
        <v>96</v>
      </c>
      <c r="BI16" s="2">
        <v>2.52</v>
      </c>
      <c r="BJ16" s="2">
        <v>1E-4</v>
      </c>
    </row>
    <row r="17" spans="1:62" ht="20" customHeight="1" x14ac:dyDescent="0.2">
      <c r="A17" s="2"/>
      <c r="B17" s="2"/>
      <c r="C17" s="2"/>
      <c r="D17" s="2" t="s">
        <v>97</v>
      </c>
      <c r="E17" s="2">
        <v>9.36</v>
      </c>
      <c r="F17" s="2">
        <v>7.42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 t="s">
        <v>97</v>
      </c>
      <c r="Z17" s="2">
        <v>9.98</v>
      </c>
      <c r="AA17" s="2">
        <v>4.7300000000000004</v>
      </c>
      <c r="AB17" s="2"/>
      <c r="AC17" s="2"/>
      <c r="AD17" s="2"/>
      <c r="AE17" s="2"/>
      <c r="AF17" s="2" t="s">
        <v>97</v>
      </c>
      <c r="AG17" s="2">
        <v>0.14000000000000001</v>
      </c>
      <c r="AH17" s="2">
        <v>0.12</v>
      </c>
      <c r="AI17" s="2"/>
      <c r="AJ17" s="2"/>
      <c r="AK17" s="2"/>
      <c r="AL17" s="2"/>
      <c r="AM17" s="2" t="s">
        <v>97</v>
      </c>
      <c r="AN17" s="2">
        <v>1.06</v>
      </c>
      <c r="AO17" s="2">
        <v>0.4</v>
      </c>
      <c r="AX17" s="2"/>
      <c r="AY17" s="2"/>
      <c r="AZ17" s="2"/>
      <c r="BA17" s="2" t="s">
        <v>97</v>
      </c>
      <c r="BB17" s="2">
        <v>0.19</v>
      </c>
      <c r="BC17" s="2">
        <v>0.18</v>
      </c>
      <c r="BE17" s="2"/>
      <c r="BF17" s="2"/>
      <c r="BG17" s="2"/>
      <c r="BH17" s="2" t="s">
        <v>97</v>
      </c>
      <c r="BI17" s="2">
        <v>3.69</v>
      </c>
      <c r="BJ17" s="2">
        <v>23.7</v>
      </c>
    </row>
    <row r="18" spans="1:62" ht="20" customHeight="1" x14ac:dyDescent="0.2">
      <c r="A18" s="2"/>
      <c r="B18" s="2"/>
      <c r="C18" s="2"/>
      <c r="D18" s="2" t="s">
        <v>98</v>
      </c>
      <c r="E18" s="2">
        <v>7.3</v>
      </c>
      <c r="F18" s="2">
        <v>10.9</v>
      </c>
      <c r="G18" s="2"/>
      <c r="H18" s="2"/>
      <c r="I18" s="2"/>
      <c r="J18" s="2"/>
      <c r="K18" s="2"/>
      <c r="L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 t="s">
        <v>98</v>
      </c>
      <c r="Z18" s="2">
        <v>0.94</v>
      </c>
      <c r="AA18" s="2">
        <v>0.42</v>
      </c>
      <c r="AB18" s="2"/>
      <c r="AC18" s="2"/>
      <c r="AD18" s="2"/>
      <c r="AE18" s="2"/>
      <c r="AF18" s="2" t="s">
        <v>98</v>
      </c>
      <c r="AG18" s="2">
        <v>5.6000000000000001E-2</v>
      </c>
      <c r="AH18" s="2">
        <v>7.0000000000000007E-2</v>
      </c>
      <c r="AI18" s="2"/>
      <c r="AJ18" s="2"/>
      <c r="AK18" s="2"/>
      <c r="AL18" s="2"/>
      <c r="AM18" s="2" t="s">
        <v>98</v>
      </c>
      <c r="AN18" s="2">
        <v>0.2</v>
      </c>
      <c r="AO18" s="2">
        <v>9.2999999999999999E-2</v>
      </c>
      <c r="AX18" s="2"/>
      <c r="AY18" s="2"/>
      <c r="AZ18" s="2"/>
      <c r="BA18" s="2" t="s">
        <v>98</v>
      </c>
      <c r="BB18" s="2">
        <v>0.25</v>
      </c>
      <c r="BC18" s="2">
        <v>4.5999999999999999E-2</v>
      </c>
      <c r="BE18" s="2"/>
      <c r="BF18" s="2"/>
      <c r="BG18" s="2"/>
      <c r="BH18" s="2" t="s">
        <v>98</v>
      </c>
      <c r="BI18" s="2">
        <v>1.5</v>
      </c>
      <c r="BJ18" s="2">
        <v>1.58</v>
      </c>
    </row>
    <row r="19" spans="1:62" ht="20" customHeight="1" x14ac:dyDescent="0.2">
      <c r="A19" s="2"/>
      <c r="B19" s="2"/>
      <c r="C19" s="2"/>
      <c r="D19" s="2" t="s">
        <v>99</v>
      </c>
      <c r="E19" s="2">
        <v>1.86</v>
      </c>
      <c r="F19" s="2">
        <v>1.51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 t="s">
        <v>99</v>
      </c>
      <c r="Z19" s="2">
        <v>1.85</v>
      </c>
      <c r="AA19" s="2">
        <v>4.66</v>
      </c>
      <c r="AB19" s="2"/>
      <c r="AC19" s="2"/>
      <c r="AD19" s="2"/>
      <c r="AE19" s="2"/>
      <c r="AF19" s="2" t="s">
        <v>99</v>
      </c>
      <c r="AG19" s="2">
        <v>0.4</v>
      </c>
      <c r="AH19" s="2">
        <v>8.5299999999999994</v>
      </c>
      <c r="AI19" s="2"/>
      <c r="AJ19" s="2"/>
      <c r="AK19" s="2"/>
      <c r="AL19" s="2"/>
      <c r="AM19" s="2" t="s">
        <v>99</v>
      </c>
      <c r="AN19" s="2">
        <v>1.19</v>
      </c>
      <c r="AO19" s="2">
        <v>6.7000000000000004E-2</v>
      </c>
      <c r="AX19" s="2"/>
      <c r="AY19" s="2"/>
      <c r="AZ19" s="2"/>
      <c r="BA19" s="2" t="s">
        <v>99</v>
      </c>
      <c r="BB19" s="2">
        <v>0.13</v>
      </c>
      <c r="BC19" s="2">
        <v>0.4</v>
      </c>
      <c r="BE19" s="2"/>
      <c r="BF19" s="2"/>
      <c r="BG19" s="2"/>
      <c r="BH19" s="2" t="s">
        <v>99</v>
      </c>
      <c r="BI19" s="2">
        <v>9.5</v>
      </c>
      <c r="BJ19" s="2">
        <v>0.2</v>
      </c>
    </row>
    <row r="20" spans="1:62" ht="20" customHeight="1" x14ac:dyDescent="0.2">
      <c r="A20" s="2"/>
      <c r="B20" s="2"/>
      <c r="C20" s="2"/>
      <c r="D20" s="2" t="s">
        <v>100</v>
      </c>
      <c r="E20" s="2">
        <v>0.36</v>
      </c>
      <c r="F20" s="2">
        <v>0.37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 t="s">
        <v>100</v>
      </c>
      <c r="Z20" s="2">
        <v>1E-4</v>
      </c>
      <c r="AA20" s="2">
        <v>0.56000000000000005</v>
      </c>
      <c r="AB20" s="2"/>
      <c r="AC20" s="2"/>
      <c r="AD20" s="2"/>
      <c r="AE20" s="2"/>
      <c r="AF20" s="2" t="s">
        <v>100</v>
      </c>
      <c r="AG20" s="2">
        <v>0.23</v>
      </c>
      <c r="AH20" s="2">
        <v>0.84</v>
      </c>
      <c r="AI20" s="2"/>
      <c r="AJ20" s="2"/>
      <c r="AK20" s="2"/>
      <c r="AL20" s="2"/>
      <c r="AM20" s="2" t="s">
        <v>100</v>
      </c>
      <c r="AN20" s="2">
        <v>0.47</v>
      </c>
      <c r="AO20" s="2">
        <v>2.5099999999999998</v>
      </c>
      <c r="AX20" s="2"/>
      <c r="AY20" s="2"/>
      <c r="AZ20" s="2"/>
      <c r="BA20" s="2" t="s">
        <v>100</v>
      </c>
      <c r="BB20" s="2">
        <v>1E-4</v>
      </c>
      <c r="BC20" s="2">
        <v>1E-4</v>
      </c>
      <c r="BE20" s="2"/>
      <c r="BF20" s="2"/>
      <c r="BG20" s="2"/>
      <c r="BH20" s="2" t="s">
        <v>100</v>
      </c>
      <c r="BI20" s="2">
        <v>9.11</v>
      </c>
      <c r="BJ20" s="2">
        <v>2.79</v>
      </c>
    </row>
    <row r="21" spans="1:62" ht="20" customHeight="1" x14ac:dyDescent="0.2">
      <c r="A21" s="2"/>
      <c r="B21" s="2"/>
      <c r="C21" s="2"/>
      <c r="D21" s="2" t="s">
        <v>101</v>
      </c>
      <c r="E21" s="2">
        <v>0.91</v>
      </c>
      <c r="F21" s="2">
        <v>1.28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 t="s">
        <v>101</v>
      </c>
      <c r="Z21" s="2">
        <v>1.39</v>
      </c>
      <c r="AA21" s="2">
        <v>4.66</v>
      </c>
      <c r="AB21" s="2"/>
      <c r="AC21" s="2"/>
      <c r="AD21" s="2"/>
      <c r="AE21" s="2"/>
      <c r="AF21" s="2" t="s">
        <v>101</v>
      </c>
      <c r="AG21" s="2">
        <v>0.69</v>
      </c>
      <c r="AH21" s="2">
        <v>1.6</v>
      </c>
      <c r="AI21" s="2"/>
      <c r="AJ21" s="2"/>
      <c r="AK21" s="2"/>
      <c r="AL21" s="2"/>
      <c r="AM21" s="2" t="s">
        <v>101</v>
      </c>
      <c r="AN21" s="2">
        <v>1E-4</v>
      </c>
      <c r="AO21" s="2">
        <v>1E-4</v>
      </c>
      <c r="AX21" s="2"/>
      <c r="AY21" s="2"/>
      <c r="AZ21" s="2"/>
      <c r="BA21" s="2" t="s">
        <v>101</v>
      </c>
      <c r="BB21" s="2">
        <v>1E-4</v>
      </c>
      <c r="BC21" s="2">
        <v>0.73</v>
      </c>
      <c r="BE21" s="2"/>
      <c r="BF21" s="2"/>
      <c r="BG21" s="2"/>
      <c r="BH21" s="2" t="s">
        <v>101</v>
      </c>
      <c r="BI21" s="2">
        <v>1.39</v>
      </c>
      <c r="BJ21" s="2">
        <v>0.28999999999999998</v>
      </c>
    </row>
    <row r="22" spans="1:62" ht="20" customHeight="1" x14ac:dyDescent="0.2">
      <c r="A22" s="2"/>
      <c r="B22" s="2"/>
      <c r="C22" s="2"/>
      <c r="D22" s="2" t="s">
        <v>102</v>
      </c>
      <c r="E22" s="2"/>
      <c r="F22" s="2">
        <v>1.59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 t="s">
        <v>102</v>
      </c>
      <c r="Z22" s="2"/>
      <c r="AA22" s="2">
        <v>1.55</v>
      </c>
      <c r="AB22" s="2"/>
      <c r="AC22" s="2"/>
      <c r="AD22" s="2"/>
      <c r="AE22" s="2"/>
      <c r="AF22" s="2" t="s">
        <v>102</v>
      </c>
      <c r="AG22" s="2"/>
      <c r="AH22" s="2">
        <v>0.63</v>
      </c>
      <c r="AI22" s="2"/>
      <c r="AJ22" s="2"/>
      <c r="AK22" s="2"/>
      <c r="AL22" s="2"/>
      <c r="AM22" s="2" t="s">
        <v>102</v>
      </c>
      <c r="AN22" s="2"/>
      <c r="AO22" s="2">
        <v>7.0000000000000007E-2</v>
      </c>
      <c r="AX22" s="2"/>
      <c r="AY22" s="2"/>
      <c r="AZ22" s="2"/>
      <c r="BA22" s="2" t="s">
        <v>102</v>
      </c>
      <c r="BB22" s="2"/>
      <c r="BC22" s="2">
        <v>0.49</v>
      </c>
      <c r="BE22" s="2"/>
      <c r="BF22" s="2"/>
      <c r="BG22" s="2"/>
      <c r="BH22" s="2" t="s">
        <v>102</v>
      </c>
      <c r="BI22" s="2"/>
      <c r="BJ22" s="2">
        <v>7.0000000000000007E-2</v>
      </c>
    </row>
    <row r="23" spans="1:62" ht="20" customHeight="1" x14ac:dyDescent="0.2">
      <c r="A23" s="2"/>
      <c r="B23" s="2"/>
      <c r="C23" s="2"/>
      <c r="D23" s="2" t="s">
        <v>103</v>
      </c>
      <c r="E23" s="2"/>
      <c r="F23" s="2">
        <v>2.2999999999999998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 t="s">
        <v>103</v>
      </c>
      <c r="Z23" s="2"/>
      <c r="AA23" s="2">
        <v>0.08</v>
      </c>
      <c r="AB23" s="2"/>
      <c r="AC23" s="2"/>
      <c r="AD23" s="2"/>
      <c r="AE23" s="2"/>
      <c r="AF23" s="2" t="s">
        <v>103</v>
      </c>
      <c r="AG23" s="2"/>
      <c r="AH23" s="2">
        <v>0.88</v>
      </c>
      <c r="AI23" s="2"/>
      <c r="AJ23" s="2"/>
      <c r="AK23" s="2"/>
      <c r="AL23" s="2"/>
      <c r="AM23" s="2" t="s">
        <v>103</v>
      </c>
      <c r="AN23" s="2"/>
      <c r="AO23" s="2">
        <v>1E-4</v>
      </c>
      <c r="AX23" s="2"/>
      <c r="AY23" s="2"/>
      <c r="AZ23" s="2"/>
      <c r="BA23" s="2" t="s">
        <v>103</v>
      </c>
      <c r="BB23" s="2"/>
      <c r="BC23" s="2">
        <v>0.35</v>
      </c>
      <c r="BE23" s="2"/>
      <c r="BF23" s="2"/>
      <c r="BG23" s="2"/>
      <c r="BH23" s="2" t="s">
        <v>103</v>
      </c>
      <c r="BI23" s="2"/>
      <c r="BJ23" s="2">
        <v>1E-4</v>
      </c>
    </row>
    <row r="24" spans="1:62" ht="20" customHeight="1" x14ac:dyDescent="0.2">
      <c r="A24" s="2"/>
      <c r="B24" s="2"/>
      <c r="C24" s="2"/>
      <c r="D24" s="2" t="s">
        <v>104</v>
      </c>
      <c r="E24" s="2"/>
      <c r="F24" s="2">
        <v>1.98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 t="s">
        <v>104</v>
      </c>
      <c r="Z24" s="2"/>
      <c r="AA24" s="2">
        <v>8.23</v>
      </c>
      <c r="AB24" s="2"/>
      <c r="AC24" s="2"/>
      <c r="AD24" s="2"/>
      <c r="AE24" s="2"/>
      <c r="AF24" s="2" t="s">
        <v>104</v>
      </c>
      <c r="AG24" s="2"/>
      <c r="AH24" s="2">
        <v>6.49</v>
      </c>
      <c r="AI24" s="2"/>
      <c r="AJ24" s="2"/>
      <c r="AK24" s="2"/>
      <c r="AL24" s="2"/>
      <c r="AM24" s="2" t="s">
        <v>104</v>
      </c>
      <c r="AN24" s="2"/>
      <c r="AO24" s="2">
        <v>1E-4</v>
      </c>
      <c r="AX24" s="2"/>
      <c r="AY24" s="2"/>
      <c r="AZ24" s="2"/>
      <c r="BA24" s="2" t="s">
        <v>104</v>
      </c>
      <c r="BB24" s="2"/>
      <c r="BC24" s="2">
        <v>0.28999999999999998</v>
      </c>
      <c r="BE24" s="2"/>
      <c r="BF24" s="2"/>
      <c r="BG24" s="2"/>
      <c r="BH24" s="2" t="s">
        <v>104</v>
      </c>
      <c r="BI24" s="2"/>
      <c r="BJ24" s="2">
        <v>0.14000000000000001</v>
      </c>
    </row>
    <row r="25" spans="1:62" ht="20" customHeight="1" x14ac:dyDescent="0.2">
      <c r="A25" s="2"/>
      <c r="B25" s="2"/>
      <c r="C25" s="2"/>
      <c r="D25" s="2" t="s">
        <v>105</v>
      </c>
      <c r="E25" s="2"/>
      <c r="F25" s="2">
        <v>1.3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 t="s">
        <v>105</v>
      </c>
      <c r="Z25" s="2"/>
      <c r="AA25" s="2">
        <v>9.2100000000000009</v>
      </c>
      <c r="AB25" s="2"/>
      <c r="AC25" s="2"/>
      <c r="AD25" s="2"/>
      <c r="AE25" s="2"/>
      <c r="AF25" s="2" t="s">
        <v>105</v>
      </c>
      <c r="AG25" s="2"/>
      <c r="AH25" s="2">
        <v>0.7</v>
      </c>
      <c r="AI25" s="2"/>
      <c r="AJ25" s="2"/>
      <c r="AK25" s="2"/>
      <c r="AL25" s="2"/>
      <c r="AM25" s="2" t="s">
        <v>105</v>
      </c>
      <c r="AN25" s="2"/>
      <c r="AO25" s="2">
        <v>1E-4</v>
      </c>
      <c r="AX25" s="2"/>
      <c r="AY25" s="2"/>
      <c r="AZ25" s="2"/>
      <c r="BA25" s="2" t="s">
        <v>105</v>
      </c>
      <c r="BB25" s="2"/>
      <c r="BC25" s="2">
        <v>0.51</v>
      </c>
      <c r="BE25" s="2"/>
      <c r="BF25" s="2"/>
      <c r="BG25" s="2"/>
      <c r="BH25" s="2" t="s">
        <v>105</v>
      </c>
      <c r="BI25" s="2"/>
      <c r="BJ25" s="2">
        <v>4.5999999999999999E-2</v>
      </c>
    </row>
    <row r="26" spans="1:62" ht="20" customHeight="1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</row>
    <row r="27" spans="1:62" ht="20" customHeight="1" x14ac:dyDescent="0.2">
      <c r="A27" s="8"/>
      <c r="B27" s="74" t="s">
        <v>200</v>
      </c>
      <c r="C27" s="74"/>
      <c r="D27" s="74"/>
      <c r="E27" s="74"/>
      <c r="F27" s="74"/>
      <c r="G27" s="2"/>
      <c r="H27" s="8"/>
      <c r="I27" s="74" t="s">
        <v>199</v>
      </c>
      <c r="J27" s="74"/>
      <c r="K27" s="74"/>
      <c r="L27" s="74"/>
      <c r="M27" s="74"/>
      <c r="N27" s="2"/>
      <c r="O27" s="8"/>
      <c r="P27" s="74" t="s">
        <v>240</v>
      </c>
      <c r="Q27" s="74"/>
      <c r="R27" s="74"/>
      <c r="S27" s="74"/>
      <c r="T27" s="74"/>
      <c r="U27" s="2"/>
      <c r="V27" s="8"/>
      <c r="W27" s="74" t="s">
        <v>198</v>
      </c>
      <c r="X27" s="74"/>
      <c r="Y27" s="74"/>
      <c r="Z27" s="74"/>
      <c r="AA27" s="74"/>
      <c r="AB27" s="2"/>
      <c r="AC27" s="8"/>
      <c r="AD27" s="74" t="s">
        <v>197</v>
      </c>
      <c r="AE27" s="74"/>
      <c r="AF27" s="74"/>
      <c r="AG27" s="74"/>
      <c r="AH27" s="74"/>
      <c r="AI27" s="2"/>
      <c r="AJ27" s="8"/>
      <c r="AK27" s="74" t="s">
        <v>196</v>
      </c>
      <c r="AL27" s="74"/>
      <c r="AM27" s="74"/>
      <c r="AN27" s="74"/>
      <c r="AO27" s="74"/>
      <c r="AQ27" s="8"/>
      <c r="AR27" s="74" t="s">
        <v>195</v>
      </c>
      <c r="AS27" s="74"/>
      <c r="AT27" s="74"/>
      <c r="AU27" s="74"/>
      <c r="AV27" s="74"/>
      <c r="AX27" s="8"/>
      <c r="AY27" s="74" t="s">
        <v>194</v>
      </c>
      <c r="AZ27" s="74"/>
      <c r="BA27" s="74"/>
      <c r="BB27" s="74"/>
      <c r="BC27" s="74"/>
      <c r="BE27" s="8"/>
      <c r="BF27" s="74" t="s">
        <v>193</v>
      </c>
      <c r="BG27" s="74"/>
      <c r="BH27" s="74"/>
      <c r="BI27" s="74"/>
      <c r="BJ27" s="74"/>
    </row>
    <row r="28" spans="1:62" ht="20" customHeight="1" x14ac:dyDescent="0.2">
      <c r="A28" s="77" t="s">
        <v>51</v>
      </c>
      <c r="B28" s="85" t="s">
        <v>106</v>
      </c>
      <c r="C28" s="85"/>
      <c r="D28" s="77" t="s">
        <v>51</v>
      </c>
      <c r="E28" s="85" t="s">
        <v>180</v>
      </c>
      <c r="F28" s="85"/>
      <c r="G28" s="2"/>
      <c r="H28" s="77" t="s">
        <v>51</v>
      </c>
      <c r="I28" s="85" t="s">
        <v>106</v>
      </c>
      <c r="J28" s="85"/>
      <c r="K28" s="77" t="s">
        <v>51</v>
      </c>
      <c r="L28" s="85" t="s">
        <v>180</v>
      </c>
      <c r="M28" s="85"/>
      <c r="N28" s="2"/>
      <c r="O28" s="77" t="s">
        <v>51</v>
      </c>
      <c r="P28" s="85" t="s">
        <v>106</v>
      </c>
      <c r="Q28" s="85"/>
      <c r="R28" s="77" t="s">
        <v>51</v>
      </c>
      <c r="S28" s="85" t="s">
        <v>180</v>
      </c>
      <c r="T28" s="85"/>
      <c r="U28" s="2"/>
      <c r="V28" s="77" t="s">
        <v>51</v>
      </c>
      <c r="W28" s="85" t="s">
        <v>106</v>
      </c>
      <c r="X28" s="85"/>
      <c r="Y28" s="77" t="s">
        <v>51</v>
      </c>
      <c r="Z28" s="85" t="s">
        <v>180</v>
      </c>
      <c r="AA28" s="85"/>
      <c r="AB28" s="2"/>
      <c r="AC28" s="77" t="s">
        <v>51</v>
      </c>
      <c r="AD28" s="85" t="s">
        <v>106</v>
      </c>
      <c r="AE28" s="85"/>
      <c r="AF28" s="77" t="s">
        <v>51</v>
      </c>
      <c r="AG28" s="85" t="s">
        <v>180</v>
      </c>
      <c r="AH28" s="85"/>
      <c r="AI28" s="2"/>
      <c r="AJ28" s="77" t="s">
        <v>51</v>
      </c>
      <c r="AK28" s="85" t="s">
        <v>106</v>
      </c>
      <c r="AL28" s="85"/>
      <c r="AM28" s="77" t="s">
        <v>51</v>
      </c>
      <c r="AN28" s="85" t="s">
        <v>180</v>
      </c>
      <c r="AO28" s="85"/>
      <c r="AQ28" s="77" t="s">
        <v>51</v>
      </c>
      <c r="AR28" s="85" t="s">
        <v>106</v>
      </c>
      <c r="AS28" s="85"/>
      <c r="AT28" s="77" t="s">
        <v>51</v>
      </c>
      <c r="AU28" s="85" t="s">
        <v>180</v>
      </c>
      <c r="AV28" s="85"/>
      <c r="AX28" s="77" t="s">
        <v>51</v>
      </c>
      <c r="AY28" s="85" t="s">
        <v>106</v>
      </c>
      <c r="AZ28" s="85"/>
      <c r="BA28" s="77" t="s">
        <v>51</v>
      </c>
      <c r="BB28" s="85" t="s">
        <v>180</v>
      </c>
      <c r="BC28" s="85"/>
      <c r="BE28" s="77" t="s">
        <v>51</v>
      </c>
      <c r="BF28" s="85" t="s">
        <v>106</v>
      </c>
      <c r="BG28" s="85"/>
      <c r="BH28" s="77" t="s">
        <v>51</v>
      </c>
      <c r="BI28" s="85" t="s">
        <v>180</v>
      </c>
      <c r="BJ28" s="85"/>
    </row>
    <row r="29" spans="1:62" ht="20" customHeight="1" x14ac:dyDescent="0.2">
      <c r="A29" s="78"/>
      <c r="B29" s="8" t="s">
        <v>125</v>
      </c>
      <c r="C29" s="8" t="s">
        <v>182</v>
      </c>
      <c r="D29" s="78"/>
      <c r="E29" s="8" t="s">
        <v>125</v>
      </c>
      <c r="F29" s="8" t="s">
        <v>182</v>
      </c>
      <c r="G29" s="2"/>
      <c r="H29" s="78"/>
      <c r="I29" s="8" t="s">
        <v>125</v>
      </c>
      <c r="J29" s="8" t="s">
        <v>182</v>
      </c>
      <c r="K29" s="78"/>
      <c r="L29" s="8" t="s">
        <v>125</v>
      </c>
      <c r="M29" s="8" t="s">
        <v>182</v>
      </c>
      <c r="O29" s="78"/>
      <c r="P29" s="8" t="s">
        <v>125</v>
      </c>
      <c r="Q29" s="8" t="s">
        <v>182</v>
      </c>
      <c r="R29" s="78"/>
      <c r="S29" s="8" t="s">
        <v>125</v>
      </c>
      <c r="T29" s="8" t="s">
        <v>182</v>
      </c>
      <c r="V29" s="78"/>
      <c r="W29" s="8" t="s">
        <v>125</v>
      </c>
      <c r="X29" s="8" t="s">
        <v>182</v>
      </c>
      <c r="Y29" s="78"/>
      <c r="Z29" s="8" t="s">
        <v>125</v>
      </c>
      <c r="AA29" s="8" t="s">
        <v>182</v>
      </c>
      <c r="AC29" s="78"/>
      <c r="AD29" s="8" t="s">
        <v>125</v>
      </c>
      <c r="AE29" s="8" t="s">
        <v>182</v>
      </c>
      <c r="AF29" s="78"/>
      <c r="AG29" s="8" t="s">
        <v>125</v>
      </c>
      <c r="AH29" s="8" t="s">
        <v>182</v>
      </c>
      <c r="AJ29" s="78"/>
      <c r="AK29" s="8" t="s">
        <v>125</v>
      </c>
      <c r="AL29" s="8" t="s">
        <v>182</v>
      </c>
      <c r="AM29" s="78"/>
      <c r="AN29" s="8" t="s">
        <v>125</v>
      </c>
      <c r="AO29" s="8" t="s">
        <v>182</v>
      </c>
      <c r="AQ29" s="78"/>
      <c r="AR29" s="8" t="s">
        <v>125</v>
      </c>
      <c r="AS29" s="8" t="s">
        <v>182</v>
      </c>
      <c r="AT29" s="78"/>
      <c r="AU29" s="8" t="s">
        <v>125</v>
      </c>
      <c r="AV29" s="8" t="s">
        <v>182</v>
      </c>
      <c r="AX29" s="78"/>
      <c r="AY29" s="8" t="s">
        <v>125</v>
      </c>
      <c r="AZ29" s="8" t="s">
        <v>182</v>
      </c>
      <c r="BA29" s="78"/>
      <c r="BB29" s="8" t="s">
        <v>125</v>
      </c>
      <c r="BC29" s="8" t="s">
        <v>182</v>
      </c>
      <c r="BE29" s="78"/>
      <c r="BF29" s="8" t="s">
        <v>125</v>
      </c>
      <c r="BG29" s="8" t="s">
        <v>182</v>
      </c>
      <c r="BH29" s="78"/>
      <c r="BI29" s="8" t="s">
        <v>125</v>
      </c>
      <c r="BJ29" s="8" t="s">
        <v>182</v>
      </c>
    </row>
    <row r="30" spans="1:62" ht="20" customHeight="1" x14ac:dyDescent="0.2">
      <c r="A30" s="2" t="s">
        <v>71</v>
      </c>
      <c r="B30" s="2">
        <v>16.600000000000001</v>
      </c>
      <c r="C30" s="2">
        <v>23</v>
      </c>
      <c r="D30" s="2" t="s">
        <v>84</v>
      </c>
      <c r="E30" s="2">
        <v>56</v>
      </c>
      <c r="F30" s="2">
        <v>63.5</v>
      </c>
      <c r="G30" s="2"/>
      <c r="H30" s="2" t="s">
        <v>77</v>
      </c>
      <c r="I30" s="2">
        <v>29</v>
      </c>
      <c r="J30" s="2">
        <v>25.4</v>
      </c>
      <c r="K30" s="2" t="s">
        <v>93</v>
      </c>
      <c r="L30" s="2">
        <v>63.1</v>
      </c>
      <c r="M30" s="2">
        <v>65.2</v>
      </c>
      <c r="O30" s="2" t="s">
        <v>77</v>
      </c>
      <c r="P30" s="2">
        <v>1.08</v>
      </c>
      <c r="Q30" s="2">
        <v>1E-4</v>
      </c>
      <c r="R30" s="2" t="s">
        <v>93</v>
      </c>
      <c r="S30" s="2">
        <v>7.9</v>
      </c>
      <c r="T30" s="2">
        <v>7.93</v>
      </c>
      <c r="V30" s="2" t="s">
        <v>71</v>
      </c>
      <c r="W30" s="2">
        <v>2.48</v>
      </c>
      <c r="X30" s="2">
        <v>4.71</v>
      </c>
      <c r="Y30" s="2" t="s">
        <v>84</v>
      </c>
      <c r="Z30" s="2">
        <v>63.1</v>
      </c>
      <c r="AA30" s="2">
        <v>52.9</v>
      </c>
      <c r="AC30" s="2" t="s">
        <v>71</v>
      </c>
      <c r="AD30" s="2">
        <v>14.9</v>
      </c>
      <c r="AE30" s="2">
        <v>13.1</v>
      </c>
      <c r="AF30" s="2" t="s">
        <v>84</v>
      </c>
      <c r="AG30" s="2">
        <v>19.7</v>
      </c>
      <c r="AH30" s="2">
        <v>15.1</v>
      </c>
      <c r="AJ30" s="2" t="s">
        <v>71</v>
      </c>
      <c r="AK30" s="2">
        <v>1.65</v>
      </c>
      <c r="AL30" s="2">
        <v>1.57</v>
      </c>
      <c r="AM30" s="2" t="s">
        <v>84</v>
      </c>
      <c r="AN30" s="2">
        <v>4.1500000000000004</v>
      </c>
      <c r="AO30" s="2">
        <v>2.66</v>
      </c>
      <c r="AQ30" s="2" t="s">
        <v>77</v>
      </c>
      <c r="AR30" s="2">
        <v>1E-4</v>
      </c>
      <c r="AS30" s="2">
        <v>1E-4</v>
      </c>
      <c r="AT30" s="2" t="s">
        <v>93</v>
      </c>
      <c r="AU30" s="2">
        <v>0.67</v>
      </c>
      <c r="AV30" s="2">
        <v>0.93</v>
      </c>
      <c r="AX30" s="2" t="s">
        <v>71</v>
      </c>
      <c r="AY30" s="2">
        <v>95.9</v>
      </c>
      <c r="AZ30" s="2">
        <v>93.2</v>
      </c>
      <c r="BA30" s="2" t="s">
        <v>84</v>
      </c>
      <c r="BB30" s="2">
        <v>55.6</v>
      </c>
      <c r="BC30" s="2">
        <v>52.2</v>
      </c>
      <c r="BE30" s="2" t="s">
        <v>71</v>
      </c>
      <c r="BF30" s="2">
        <v>5.79</v>
      </c>
      <c r="BG30" s="2">
        <v>0.52</v>
      </c>
      <c r="BH30" s="2" t="s">
        <v>84</v>
      </c>
      <c r="BI30" s="2">
        <v>3.11</v>
      </c>
      <c r="BJ30" s="2">
        <v>6.95</v>
      </c>
    </row>
    <row r="31" spans="1:62" ht="20" customHeight="1" x14ac:dyDescent="0.2">
      <c r="A31" s="2" t="s">
        <v>72</v>
      </c>
      <c r="B31" s="2">
        <v>27.6</v>
      </c>
      <c r="C31" s="2">
        <v>28.1</v>
      </c>
      <c r="D31" s="2" t="s">
        <v>85</v>
      </c>
      <c r="E31" s="2">
        <v>18.399999999999999</v>
      </c>
      <c r="F31" s="2">
        <v>23.9</v>
      </c>
      <c r="G31" s="2"/>
      <c r="H31" s="2" t="s">
        <v>78</v>
      </c>
      <c r="I31" s="2">
        <v>39.799999999999997</v>
      </c>
      <c r="J31" s="2">
        <v>22.9</v>
      </c>
      <c r="K31" s="2" t="s">
        <v>94</v>
      </c>
      <c r="L31" s="2">
        <v>59.2</v>
      </c>
      <c r="M31" s="2">
        <v>76</v>
      </c>
      <c r="O31" s="2" t="s">
        <v>78</v>
      </c>
      <c r="P31" s="2">
        <v>23.6</v>
      </c>
      <c r="Q31" s="2">
        <v>29.9</v>
      </c>
      <c r="R31" s="2" t="s">
        <v>94</v>
      </c>
      <c r="S31" s="2">
        <v>3.46</v>
      </c>
      <c r="T31" s="2">
        <v>2.42</v>
      </c>
      <c r="V31" s="2" t="s">
        <v>72</v>
      </c>
      <c r="W31" s="2">
        <v>26</v>
      </c>
      <c r="X31" s="2">
        <v>23.2</v>
      </c>
      <c r="Y31" s="2" t="s">
        <v>85</v>
      </c>
      <c r="Z31" s="2">
        <v>35.6</v>
      </c>
      <c r="AA31" s="2">
        <v>36.299999999999997</v>
      </c>
      <c r="AC31" s="2" t="s">
        <v>72</v>
      </c>
      <c r="AD31" s="2">
        <v>27.1</v>
      </c>
      <c r="AE31" s="2">
        <v>35.799999999999997</v>
      </c>
      <c r="AF31" s="2" t="s">
        <v>85</v>
      </c>
      <c r="AG31" s="2">
        <v>20.7</v>
      </c>
      <c r="AH31" s="2">
        <v>21.2</v>
      </c>
      <c r="AJ31" s="2" t="s">
        <v>72</v>
      </c>
      <c r="AK31" s="2">
        <v>5.73</v>
      </c>
      <c r="AL31" s="2">
        <v>9.59</v>
      </c>
      <c r="AM31" s="2" t="s">
        <v>85</v>
      </c>
      <c r="AN31" s="2">
        <v>1E-4</v>
      </c>
      <c r="AO31" s="2">
        <v>1E-4</v>
      </c>
      <c r="AQ31" s="2" t="s">
        <v>78</v>
      </c>
      <c r="AR31" s="2">
        <v>1.57</v>
      </c>
      <c r="AS31" s="2">
        <v>1.4</v>
      </c>
      <c r="AT31" s="2" t="s">
        <v>94</v>
      </c>
      <c r="AU31" s="2">
        <v>2.0699999999999998</v>
      </c>
      <c r="AV31" s="2">
        <v>1.02</v>
      </c>
      <c r="AX31" s="2" t="s">
        <v>72</v>
      </c>
      <c r="AY31" s="2">
        <v>90.6</v>
      </c>
      <c r="AZ31" s="2">
        <v>91.5</v>
      </c>
      <c r="BA31" s="2" t="s">
        <v>85</v>
      </c>
      <c r="BB31" s="2">
        <v>47.8</v>
      </c>
      <c r="BC31" s="2">
        <v>47.4</v>
      </c>
      <c r="BE31" s="2" t="s">
        <v>72</v>
      </c>
      <c r="BF31" s="2">
        <v>7.81</v>
      </c>
      <c r="BG31" s="2">
        <v>0.37</v>
      </c>
      <c r="BH31" s="2" t="s">
        <v>85</v>
      </c>
      <c r="BI31" s="2">
        <v>1.55</v>
      </c>
      <c r="BJ31" s="2">
        <v>1E-4</v>
      </c>
    </row>
    <row r="32" spans="1:62" ht="20" customHeight="1" x14ac:dyDescent="0.2">
      <c r="A32" s="2" t="s">
        <v>73</v>
      </c>
      <c r="B32" s="2">
        <v>31.4</v>
      </c>
      <c r="C32" s="2">
        <v>55.8</v>
      </c>
      <c r="D32" s="2" t="s">
        <v>86</v>
      </c>
      <c r="E32" s="2">
        <v>53.1</v>
      </c>
      <c r="F32" s="2">
        <v>54.5</v>
      </c>
      <c r="G32" s="2"/>
      <c r="H32" s="2" t="s">
        <v>79</v>
      </c>
      <c r="I32" s="2">
        <v>65.8</v>
      </c>
      <c r="J32" s="2">
        <v>49.8</v>
      </c>
      <c r="K32" s="2" t="s">
        <v>95</v>
      </c>
      <c r="L32" s="2">
        <v>47.9</v>
      </c>
      <c r="M32" s="2">
        <v>53.4</v>
      </c>
      <c r="O32" s="2" t="s">
        <v>79</v>
      </c>
      <c r="P32" s="2">
        <v>4.3499999999999996</v>
      </c>
      <c r="Q32" s="2">
        <v>2.69</v>
      </c>
      <c r="R32" s="2" t="s">
        <v>95</v>
      </c>
      <c r="S32" s="2">
        <v>1.67</v>
      </c>
      <c r="T32" s="2">
        <v>1.27</v>
      </c>
      <c r="V32" s="2" t="s">
        <v>73</v>
      </c>
      <c r="W32" s="2">
        <v>32</v>
      </c>
      <c r="X32" s="2">
        <v>21.8</v>
      </c>
      <c r="Y32" s="2" t="s">
        <v>86</v>
      </c>
      <c r="Z32" s="2">
        <v>52.6</v>
      </c>
      <c r="AA32" s="2">
        <v>59.5</v>
      </c>
      <c r="AC32" s="2" t="s">
        <v>73</v>
      </c>
      <c r="AD32" s="2">
        <v>31.7</v>
      </c>
      <c r="AE32" s="2">
        <v>21.5</v>
      </c>
      <c r="AF32" s="2" t="s">
        <v>86</v>
      </c>
      <c r="AG32" s="2">
        <v>33.6</v>
      </c>
      <c r="AH32" s="2">
        <v>37.5</v>
      </c>
      <c r="AJ32" s="2" t="s">
        <v>73</v>
      </c>
      <c r="AK32" s="2">
        <v>1.1399999999999999</v>
      </c>
      <c r="AL32" s="2">
        <v>1.01</v>
      </c>
      <c r="AM32" s="2" t="s">
        <v>86</v>
      </c>
      <c r="AN32" s="2">
        <v>5.45</v>
      </c>
      <c r="AO32" s="2">
        <v>4.1100000000000003</v>
      </c>
      <c r="AQ32" s="2" t="s">
        <v>79</v>
      </c>
      <c r="AR32" s="2">
        <v>0.78</v>
      </c>
      <c r="AS32" s="2">
        <v>1.35</v>
      </c>
      <c r="AT32" s="2" t="s">
        <v>95</v>
      </c>
      <c r="AU32" s="2">
        <v>0.42</v>
      </c>
      <c r="AV32" s="2">
        <v>0.32</v>
      </c>
      <c r="AX32" s="2" t="s">
        <v>73</v>
      </c>
      <c r="AY32" s="2">
        <v>76</v>
      </c>
      <c r="AZ32" s="2">
        <v>74.400000000000006</v>
      </c>
      <c r="BA32" s="2" t="s">
        <v>86</v>
      </c>
      <c r="BB32" s="2">
        <v>89.9</v>
      </c>
      <c r="BC32" s="2">
        <v>90.6</v>
      </c>
      <c r="BE32" s="2" t="s">
        <v>73</v>
      </c>
      <c r="BF32" s="2">
        <v>3.14</v>
      </c>
      <c r="BG32" s="2">
        <v>0.14000000000000001</v>
      </c>
      <c r="BH32" s="2" t="s">
        <v>86</v>
      </c>
      <c r="BI32" s="2">
        <v>0.69</v>
      </c>
      <c r="BJ32" s="2">
        <v>1.1599999999999999</v>
      </c>
    </row>
    <row r="33" spans="1:62" ht="20" customHeight="1" x14ac:dyDescent="0.2">
      <c r="A33" s="2" t="s">
        <v>74</v>
      </c>
      <c r="B33" s="2">
        <v>5.08</v>
      </c>
      <c r="C33" s="2">
        <v>4.3499999999999996</v>
      </c>
      <c r="D33" s="2" t="s">
        <v>87</v>
      </c>
      <c r="E33" s="2">
        <v>76.3</v>
      </c>
      <c r="F33" s="2">
        <v>73.8</v>
      </c>
      <c r="G33" s="2"/>
      <c r="H33" s="2" t="s">
        <v>80</v>
      </c>
      <c r="I33" s="2">
        <v>39.1</v>
      </c>
      <c r="J33" s="2">
        <v>64.7</v>
      </c>
      <c r="K33" s="2" t="s">
        <v>96</v>
      </c>
      <c r="L33" s="2">
        <v>36.799999999999997</v>
      </c>
      <c r="M33" s="2">
        <v>55.7</v>
      </c>
      <c r="O33" s="2" t="s">
        <v>80</v>
      </c>
      <c r="P33" s="2">
        <v>1E-4</v>
      </c>
      <c r="Q33" s="2">
        <v>0.5</v>
      </c>
      <c r="R33" s="2" t="s">
        <v>96</v>
      </c>
      <c r="S33" s="2">
        <v>2.63</v>
      </c>
      <c r="T33" s="2">
        <v>5.67</v>
      </c>
      <c r="V33" s="2" t="s">
        <v>74</v>
      </c>
      <c r="W33" s="2">
        <v>1E-4</v>
      </c>
      <c r="X33" s="2">
        <v>1.47</v>
      </c>
      <c r="Y33" s="2" t="s">
        <v>87</v>
      </c>
      <c r="Z33" s="2">
        <v>19</v>
      </c>
      <c r="AA33" s="2">
        <v>19.3</v>
      </c>
      <c r="AC33" s="2" t="s">
        <v>74</v>
      </c>
      <c r="AD33" s="2">
        <v>13.8</v>
      </c>
      <c r="AE33" s="2">
        <v>5.88</v>
      </c>
      <c r="AF33" s="2" t="s">
        <v>87</v>
      </c>
      <c r="AG33" s="2">
        <v>15.5</v>
      </c>
      <c r="AH33" s="2">
        <v>28.7</v>
      </c>
      <c r="AJ33" s="2" t="s">
        <v>74</v>
      </c>
      <c r="AK33" s="2">
        <v>3.45</v>
      </c>
      <c r="AL33" s="2">
        <v>5.88</v>
      </c>
      <c r="AM33" s="2" t="s">
        <v>87</v>
      </c>
      <c r="AN33" s="2">
        <v>1.21</v>
      </c>
      <c r="AO33" s="2">
        <v>1.74</v>
      </c>
      <c r="AQ33" s="2" t="s">
        <v>80</v>
      </c>
      <c r="AR33" s="2">
        <v>1E-4</v>
      </c>
      <c r="AS33" s="2">
        <v>0.37</v>
      </c>
      <c r="AT33" s="2" t="s">
        <v>96</v>
      </c>
      <c r="AU33" s="2">
        <v>1E-4</v>
      </c>
      <c r="AV33" s="2">
        <v>0.52</v>
      </c>
      <c r="AX33" s="2" t="s">
        <v>74</v>
      </c>
      <c r="AY33" s="2">
        <v>96.6</v>
      </c>
      <c r="AZ33" s="2">
        <v>89.7</v>
      </c>
      <c r="BA33" s="2" t="s">
        <v>87</v>
      </c>
      <c r="BB33" s="2">
        <v>41.1</v>
      </c>
      <c r="BC33" s="2">
        <v>44.1</v>
      </c>
      <c r="BE33" s="2" t="s">
        <v>74</v>
      </c>
      <c r="BF33" s="2">
        <v>12.1</v>
      </c>
      <c r="BG33" s="2">
        <v>1E-4</v>
      </c>
      <c r="BH33" s="2" t="s">
        <v>87</v>
      </c>
      <c r="BI33" s="2">
        <v>0.52</v>
      </c>
      <c r="BJ33" s="2">
        <v>4.2000000000000003E-2</v>
      </c>
    </row>
    <row r="34" spans="1:62" ht="20" customHeight="1" x14ac:dyDescent="0.2">
      <c r="A34" s="2" t="s">
        <v>75</v>
      </c>
      <c r="B34" s="2">
        <v>64.7</v>
      </c>
      <c r="C34" s="2">
        <v>44</v>
      </c>
      <c r="D34" s="2" t="s">
        <v>88</v>
      </c>
      <c r="E34" s="2">
        <v>35.299999999999997</v>
      </c>
      <c r="F34" s="2">
        <v>51.9</v>
      </c>
      <c r="G34" s="2"/>
      <c r="H34" s="2" t="s">
        <v>81</v>
      </c>
      <c r="I34" s="2">
        <v>47</v>
      </c>
      <c r="J34" s="2">
        <v>51.8</v>
      </c>
      <c r="K34" s="2" t="s">
        <v>97</v>
      </c>
      <c r="L34" s="2">
        <v>51.6</v>
      </c>
      <c r="M34" s="2">
        <v>93.8</v>
      </c>
      <c r="O34" s="2" t="s">
        <v>81</v>
      </c>
      <c r="P34" s="2">
        <v>1.6</v>
      </c>
      <c r="Q34" s="2">
        <v>1.34</v>
      </c>
      <c r="R34" s="2" t="s">
        <v>97</v>
      </c>
      <c r="S34" s="2">
        <v>16.600000000000001</v>
      </c>
      <c r="T34" s="2">
        <v>30.5</v>
      </c>
      <c r="V34" s="2" t="s">
        <v>75</v>
      </c>
      <c r="W34" s="2">
        <v>15.5</v>
      </c>
      <c r="X34" s="2">
        <v>15</v>
      </c>
      <c r="Y34" s="2" t="s">
        <v>88</v>
      </c>
      <c r="Z34" s="2">
        <v>34</v>
      </c>
      <c r="AA34" s="2">
        <v>41.1</v>
      </c>
      <c r="AC34" s="2" t="s">
        <v>75</v>
      </c>
      <c r="AD34" s="2">
        <v>17.100000000000001</v>
      </c>
      <c r="AE34" s="2">
        <v>46.1</v>
      </c>
      <c r="AF34" s="2" t="s">
        <v>88</v>
      </c>
      <c r="AG34" s="2">
        <v>14</v>
      </c>
      <c r="AH34" s="2">
        <v>21</v>
      </c>
      <c r="AJ34" s="2" t="s">
        <v>75</v>
      </c>
      <c r="AK34" s="2">
        <v>1.1100000000000001</v>
      </c>
      <c r="AL34" s="2">
        <v>2.67</v>
      </c>
      <c r="AM34" s="2" t="s">
        <v>88</v>
      </c>
      <c r="AN34" s="2">
        <v>15</v>
      </c>
      <c r="AO34" s="2">
        <v>26.5</v>
      </c>
      <c r="AQ34" s="2" t="s">
        <v>81</v>
      </c>
      <c r="AR34" s="2">
        <v>0.42</v>
      </c>
      <c r="AS34" s="2">
        <v>0.49</v>
      </c>
      <c r="AT34" s="2" t="s">
        <v>97</v>
      </c>
      <c r="AU34" s="2">
        <v>1E-4</v>
      </c>
      <c r="AV34" s="2">
        <v>0.54</v>
      </c>
      <c r="AX34" s="2" t="s">
        <v>75</v>
      </c>
      <c r="AY34" s="2">
        <v>81.099999999999994</v>
      </c>
      <c r="AZ34" s="2">
        <v>72.099999999999994</v>
      </c>
      <c r="BA34" s="2" t="s">
        <v>88</v>
      </c>
      <c r="BB34" s="2">
        <v>76</v>
      </c>
      <c r="BC34" s="2">
        <v>82.1</v>
      </c>
      <c r="BE34" s="2" t="s">
        <v>75</v>
      </c>
      <c r="BF34" s="2">
        <v>1.66</v>
      </c>
      <c r="BG34" s="2">
        <v>0.7</v>
      </c>
      <c r="BH34" s="2" t="s">
        <v>88</v>
      </c>
      <c r="BI34" s="2">
        <v>2</v>
      </c>
      <c r="BJ34" s="2">
        <v>3.7</v>
      </c>
    </row>
    <row r="35" spans="1:62" ht="20" customHeight="1" x14ac:dyDescent="0.2">
      <c r="A35" s="2" t="s">
        <v>76</v>
      </c>
      <c r="B35" s="2">
        <v>8.06</v>
      </c>
      <c r="C35" s="2">
        <v>9.6199999999999992</v>
      </c>
      <c r="D35" s="2" t="s">
        <v>89</v>
      </c>
      <c r="E35" s="2">
        <v>73.7</v>
      </c>
      <c r="F35" s="2">
        <v>60.9</v>
      </c>
      <c r="G35" s="2"/>
      <c r="H35" s="2" t="s">
        <v>82</v>
      </c>
      <c r="I35" s="2">
        <v>44.4</v>
      </c>
      <c r="J35" s="2">
        <v>81.400000000000006</v>
      </c>
      <c r="K35" s="2" t="s">
        <v>98</v>
      </c>
      <c r="L35" s="2">
        <v>42.4</v>
      </c>
      <c r="M35" s="2">
        <v>80</v>
      </c>
      <c r="O35" s="2" t="s">
        <v>82</v>
      </c>
      <c r="P35" s="2">
        <v>2.63</v>
      </c>
      <c r="Q35" s="2">
        <v>8.26</v>
      </c>
      <c r="R35" s="2" t="s">
        <v>98</v>
      </c>
      <c r="S35" s="2">
        <v>2.85</v>
      </c>
      <c r="T35" s="2">
        <v>2.9</v>
      </c>
      <c r="V35" s="2" t="s">
        <v>76</v>
      </c>
      <c r="W35" s="2">
        <v>74.900000000000006</v>
      </c>
      <c r="X35" s="2">
        <v>78.5</v>
      </c>
      <c r="Y35" s="2" t="s">
        <v>89</v>
      </c>
      <c r="Z35" s="2">
        <v>81.7</v>
      </c>
      <c r="AA35" s="2">
        <v>80</v>
      </c>
      <c r="AC35" s="2" t="s">
        <v>76</v>
      </c>
      <c r="AD35" s="2">
        <v>25.7</v>
      </c>
      <c r="AE35" s="2">
        <v>32.1</v>
      </c>
      <c r="AF35" s="2" t="s">
        <v>89</v>
      </c>
      <c r="AG35" s="2">
        <v>21.3</v>
      </c>
      <c r="AH35" s="2">
        <v>33.5</v>
      </c>
      <c r="AJ35" s="2" t="s">
        <v>76</v>
      </c>
      <c r="AK35" s="2">
        <v>1.25</v>
      </c>
      <c r="AL35" s="2">
        <v>2.02</v>
      </c>
      <c r="AM35" s="2" t="s">
        <v>89</v>
      </c>
      <c r="AN35" s="2">
        <v>0.17</v>
      </c>
      <c r="AO35" s="2">
        <v>0.24</v>
      </c>
      <c r="AQ35" s="2" t="s">
        <v>82</v>
      </c>
      <c r="AR35" s="2">
        <v>0.72</v>
      </c>
      <c r="AS35" s="2">
        <v>1.5</v>
      </c>
      <c r="AT35" s="2" t="s">
        <v>98</v>
      </c>
      <c r="AU35" s="2">
        <v>1.1100000000000001</v>
      </c>
      <c r="AV35" s="2">
        <v>0.61</v>
      </c>
      <c r="AX35" s="2" t="s">
        <v>76</v>
      </c>
      <c r="AY35" s="2">
        <v>56.9</v>
      </c>
      <c r="AZ35" s="2">
        <v>64.599999999999994</v>
      </c>
      <c r="BA35" s="2" t="s">
        <v>89</v>
      </c>
      <c r="BB35" s="2">
        <v>72.900000000000006</v>
      </c>
      <c r="BC35" s="2">
        <v>69.8</v>
      </c>
      <c r="BE35" s="2" t="s">
        <v>76</v>
      </c>
      <c r="BF35" s="2">
        <v>0.78</v>
      </c>
      <c r="BG35" s="2">
        <v>0.22</v>
      </c>
      <c r="BH35" s="2" t="s">
        <v>89</v>
      </c>
      <c r="BI35" s="2">
        <v>0.17</v>
      </c>
      <c r="BJ35" s="2">
        <v>0.04</v>
      </c>
    </row>
    <row r="36" spans="1:62" ht="20" customHeight="1" x14ac:dyDescent="0.2">
      <c r="A36" s="2" t="s">
        <v>77</v>
      </c>
      <c r="B36" s="2">
        <v>3.54</v>
      </c>
      <c r="C36" s="2">
        <v>3.82</v>
      </c>
      <c r="D36" s="2" t="s">
        <v>90</v>
      </c>
      <c r="E36" s="2"/>
      <c r="F36" s="2">
        <v>21.9</v>
      </c>
      <c r="H36" s="2" t="s">
        <v>83</v>
      </c>
      <c r="I36" s="2">
        <v>66.400000000000006</v>
      </c>
      <c r="J36" s="2">
        <v>64.400000000000006</v>
      </c>
      <c r="K36" s="2" t="s">
        <v>99</v>
      </c>
      <c r="L36" s="2">
        <v>44.1</v>
      </c>
      <c r="M36" s="2">
        <v>80.099999999999994</v>
      </c>
      <c r="O36" s="2" t="s">
        <v>83</v>
      </c>
      <c r="P36" s="2">
        <v>24.5</v>
      </c>
      <c r="Q36" s="2">
        <v>2.11</v>
      </c>
      <c r="R36" s="2" t="s">
        <v>99</v>
      </c>
      <c r="S36" s="2">
        <v>1E-4</v>
      </c>
      <c r="T36" s="2">
        <v>24.3</v>
      </c>
      <c r="V36" s="2" t="s">
        <v>77</v>
      </c>
      <c r="W36" s="2">
        <v>1E-4</v>
      </c>
      <c r="X36" s="2">
        <v>0.7</v>
      </c>
      <c r="Y36" s="2" t="s">
        <v>90</v>
      </c>
      <c r="Z36" s="2"/>
      <c r="AA36" s="2">
        <v>13.5</v>
      </c>
      <c r="AC36" s="2" t="s">
        <v>77</v>
      </c>
      <c r="AD36" s="2">
        <v>1.08</v>
      </c>
      <c r="AE36" s="2">
        <v>1E-4</v>
      </c>
      <c r="AF36" s="2" t="s">
        <v>90</v>
      </c>
      <c r="AG36" s="2"/>
      <c r="AH36" s="2">
        <v>20.3</v>
      </c>
      <c r="AJ36" s="2" t="s">
        <v>77</v>
      </c>
      <c r="AK36" s="2">
        <v>33.299999999999997</v>
      </c>
      <c r="AL36" s="2">
        <v>20.399999999999999</v>
      </c>
      <c r="AM36" s="2" t="s">
        <v>90</v>
      </c>
      <c r="AN36" s="2"/>
      <c r="AO36" s="2">
        <v>1.35</v>
      </c>
      <c r="AQ36" s="2" t="s">
        <v>83</v>
      </c>
      <c r="AR36" s="2">
        <v>0.24</v>
      </c>
      <c r="AS36" s="2">
        <v>0.11</v>
      </c>
      <c r="AT36" s="2" t="s">
        <v>99</v>
      </c>
      <c r="AU36" s="2">
        <v>1E-4</v>
      </c>
      <c r="AV36" s="2">
        <v>1E-4</v>
      </c>
      <c r="AX36" s="2" t="s">
        <v>77</v>
      </c>
      <c r="AY36" s="2">
        <v>43</v>
      </c>
      <c r="AZ36" s="2">
        <v>36.6</v>
      </c>
      <c r="BA36" s="2" t="s">
        <v>90</v>
      </c>
      <c r="BB36" s="2"/>
      <c r="BC36" s="2">
        <v>90.5</v>
      </c>
      <c r="BE36" s="2" t="s">
        <v>77</v>
      </c>
      <c r="BF36" s="2">
        <v>9.68</v>
      </c>
      <c r="BG36" s="2">
        <v>12.7</v>
      </c>
      <c r="BH36" s="2" t="s">
        <v>90</v>
      </c>
      <c r="BI36" s="2"/>
      <c r="BJ36" s="2">
        <v>1E-4</v>
      </c>
    </row>
    <row r="37" spans="1:62" ht="20" customHeight="1" x14ac:dyDescent="0.2">
      <c r="A37" s="2" t="s">
        <v>78</v>
      </c>
      <c r="B37" s="2">
        <v>11.2</v>
      </c>
      <c r="C37" s="2">
        <v>17</v>
      </c>
      <c r="D37" s="2" t="s">
        <v>91</v>
      </c>
      <c r="E37" s="2"/>
      <c r="F37" s="2">
        <v>8.56</v>
      </c>
      <c r="H37" s="2"/>
      <c r="I37" s="2"/>
      <c r="J37" s="2"/>
      <c r="K37" s="2" t="s">
        <v>100</v>
      </c>
      <c r="L37" s="2">
        <v>33.6</v>
      </c>
      <c r="M37" s="2">
        <v>35.9</v>
      </c>
      <c r="O37" s="2"/>
      <c r="P37" s="2"/>
      <c r="Q37" s="2"/>
      <c r="R37" s="2" t="s">
        <v>100</v>
      </c>
      <c r="S37" s="2">
        <v>0.79</v>
      </c>
      <c r="T37" s="2">
        <v>0.7</v>
      </c>
      <c r="V37" s="2" t="s">
        <v>78</v>
      </c>
      <c r="W37" s="2">
        <v>2.62</v>
      </c>
      <c r="X37" s="2">
        <v>0.93</v>
      </c>
      <c r="Y37" s="2" t="s">
        <v>91</v>
      </c>
      <c r="Z37" s="2"/>
      <c r="AA37" s="2">
        <v>24.3</v>
      </c>
      <c r="AC37" s="2" t="s">
        <v>78</v>
      </c>
      <c r="AD37" s="2">
        <v>1E-4</v>
      </c>
      <c r="AE37" s="2">
        <v>1E-4</v>
      </c>
      <c r="AF37" s="2" t="s">
        <v>91</v>
      </c>
      <c r="AG37" s="2"/>
      <c r="AH37" s="2">
        <v>35.6</v>
      </c>
      <c r="AJ37" s="2" t="s">
        <v>78</v>
      </c>
      <c r="AK37" s="2">
        <v>74.900000000000006</v>
      </c>
      <c r="AL37" s="2">
        <v>76.2</v>
      </c>
      <c r="AM37" s="2" t="s">
        <v>91</v>
      </c>
      <c r="AN37" s="2"/>
      <c r="AO37" s="2">
        <v>0.42</v>
      </c>
      <c r="AQ37" s="2"/>
      <c r="AR37" s="2"/>
      <c r="AS37" s="2"/>
      <c r="AT37" s="2" t="s">
        <v>100</v>
      </c>
      <c r="AU37" s="2">
        <v>0.53</v>
      </c>
      <c r="AV37" s="2">
        <v>0.35</v>
      </c>
      <c r="AX37" s="2" t="s">
        <v>78</v>
      </c>
      <c r="AY37" s="2">
        <v>82.2</v>
      </c>
      <c r="AZ37" s="2">
        <v>83.2</v>
      </c>
      <c r="BA37" s="2" t="s">
        <v>91</v>
      </c>
      <c r="BB37" s="2"/>
      <c r="BC37" s="2">
        <v>92.1</v>
      </c>
      <c r="BE37" s="2" t="s">
        <v>78</v>
      </c>
      <c r="BF37" s="2">
        <v>13.1</v>
      </c>
      <c r="BG37" s="2">
        <v>11.7</v>
      </c>
      <c r="BH37" s="2" t="s">
        <v>91</v>
      </c>
      <c r="BI37" s="2"/>
      <c r="BJ37" s="2">
        <v>13</v>
      </c>
    </row>
    <row r="38" spans="1:62" ht="20" customHeight="1" x14ac:dyDescent="0.2">
      <c r="A38" s="2" t="s">
        <v>79</v>
      </c>
      <c r="B38" s="2">
        <v>57.8</v>
      </c>
      <c r="C38" s="2">
        <v>53.7</v>
      </c>
      <c r="D38" s="2" t="s">
        <v>92</v>
      </c>
      <c r="E38" s="2"/>
      <c r="F38" s="2">
        <v>25.3</v>
      </c>
      <c r="H38" s="2"/>
      <c r="I38" s="2"/>
      <c r="J38" s="2"/>
      <c r="K38" s="2" t="s">
        <v>101</v>
      </c>
      <c r="L38" s="2">
        <v>48.7</v>
      </c>
      <c r="M38" s="2">
        <v>69.400000000000006</v>
      </c>
      <c r="O38" s="2"/>
      <c r="P38" s="2"/>
      <c r="Q38" s="2"/>
      <c r="R38" s="2" t="s">
        <v>101</v>
      </c>
      <c r="S38" s="2">
        <v>2.56</v>
      </c>
      <c r="T38" s="2">
        <v>4.83</v>
      </c>
      <c r="V38" s="2" t="s">
        <v>79</v>
      </c>
      <c r="W38" s="2">
        <v>0.47</v>
      </c>
      <c r="X38" s="2">
        <v>0.45</v>
      </c>
      <c r="Y38" s="2" t="s">
        <v>92</v>
      </c>
      <c r="Z38" s="2"/>
      <c r="AA38" s="2">
        <v>37.700000000000003</v>
      </c>
      <c r="AC38" s="2" t="s">
        <v>79</v>
      </c>
      <c r="AD38" s="2">
        <v>4.5</v>
      </c>
      <c r="AE38" s="2">
        <v>6.05</v>
      </c>
      <c r="AF38" s="2" t="s">
        <v>92</v>
      </c>
      <c r="AG38" s="2"/>
      <c r="AH38" s="2">
        <v>33.299999999999997</v>
      </c>
      <c r="AJ38" s="2" t="s">
        <v>79</v>
      </c>
      <c r="AK38" s="2">
        <v>32</v>
      </c>
      <c r="AL38" s="2">
        <v>17.5</v>
      </c>
      <c r="AM38" s="2" t="s">
        <v>92</v>
      </c>
      <c r="AN38" s="2"/>
      <c r="AO38" s="2">
        <v>1E-4</v>
      </c>
      <c r="AQ38" s="2"/>
      <c r="AR38" s="2"/>
      <c r="AS38" s="2"/>
      <c r="AT38" s="2" t="s">
        <v>101</v>
      </c>
      <c r="AU38" s="2">
        <v>0.13</v>
      </c>
      <c r="AV38" s="2">
        <v>0.28999999999999998</v>
      </c>
      <c r="AX38" s="2" t="s">
        <v>79</v>
      </c>
      <c r="AY38" s="2">
        <v>36.299999999999997</v>
      </c>
      <c r="AZ38" s="2">
        <v>21.5</v>
      </c>
      <c r="BA38" s="2" t="s">
        <v>92</v>
      </c>
      <c r="BB38" s="2"/>
      <c r="BC38" s="2">
        <v>94.2</v>
      </c>
      <c r="BE38" s="2" t="s">
        <v>79</v>
      </c>
      <c r="BF38" s="2">
        <v>8.07</v>
      </c>
      <c r="BG38" s="2">
        <v>4.04</v>
      </c>
      <c r="BH38" s="2" t="s">
        <v>92</v>
      </c>
      <c r="BI38" s="2"/>
      <c r="BJ38" s="2">
        <v>1.45</v>
      </c>
    </row>
    <row r="39" spans="1:62" ht="20" customHeight="1" x14ac:dyDescent="0.2">
      <c r="A39" s="2" t="s">
        <v>80</v>
      </c>
      <c r="B39" s="2">
        <v>27.7</v>
      </c>
      <c r="C39" s="2">
        <v>41</v>
      </c>
      <c r="D39" s="2" t="s">
        <v>93</v>
      </c>
      <c r="E39" s="2">
        <v>41.1</v>
      </c>
      <c r="F39" s="2">
        <v>42.6</v>
      </c>
      <c r="H39" s="2"/>
      <c r="I39" s="2"/>
      <c r="J39" s="2"/>
      <c r="K39" s="2" t="s">
        <v>102</v>
      </c>
      <c r="L39" s="2"/>
      <c r="M39" s="2">
        <v>75.8</v>
      </c>
      <c r="O39" s="2"/>
      <c r="P39" s="2"/>
      <c r="Q39" s="2"/>
      <c r="R39" s="2" t="s">
        <v>102</v>
      </c>
      <c r="S39" s="2"/>
      <c r="T39" s="2">
        <v>0.28999999999999998</v>
      </c>
      <c r="V39" s="2" t="s">
        <v>80</v>
      </c>
      <c r="W39" s="2">
        <v>13.4</v>
      </c>
      <c r="X39" s="2">
        <v>12.4</v>
      </c>
      <c r="Y39" s="2" t="s">
        <v>93</v>
      </c>
      <c r="Z39" s="2">
        <v>0.42</v>
      </c>
      <c r="AA39" s="2">
        <v>0.28999999999999998</v>
      </c>
      <c r="AC39" s="2" t="s">
        <v>80</v>
      </c>
      <c r="AD39" s="2">
        <v>0.86</v>
      </c>
      <c r="AE39" s="2">
        <v>1.87</v>
      </c>
      <c r="AF39" s="2" t="s">
        <v>93</v>
      </c>
      <c r="AG39" s="2">
        <v>1.0900000000000001</v>
      </c>
      <c r="AH39" s="2">
        <v>1.95</v>
      </c>
      <c r="AJ39" s="2" t="s">
        <v>80</v>
      </c>
      <c r="AK39" s="2">
        <v>41.3</v>
      </c>
      <c r="AL39" s="2">
        <v>23.6</v>
      </c>
      <c r="AM39" s="2" t="s">
        <v>93</v>
      </c>
      <c r="AN39" s="2">
        <v>44.7</v>
      </c>
      <c r="AO39" s="2">
        <v>54.7</v>
      </c>
      <c r="AQ39" s="2"/>
      <c r="AR39" s="2"/>
      <c r="AS39" s="2"/>
      <c r="AT39" s="2" t="s">
        <v>102</v>
      </c>
      <c r="AU39" s="2"/>
      <c r="AV39" s="2">
        <v>0.35</v>
      </c>
      <c r="AX39" s="2" t="s">
        <v>80</v>
      </c>
      <c r="AY39" s="2">
        <v>43.9</v>
      </c>
      <c r="AZ39" s="2">
        <v>30.7</v>
      </c>
      <c r="BA39" s="2" t="s">
        <v>93</v>
      </c>
      <c r="BB39" s="2">
        <v>51.6</v>
      </c>
      <c r="BC39" s="2">
        <v>57.5</v>
      </c>
      <c r="BE39" s="2" t="s">
        <v>80</v>
      </c>
      <c r="BF39" s="2">
        <v>4.3899999999999997</v>
      </c>
      <c r="BG39" s="2">
        <v>7.84</v>
      </c>
      <c r="BH39" s="2" t="s">
        <v>93</v>
      </c>
      <c r="BI39" s="2">
        <v>10.3</v>
      </c>
      <c r="BJ39" s="2">
        <v>9.7899999999999991</v>
      </c>
    </row>
    <row r="40" spans="1:62" ht="20" customHeight="1" x14ac:dyDescent="0.2">
      <c r="A40" s="2" t="s">
        <v>81</v>
      </c>
      <c r="B40" s="2">
        <v>78.2</v>
      </c>
      <c r="C40" s="2">
        <v>82.9</v>
      </c>
      <c r="D40" s="2" t="s">
        <v>94</v>
      </c>
      <c r="E40" s="2">
        <v>34.299999999999997</v>
      </c>
      <c r="F40" s="2">
        <v>48.9</v>
      </c>
      <c r="H40" s="2"/>
      <c r="I40" s="2"/>
      <c r="J40" s="2"/>
      <c r="K40" s="2" t="s">
        <v>103</v>
      </c>
      <c r="L40" s="2"/>
      <c r="M40" s="2">
        <v>18.899999999999999</v>
      </c>
      <c r="O40" s="2"/>
      <c r="P40" s="2"/>
      <c r="Q40" s="2"/>
      <c r="R40" s="2" t="s">
        <v>103</v>
      </c>
      <c r="S40" s="2"/>
      <c r="T40" s="2">
        <v>9.4499999999999993</v>
      </c>
      <c r="V40" s="2" t="s">
        <v>81</v>
      </c>
      <c r="W40" s="2">
        <v>6.59</v>
      </c>
      <c r="X40" s="2">
        <v>1.28</v>
      </c>
      <c r="Y40" s="2" t="s">
        <v>94</v>
      </c>
      <c r="Z40" s="2">
        <v>5.07</v>
      </c>
      <c r="AA40" s="2">
        <v>1.65</v>
      </c>
      <c r="AC40" s="2" t="s">
        <v>81</v>
      </c>
      <c r="AD40" s="2">
        <v>3.85</v>
      </c>
      <c r="AE40" s="2">
        <v>2.68</v>
      </c>
      <c r="AF40" s="2" t="s">
        <v>94</v>
      </c>
      <c r="AG40" s="2">
        <v>0.46</v>
      </c>
      <c r="AH40" s="2">
        <v>1.21</v>
      </c>
      <c r="AJ40" s="2" t="s">
        <v>81</v>
      </c>
      <c r="AK40" s="2">
        <v>29.9</v>
      </c>
      <c r="AL40" s="2">
        <v>13.3</v>
      </c>
      <c r="AM40" s="2" t="s">
        <v>94</v>
      </c>
      <c r="AN40" s="2">
        <v>28.1</v>
      </c>
      <c r="AO40" s="2">
        <v>36.200000000000003</v>
      </c>
      <c r="AQ40" s="2"/>
      <c r="AR40" s="2"/>
      <c r="AS40" s="2"/>
      <c r="AT40" s="2" t="s">
        <v>103</v>
      </c>
      <c r="AU40" s="2"/>
      <c r="AV40" s="2">
        <v>1E-4</v>
      </c>
      <c r="AX40" s="2" t="s">
        <v>81</v>
      </c>
      <c r="AY40" s="2">
        <v>38.299999999999997</v>
      </c>
      <c r="AZ40" s="2">
        <v>24.3</v>
      </c>
      <c r="BA40" s="2" t="s">
        <v>94</v>
      </c>
      <c r="BB40" s="2">
        <v>35</v>
      </c>
      <c r="BC40" s="2">
        <v>44.1</v>
      </c>
      <c r="BE40" s="2" t="s">
        <v>81</v>
      </c>
      <c r="BF40" s="2">
        <v>18.7</v>
      </c>
      <c r="BG40" s="2">
        <v>17.600000000000001</v>
      </c>
      <c r="BH40" s="2" t="s">
        <v>94</v>
      </c>
      <c r="BI40" s="2">
        <v>20</v>
      </c>
      <c r="BJ40" s="2">
        <v>13.5</v>
      </c>
    </row>
    <row r="41" spans="1:62" ht="20" customHeight="1" x14ac:dyDescent="0.2">
      <c r="A41" s="2" t="s">
        <v>82</v>
      </c>
      <c r="B41" s="2">
        <v>27.9</v>
      </c>
      <c r="C41" s="2">
        <v>47</v>
      </c>
      <c r="D41" s="2" t="s">
        <v>95</v>
      </c>
      <c r="E41" s="2">
        <v>48.3</v>
      </c>
      <c r="F41" s="2">
        <v>39.5</v>
      </c>
      <c r="H41" s="2"/>
      <c r="I41" s="2"/>
      <c r="J41" s="2"/>
      <c r="K41" s="2" t="s">
        <v>104</v>
      </c>
      <c r="L41" s="2"/>
      <c r="M41" s="2">
        <v>79.2</v>
      </c>
      <c r="O41" s="2"/>
      <c r="P41" s="2"/>
      <c r="Q41" s="2"/>
      <c r="R41" s="2" t="s">
        <v>104</v>
      </c>
      <c r="S41" s="2"/>
      <c r="T41" s="2">
        <v>5.93</v>
      </c>
      <c r="V41" s="2" t="s">
        <v>82</v>
      </c>
      <c r="W41" s="2">
        <v>40.6</v>
      </c>
      <c r="X41" s="2">
        <v>26.5</v>
      </c>
      <c r="Y41" s="2" t="s">
        <v>95</v>
      </c>
      <c r="Z41" s="2">
        <v>0.21</v>
      </c>
      <c r="AA41" s="2">
        <v>1.48</v>
      </c>
      <c r="AC41" s="2" t="s">
        <v>82</v>
      </c>
      <c r="AD41" s="2">
        <v>0.48</v>
      </c>
      <c r="AE41" s="2">
        <v>1E-4</v>
      </c>
      <c r="AF41" s="2" t="s">
        <v>95</v>
      </c>
      <c r="AG41" s="2">
        <v>3.12</v>
      </c>
      <c r="AH41" s="2">
        <v>2.85</v>
      </c>
      <c r="AJ41" s="2" t="s">
        <v>82</v>
      </c>
      <c r="AK41" s="2">
        <v>10.5</v>
      </c>
      <c r="AL41" s="2">
        <v>22.3</v>
      </c>
      <c r="AM41" s="2" t="s">
        <v>95</v>
      </c>
      <c r="AN41" s="2">
        <v>27.9</v>
      </c>
      <c r="AO41" s="2">
        <v>29.6</v>
      </c>
      <c r="AQ41" s="2"/>
      <c r="AR41" s="2"/>
      <c r="AS41" s="2"/>
      <c r="AT41" s="2" t="s">
        <v>104</v>
      </c>
      <c r="AU41" s="2"/>
      <c r="AV41" s="2">
        <v>1E-4</v>
      </c>
      <c r="AX41" s="2" t="s">
        <v>82</v>
      </c>
      <c r="AY41" s="2">
        <v>9.7899999999999991</v>
      </c>
      <c r="AZ41" s="2">
        <v>22.3</v>
      </c>
      <c r="BA41" s="2" t="s">
        <v>95</v>
      </c>
      <c r="BB41" s="2">
        <v>11.9</v>
      </c>
      <c r="BC41" s="2">
        <v>15.1</v>
      </c>
      <c r="BE41" s="2" t="s">
        <v>82</v>
      </c>
      <c r="BF41" s="2">
        <v>15.3</v>
      </c>
      <c r="BG41" s="2">
        <v>37</v>
      </c>
      <c r="BH41" s="2" t="s">
        <v>95</v>
      </c>
      <c r="BI41" s="2">
        <v>7.5</v>
      </c>
      <c r="BJ41" s="2">
        <v>4.55</v>
      </c>
    </row>
    <row r="42" spans="1:62" ht="20" customHeight="1" x14ac:dyDescent="0.2">
      <c r="A42" s="2" t="s">
        <v>83</v>
      </c>
      <c r="B42" s="2">
        <v>17.7</v>
      </c>
      <c r="C42" s="2">
        <v>49.9</v>
      </c>
      <c r="D42" s="2" t="s">
        <v>96</v>
      </c>
      <c r="E42" s="2">
        <v>11.6</v>
      </c>
      <c r="F42" s="2">
        <v>12.4</v>
      </c>
      <c r="H42" s="2"/>
      <c r="I42" s="2"/>
      <c r="J42" s="2"/>
      <c r="K42" s="2" t="s">
        <v>105</v>
      </c>
      <c r="L42" s="2"/>
      <c r="M42" s="2">
        <v>25.2</v>
      </c>
      <c r="O42" s="2"/>
      <c r="P42" s="2"/>
      <c r="Q42" s="2"/>
      <c r="R42" s="2" t="s">
        <v>105</v>
      </c>
      <c r="S42" s="2"/>
      <c r="T42" s="2">
        <v>1.61</v>
      </c>
      <c r="V42" s="2" t="s">
        <v>83</v>
      </c>
      <c r="W42" s="2">
        <v>4.5199999999999996</v>
      </c>
      <c r="X42" s="2">
        <v>0.6</v>
      </c>
      <c r="Y42" s="2" t="s">
        <v>96</v>
      </c>
      <c r="Z42" s="2">
        <v>1E-4</v>
      </c>
      <c r="AA42" s="2">
        <v>1E-4</v>
      </c>
      <c r="AC42" s="2" t="s">
        <v>83</v>
      </c>
      <c r="AD42" s="2">
        <v>8.67</v>
      </c>
      <c r="AE42" s="2">
        <v>10.1</v>
      </c>
      <c r="AF42" s="2" t="s">
        <v>96</v>
      </c>
      <c r="AG42" s="2">
        <v>1E-4</v>
      </c>
      <c r="AH42" s="2">
        <v>1E-4</v>
      </c>
      <c r="AJ42" s="2" t="s">
        <v>83</v>
      </c>
      <c r="AK42" s="2">
        <v>61.9</v>
      </c>
      <c r="AL42" s="2">
        <v>24.5</v>
      </c>
      <c r="AM42" s="2" t="s">
        <v>96</v>
      </c>
      <c r="AN42" s="2">
        <v>15.8</v>
      </c>
      <c r="AO42" s="2">
        <v>0.52</v>
      </c>
      <c r="AQ42" s="2"/>
      <c r="AR42" s="2"/>
      <c r="AS42" s="2"/>
      <c r="AT42" s="2" t="s">
        <v>105</v>
      </c>
      <c r="AU42" s="2"/>
      <c r="AV42" s="2">
        <v>7.2999999999999995E-2</v>
      </c>
      <c r="AX42" s="2" t="s">
        <v>83</v>
      </c>
      <c r="AY42" s="2">
        <v>89.7</v>
      </c>
      <c r="AZ42" s="2">
        <v>73</v>
      </c>
      <c r="BA42" s="2" t="s">
        <v>96</v>
      </c>
      <c r="BB42" s="2">
        <v>13.2</v>
      </c>
      <c r="BC42" s="2">
        <v>29.4</v>
      </c>
      <c r="BE42" s="2" t="s">
        <v>83</v>
      </c>
      <c r="BF42" s="2">
        <v>7.9</v>
      </c>
      <c r="BG42" s="2">
        <v>4.01</v>
      </c>
      <c r="BH42" s="2" t="s">
        <v>96</v>
      </c>
      <c r="BI42" s="2">
        <v>10.5</v>
      </c>
      <c r="BJ42" s="2">
        <v>1.03</v>
      </c>
    </row>
    <row r="43" spans="1:62" ht="20" customHeight="1" x14ac:dyDescent="0.2">
      <c r="B43" s="17"/>
      <c r="C43" s="2"/>
      <c r="D43" s="2" t="s">
        <v>97</v>
      </c>
      <c r="E43" s="2">
        <v>1.5</v>
      </c>
      <c r="F43" s="2">
        <v>1.72</v>
      </c>
      <c r="V43" s="2"/>
      <c r="W43" s="2"/>
      <c r="X43" s="2"/>
      <c r="Y43" s="2" t="s">
        <v>97</v>
      </c>
      <c r="Z43" s="2">
        <v>3.82</v>
      </c>
      <c r="AA43" s="2">
        <v>2.97</v>
      </c>
      <c r="AC43" s="2"/>
      <c r="AD43" s="2"/>
      <c r="AE43" s="2"/>
      <c r="AF43" s="2" t="s">
        <v>97</v>
      </c>
      <c r="AG43" s="2">
        <v>3.18</v>
      </c>
      <c r="AH43" s="2">
        <v>2.16</v>
      </c>
      <c r="AJ43" s="2"/>
      <c r="AK43" s="2"/>
      <c r="AL43" s="2"/>
      <c r="AM43" s="2" t="s">
        <v>97</v>
      </c>
      <c r="AN43" s="2">
        <v>29.9</v>
      </c>
      <c r="AO43" s="2">
        <v>30.8</v>
      </c>
      <c r="AX43" s="2"/>
      <c r="AY43" s="2"/>
      <c r="AZ43" s="2"/>
      <c r="BA43" s="2" t="s">
        <v>97</v>
      </c>
      <c r="BB43" s="2">
        <v>51.6</v>
      </c>
      <c r="BC43" s="2">
        <v>61.4</v>
      </c>
      <c r="BE43" s="2"/>
      <c r="BF43" s="2"/>
      <c r="BG43" s="2"/>
      <c r="BH43" s="2" t="s">
        <v>97</v>
      </c>
      <c r="BI43" s="2">
        <v>7.01</v>
      </c>
      <c r="BJ43" s="2">
        <v>45.4</v>
      </c>
    </row>
    <row r="44" spans="1:62" ht="20" customHeight="1" x14ac:dyDescent="0.2">
      <c r="B44" s="17"/>
      <c r="C44" s="2"/>
      <c r="D44" s="2" t="s">
        <v>98</v>
      </c>
      <c r="E44" s="2">
        <v>7.51</v>
      </c>
      <c r="F44" s="2">
        <v>22.3</v>
      </c>
      <c r="V44" s="2"/>
      <c r="W44" s="2"/>
      <c r="X44" s="2"/>
      <c r="Y44" s="2" t="s">
        <v>98</v>
      </c>
      <c r="Z44" s="2">
        <v>5.38</v>
      </c>
      <c r="AA44" s="2">
        <v>0.88</v>
      </c>
      <c r="AC44" s="2"/>
      <c r="AD44" s="2"/>
      <c r="AE44" s="2"/>
      <c r="AF44" s="2" t="s">
        <v>98</v>
      </c>
      <c r="AG44" s="2">
        <v>1.42</v>
      </c>
      <c r="AH44" s="2">
        <v>1.89</v>
      </c>
      <c r="AJ44" s="2"/>
      <c r="AK44" s="2"/>
      <c r="AL44" s="2"/>
      <c r="AM44" s="2" t="s">
        <v>98</v>
      </c>
      <c r="AN44" s="2">
        <v>11.9</v>
      </c>
      <c r="AO44" s="2">
        <v>27</v>
      </c>
      <c r="AX44" s="2"/>
      <c r="AY44" s="2"/>
      <c r="AZ44" s="2"/>
      <c r="BA44" s="2" t="s">
        <v>98</v>
      </c>
      <c r="BB44" s="2">
        <v>27.5</v>
      </c>
      <c r="BC44" s="2">
        <v>30.9</v>
      </c>
      <c r="BE44" s="2"/>
      <c r="BF44" s="2"/>
      <c r="BG44" s="2"/>
      <c r="BH44" s="2" t="s">
        <v>98</v>
      </c>
      <c r="BI44" s="2">
        <v>11.7</v>
      </c>
      <c r="BJ44" s="2">
        <v>28.7</v>
      </c>
    </row>
    <row r="45" spans="1:62" ht="20" customHeight="1" x14ac:dyDescent="0.2">
      <c r="B45" s="17"/>
      <c r="C45" s="2"/>
      <c r="D45" s="2" t="s">
        <v>99</v>
      </c>
      <c r="E45" s="2">
        <v>10.8</v>
      </c>
      <c r="F45" s="2">
        <v>11.6</v>
      </c>
      <c r="V45" s="2"/>
      <c r="W45" s="2"/>
      <c r="X45" s="2"/>
      <c r="Y45" s="2" t="s">
        <v>99</v>
      </c>
      <c r="Z45" s="2">
        <v>2.15</v>
      </c>
      <c r="AA45" s="2">
        <v>1.94</v>
      </c>
      <c r="AC45" s="2"/>
      <c r="AD45" s="2"/>
      <c r="AE45" s="2"/>
      <c r="AF45" s="2" t="s">
        <v>99</v>
      </c>
      <c r="AG45" s="2">
        <v>1.08</v>
      </c>
      <c r="AH45" s="2">
        <v>10.7</v>
      </c>
      <c r="AJ45" s="2"/>
      <c r="AK45" s="2"/>
      <c r="AL45" s="2"/>
      <c r="AM45" s="2" t="s">
        <v>99</v>
      </c>
      <c r="AN45" s="2">
        <v>39.799999999999997</v>
      </c>
      <c r="AO45" s="2">
        <v>1.94</v>
      </c>
      <c r="AX45" s="2"/>
      <c r="AY45" s="2"/>
      <c r="AZ45" s="2"/>
      <c r="BA45" s="2" t="s">
        <v>99</v>
      </c>
      <c r="BB45" s="2">
        <v>39.799999999999997</v>
      </c>
      <c r="BC45" s="2">
        <v>81.099999999999994</v>
      </c>
      <c r="BE45" s="2"/>
      <c r="BF45" s="2"/>
      <c r="BG45" s="2"/>
      <c r="BH45" s="2" t="s">
        <v>99</v>
      </c>
      <c r="BI45" s="2">
        <v>5.38</v>
      </c>
      <c r="BJ45" s="2">
        <v>2.91</v>
      </c>
    </row>
    <row r="46" spans="1:62" ht="20" customHeight="1" x14ac:dyDescent="0.2">
      <c r="B46" s="2"/>
      <c r="D46" s="2" t="s">
        <v>100</v>
      </c>
      <c r="E46" s="2">
        <v>21.1</v>
      </c>
      <c r="F46" s="2">
        <v>18</v>
      </c>
      <c r="V46" s="2"/>
      <c r="W46" s="2"/>
      <c r="X46" s="2"/>
      <c r="Y46" s="2" t="s">
        <v>100</v>
      </c>
      <c r="Z46" s="2">
        <v>0.53</v>
      </c>
      <c r="AA46" s="2">
        <v>2.46</v>
      </c>
      <c r="AC46" s="2"/>
      <c r="AD46" s="2"/>
      <c r="AE46" s="2"/>
      <c r="AF46" s="2" t="s">
        <v>100</v>
      </c>
      <c r="AG46" s="2">
        <v>1.32</v>
      </c>
      <c r="AH46" s="2">
        <v>3.52</v>
      </c>
      <c r="AJ46" s="2"/>
      <c r="AK46" s="2"/>
      <c r="AL46" s="2"/>
      <c r="AM46" s="2" t="s">
        <v>100</v>
      </c>
      <c r="AN46" s="2">
        <v>12.2</v>
      </c>
      <c r="AO46" s="2">
        <v>13.7</v>
      </c>
      <c r="AX46" s="2"/>
      <c r="AY46" s="2"/>
      <c r="AZ46" s="2"/>
      <c r="BA46" s="2" t="s">
        <v>100</v>
      </c>
      <c r="BB46" s="2">
        <v>24.1</v>
      </c>
      <c r="BC46" s="2">
        <v>26.4</v>
      </c>
      <c r="BE46" s="2"/>
      <c r="BF46" s="2"/>
      <c r="BG46" s="2"/>
      <c r="BH46" s="2" t="s">
        <v>100</v>
      </c>
      <c r="BI46" s="2">
        <v>3.44</v>
      </c>
      <c r="BJ46" s="2">
        <v>2.46</v>
      </c>
    </row>
    <row r="47" spans="1:62" ht="20" customHeight="1" x14ac:dyDescent="0.2">
      <c r="D47" s="2" t="s">
        <v>101</v>
      </c>
      <c r="E47" s="2">
        <v>39.4</v>
      </c>
      <c r="F47" s="2">
        <v>33.4</v>
      </c>
      <c r="V47" s="2"/>
      <c r="W47" s="2"/>
      <c r="X47" s="2"/>
      <c r="Y47" s="2" t="s">
        <v>101</v>
      </c>
      <c r="Z47" s="2">
        <v>3.1</v>
      </c>
      <c r="AA47" s="2">
        <v>17.899999999999999</v>
      </c>
      <c r="AC47" s="2"/>
      <c r="AD47" s="2"/>
      <c r="AE47" s="2"/>
      <c r="AF47" s="2" t="s">
        <v>101</v>
      </c>
      <c r="AG47" s="2">
        <v>1.62</v>
      </c>
      <c r="AH47" s="2">
        <v>6.59</v>
      </c>
      <c r="AJ47" s="2"/>
      <c r="AK47" s="2"/>
      <c r="AL47" s="2"/>
      <c r="AM47" s="2" t="s">
        <v>101</v>
      </c>
      <c r="AN47" s="2">
        <v>22.8</v>
      </c>
      <c r="AO47" s="2">
        <v>0.44</v>
      </c>
      <c r="AX47" s="2"/>
      <c r="AY47" s="2"/>
      <c r="AZ47" s="2"/>
      <c r="BA47" s="2" t="s">
        <v>101</v>
      </c>
      <c r="BB47" s="2">
        <v>18.899999999999999</v>
      </c>
      <c r="BC47" s="2">
        <v>45.5</v>
      </c>
      <c r="BE47" s="2"/>
      <c r="BF47" s="2"/>
      <c r="BG47" s="2"/>
      <c r="BH47" s="2" t="s">
        <v>101</v>
      </c>
      <c r="BI47" s="2">
        <v>3.37</v>
      </c>
      <c r="BJ47" s="2">
        <v>0.15</v>
      </c>
    </row>
    <row r="48" spans="1:62" ht="20" customHeight="1" x14ac:dyDescent="0.2">
      <c r="D48" s="2" t="s">
        <v>102</v>
      </c>
      <c r="E48" s="2"/>
      <c r="F48" s="2">
        <v>65.599999999999994</v>
      </c>
      <c r="V48" s="2"/>
      <c r="W48" s="2"/>
      <c r="X48" s="2"/>
      <c r="Y48" s="2" t="s">
        <v>102</v>
      </c>
      <c r="Z48" s="2"/>
      <c r="AA48" s="2">
        <v>0.89</v>
      </c>
      <c r="AC48" s="2"/>
      <c r="AD48" s="2"/>
      <c r="AE48" s="2"/>
      <c r="AF48" s="2" t="s">
        <v>102</v>
      </c>
      <c r="AG48" s="2"/>
      <c r="AH48" s="2">
        <v>4.66</v>
      </c>
      <c r="AJ48" s="2"/>
      <c r="AK48" s="2"/>
      <c r="AL48" s="2"/>
      <c r="AM48" s="2" t="s">
        <v>102</v>
      </c>
      <c r="AN48" s="2"/>
      <c r="AO48" s="2">
        <v>0.89</v>
      </c>
      <c r="AX48" s="2"/>
      <c r="AY48" s="2"/>
      <c r="AZ48" s="2"/>
      <c r="BA48" s="2" t="s">
        <v>102</v>
      </c>
      <c r="BB48" s="2"/>
      <c r="BC48" s="2">
        <v>59.1</v>
      </c>
      <c r="BE48" s="2"/>
      <c r="BF48" s="2"/>
      <c r="BG48" s="2"/>
      <c r="BH48" s="2" t="s">
        <v>102</v>
      </c>
      <c r="BI48" s="2"/>
      <c r="BJ48" s="2">
        <v>6.3E-2</v>
      </c>
    </row>
    <row r="49" spans="1:62" ht="20" customHeight="1" x14ac:dyDescent="0.2">
      <c r="D49" s="2" t="s">
        <v>103</v>
      </c>
      <c r="E49" s="2"/>
      <c r="F49" s="2">
        <v>6.78</v>
      </c>
      <c r="V49" s="2"/>
      <c r="W49" s="2"/>
      <c r="X49" s="2"/>
      <c r="Y49" s="2" t="s">
        <v>103</v>
      </c>
      <c r="Z49" s="2"/>
      <c r="AA49" s="2">
        <v>1E-4</v>
      </c>
      <c r="AC49" s="2"/>
      <c r="AD49" s="2"/>
      <c r="AE49" s="2"/>
      <c r="AF49" s="2" t="s">
        <v>103</v>
      </c>
      <c r="AG49" s="2"/>
      <c r="AH49" s="2">
        <v>0.79</v>
      </c>
      <c r="AJ49" s="2"/>
      <c r="AK49" s="2"/>
      <c r="AL49" s="2"/>
      <c r="AM49" s="2" t="s">
        <v>103</v>
      </c>
      <c r="AN49" s="2"/>
      <c r="AO49" s="2">
        <v>1.57</v>
      </c>
      <c r="AX49" s="2"/>
      <c r="AY49" s="2"/>
      <c r="AZ49" s="2"/>
      <c r="BA49" s="2" t="s">
        <v>103</v>
      </c>
      <c r="BB49" s="2"/>
      <c r="BC49" s="2">
        <v>34.6</v>
      </c>
      <c r="BE49" s="2"/>
      <c r="BF49" s="2"/>
      <c r="BG49" s="2"/>
      <c r="BH49" s="2" t="s">
        <v>103</v>
      </c>
      <c r="BI49" s="2"/>
      <c r="BJ49" s="2">
        <v>3.15</v>
      </c>
    </row>
    <row r="50" spans="1:62" ht="20" customHeight="1" x14ac:dyDescent="0.2">
      <c r="D50" s="2" t="s">
        <v>104</v>
      </c>
      <c r="E50" s="2"/>
      <c r="F50" s="2">
        <v>23.8</v>
      </c>
      <c r="V50" s="2"/>
      <c r="W50" s="2"/>
      <c r="X50" s="2"/>
      <c r="Y50" s="2" t="s">
        <v>203</v>
      </c>
      <c r="Z50" s="2"/>
      <c r="AA50" s="2">
        <v>3.39</v>
      </c>
      <c r="AC50" s="2"/>
      <c r="AD50" s="2"/>
      <c r="AE50" s="2"/>
      <c r="AF50" s="2" t="s">
        <v>104</v>
      </c>
      <c r="AG50" s="2"/>
      <c r="AH50" s="2">
        <v>10.199999999999999</v>
      </c>
      <c r="AJ50" s="2"/>
      <c r="AK50" s="2"/>
      <c r="AL50" s="2"/>
      <c r="AM50" s="2" t="s">
        <v>104</v>
      </c>
      <c r="AN50" s="2"/>
      <c r="AO50" s="2">
        <v>1E-4</v>
      </c>
      <c r="AX50" s="2"/>
      <c r="AY50" s="2"/>
      <c r="AZ50" s="2"/>
      <c r="BA50" s="2" t="s">
        <v>104</v>
      </c>
      <c r="BB50" s="2"/>
      <c r="BC50" s="2">
        <v>89.8</v>
      </c>
      <c r="BE50" s="2"/>
      <c r="BF50" s="2"/>
      <c r="BG50" s="2"/>
      <c r="BH50" s="2" t="s">
        <v>104</v>
      </c>
      <c r="BI50" s="2"/>
      <c r="BJ50" s="2">
        <v>0.42</v>
      </c>
    </row>
    <row r="51" spans="1:62" ht="20" customHeight="1" x14ac:dyDescent="0.2">
      <c r="D51" s="2" t="s">
        <v>105</v>
      </c>
      <c r="E51" s="2"/>
      <c r="F51" s="2">
        <v>36.700000000000003</v>
      </c>
      <c r="V51" s="2"/>
      <c r="W51" s="2"/>
      <c r="X51" s="2"/>
      <c r="Y51" s="2" t="s">
        <v>105</v>
      </c>
      <c r="Z51" s="2"/>
      <c r="AA51" s="2">
        <v>0.37</v>
      </c>
      <c r="AC51" s="2"/>
      <c r="AD51" s="2"/>
      <c r="AE51" s="2"/>
      <c r="AF51" s="2" t="s">
        <v>105</v>
      </c>
      <c r="AG51" s="2"/>
      <c r="AH51" s="2">
        <v>2.35</v>
      </c>
      <c r="AJ51" s="2"/>
      <c r="AK51" s="2"/>
      <c r="AL51" s="2"/>
      <c r="AM51" s="2" t="s">
        <v>105</v>
      </c>
      <c r="AN51" s="2"/>
      <c r="AO51" s="2">
        <v>3.3</v>
      </c>
      <c r="AX51" s="2"/>
      <c r="AY51" s="2"/>
      <c r="AZ51" s="2"/>
      <c r="BA51" s="2" t="s">
        <v>105</v>
      </c>
      <c r="BB51" s="2"/>
      <c r="BC51" s="2">
        <v>70.3</v>
      </c>
      <c r="BE51" s="2"/>
      <c r="BF51" s="2"/>
      <c r="BG51" s="2"/>
      <c r="BH51" s="2" t="s">
        <v>105</v>
      </c>
      <c r="BI51" s="2"/>
      <c r="BJ51" s="2">
        <v>7.2999999999999995E-2</v>
      </c>
    </row>
    <row r="53" spans="1:62" ht="20" customHeight="1" x14ac:dyDescent="0.2">
      <c r="A53" s="8"/>
      <c r="B53" s="74" t="s">
        <v>183</v>
      </c>
      <c r="C53" s="74"/>
      <c r="D53" s="74"/>
      <c r="E53" s="74"/>
      <c r="F53" s="74"/>
      <c r="H53" s="8"/>
      <c r="I53" s="74" t="s">
        <v>201</v>
      </c>
      <c r="J53" s="74"/>
      <c r="K53" s="74"/>
      <c r="L53" s="74"/>
      <c r="M53" s="74"/>
      <c r="O53" s="8"/>
      <c r="P53" s="74" t="s">
        <v>202</v>
      </c>
      <c r="Q53" s="74"/>
      <c r="R53" s="74"/>
      <c r="S53" s="74"/>
      <c r="T53" s="74"/>
      <c r="V53" s="8"/>
      <c r="W53" s="74" t="s">
        <v>205</v>
      </c>
      <c r="X53" s="74"/>
      <c r="Y53" s="74"/>
      <c r="Z53" s="74"/>
      <c r="AA53" s="74"/>
      <c r="AC53" s="8"/>
      <c r="AD53" s="74" t="s">
        <v>204</v>
      </c>
      <c r="AE53" s="74"/>
      <c r="AF53" s="74"/>
      <c r="AG53" s="74"/>
      <c r="AH53" s="74"/>
      <c r="AJ53" s="8"/>
      <c r="AK53" s="74" t="s">
        <v>206</v>
      </c>
      <c r="AL53" s="74"/>
      <c r="AM53" s="74"/>
      <c r="AN53" s="74"/>
      <c r="AO53" s="74"/>
      <c r="AQ53" s="8"/>
      <c r="AR53" s="74" t="s">
        <v>207</v>
      </c>
      <c r="AS53" s="74"/>
      <c r="AT53" s="74"/>
      <c r="AU53" s="74"/>
      <c r="AV53" s="74"/>
      <c r="AX53" s="8"/>
      <c r="AY53" s="74" t="s">
        <v>208</v>
      </c>
      <c r="AZ53" s="74"/>
      <c r="BA53" s="74"/>
      <c r="BB53" s="74"/>
      <c r="BC53" s="74"/>
      <c r="BE53" s="8"/>
      <c r="BF53" s="74" t="s">
        <v>209</v>
      </c>
      <c r="BG53" s="74"/>
      <c r="BH53" s="74"/>
      <c r="BI53" s="74"/>
      <c r="BJ53" s="74"/>
    </row>
    <row r="54" spans="1:62" ht="20" customHeight="1" x14ac:dyDescent="0.2">
      <c r="A54" s="77" t="s">
        <v>51</v>
      </c>
      <c r="B54" s="85" t="s">
        <v>106</v>
      </c>
      <c r="C54" s="85"/>
      <c r="D54" s="77" t="s">
        <v>51</v>
      </c>
      <c r="E54" s="85" t="s">
        <v>180</v>
      </c>
      <c r="F54" s="85"/>
      <c r="H54" s="77" t="s">
        <v>51</v>
      </c>
      <c r="I54" s="85" t="s">
        <v>106</v>
      </c>
      <c r="J54" s="85"/>
      <c r="K54" s="77" t="s">
        <v>51</v>
      </c>
      <c r="L54" s="85" t="s">
        <v>180</v>
      </c>
      <c r="M54" s="85"/>
      <c r="O54" s="77" t="s">
        <v>51</v>
      </c>
      <c r="P54" s="85" t="s">
        <v>106</v>
      </c>
      <c r="Q54" s="85"/>
      <c r="R54" s="77" t="s">
        <v>51</v>
      </c>
      <c r="S54" s="85" t="s">
        <v>180</v>
      </c>
      <c r="T54" s="85"/>
      <c r="V54" s="77" t="s">
        <v>51</v>
      </c>
      <c r="W54" s="85" t="s">
        <v>106</v>
      </c>
      <c r="X54" s="85"/>
      <c r="Y54" s="77" t="s">
        <v>51</v>
      </c>
      <c r="Z54" s="85" t="s">
        <v>180</v>
      </c>
      <c r="AA54" s="85"/>
      <c r="AC54" s="77" t="s">
        <v>51</v>
      </c>
      <c r="AD54" s="85" t="s">
        <v>106</v>
      </c>
      <c r="AE54" s="85"/>
      <c r="AF54" s="77" t="s">
        <v>51</v>
      </c>
      <c r="AG54" s="85" t="s">
        <v>180</v>
      </c>
      <c r="AH54" s="85"/>
      <c r="AJ54" s="77" t="s">
        <v>51</v>
      </c>
      <c r="AK54" s="85" t="s">
        <v>106</v>
      </c>
      <c r="AL54" s="85"/>
      <c r="AM54" s="77" t="s">
        <v>51</v>
      </c>
      <c r="AN54" s="85" t="s">
        <v>180</v>
      </c>
      <c r="AO54" s="85"/>
      <c r="AQ54" s="77" t="s">
        <v>51</v>
      </c>
      <c r="AR54" s="85" t="s">
        <v>106</v>
      </c>
      <c r="AS54" s="85"/>
      <c r="AT54" s="77" t="s">
        <v>51</v>
      </c>
      <c r="AU54" s="85" t="s">
        <v>180</v>
      </c>
      <c r="AV54" s="85"/>
      <c r="AX54" s="77" t="s">
        <v>51</v>
      </c>
      <c r="AY54" s="85" t="s">
        <v>106</v>
      </c>
      <c r="AZ54" s="85"/>
      <c r="BA54" s="77" t="s">
        <v>51</v>
      </c>
      <c r="BB54" s="85" t="s">
        <v>180</v>
      </c>
      <c r="BC54" s="85"/>
      <c r="BE54" s="77" t="s">
        <v>51</v>
      </c>
      <c r="BF54" s="85" t="s">
        <v>106</v>
      </c>
      <c r="BG54" s="85"/>
      <c r="BH54" s="77" t="s">
        <v>51</v>
      </c>
      <c r="BI54" s="85" t="s">
        <v>180</v>
      </c>
      <c r="BJ54" s="85"/>
    </row>
    <row r="55" spans="1:62" ht="20" customHeight="1" x14ac:dyDescent="0.2">
      <c r="A55" s="78"/>
      <c r="B55" s="8" t="s">
        <v>125</v>
      </c>
      <c r="C55" s="8" t="s">
        <v>182</v>
      </c>
      <c r="D55" s="78"/>
      <c r="E55" s="8" t="s">
        <v>125</v>
      </c>
      <c r="F55" s="8" t="s">
        <v>182</v>
      </c>
      <c r="H55" s="78"/>
      <c r="I55" s="8" t="s">
        <v>125</v>
      </c>
      <c r="J55" s="8" t="s">
        <v>182</v>
      </c>
      <c r="K55" s="78"/>
      <c r="L55" s="8" t="s">
        <v>125</v>
      </c>
      <c r="M55" s="8" t="s">
        <v>182</v>
      </c>
      <c r="O55" s="78"/>
      <c r="P55" s="8" t="s">
        <v>125</v>
      </c>
      <c r="Q55" s="8" t="s">
        <v>182</v>
      </c>
      <c r="R55" s="78"/>
      <c r="S55" s="8" t="s">
        <v>125</v>
      </c>
      <c r="T55" s="8" t="s">
        <v>182</v>
      </c>
      <c r="V55" s="78"/>
      <c r="W55" s="8" t="s">
        <v>125</v>
      </c>
      <c r="X55" s="8" t="s">
        <v>182</v>
      </c>
      <c r="Y55" s="78"/>
      <c r="Z55" s="8" t="s">
        <v>125</v>
      </c>
      <c r="AA55" s="8" t="s">
        <v>182</v>
      </c>
      <c r="AC55" s="78"/>
      <c r="AD55" s="8" t="s">
        <v>125</v>
      </c>
      <c r="AE55" s="8" t="s">
        <v>182</v>
      </c>
      <c r="AF55" s="78"/>
      <c r="AG55" s="8" t="s">
        <v>125</v>
      </c>
      <c r="AH55" s="8" t="s">
        <v>182</v>
      </c>
      <c r="AJ55" s="78"/>
      <c r="AK55" s="8" t="s">
        <v>125</v>
      </c>
      <c r="AL55" s="8" t="s">
        <v>182</v>
      </c>
      <c r="AM55" s="78"/>
      <c r="AN55" s="8" t="s">
        <v>125</v>
      </c>
      <c r="AO55" s="8" t="s">
        <v>182</v>
      </c>
      <c r="AQ55" s="78"/>
      <c r="AR55" s="8" t="s">
        <v>125</v>
      </c>
      <c r="AS55" s="8" t="s">
        <v>182</v>
      </c>
      <c r="AT55" s="78"/>
      <c r="AU55" s="8" t="s">
        <v>125</v>
      </c>
      <c r="AV55" s="8" t="s">
        <v>182</v>
      </c>
      <c r="AX55" s="78"/>
      <c r="AY55" s="8" t="s">
        <v>125</v>
      </c>
      <c r="AZ55" s="8" t="s">
        <v>182</v>
      </c>
      <c r="BA55" s="78"/>
      <c r="BB55" s="8" t="s">
        <v>125</v>
      </c>
      <c r="BC55" s="8" t="s">
        <v>182</v>
      </c>
      <c r="BE55" s="78"/>
      <c r="BF55" s="8" t="s">
        <v>125</v>
      </c>
      <c r="BG55" s="8" t="s">
        <v>182</v>
      </c>
      <c r="BH55" s="78"/>
      <c r="BI55" s="8" t="s">
        <v>125</v>
      </c>
      <c r="BJ55" s="8" t="s">
        <v>182</v>
      </c>
    </row>
    <row r="56" spans="1:62" ht="20" customHeight="1" x14ac:dyDescent="0.2">
      <c r="A56" s="2" t="s">
        <v>71</v>
      </c>
      <c r="B56" s="2">
        <v>37</v>
      </c>
      <c r="C56" s="2">
        <v>31</v>
      </c>
      <c r="D56" s="2" t="s">
        <v>84</v>
      </c>
      <c r="E56" s="2">
        <v>70.099999999999994</v>
      </c>
      <c r="F56" s="2">
        <v>65</v>
      </c>
      <c r="H56" s="2" t="s">
        <v>77</v>
      </c>
      <c r="I56" s="2">
        <v>33.799999999999997</v>
      </c>
      <c r="J56" s="2">
        <v>37.299999999999997</v>
      </c>
      <c r="K56" s="2" t="s">
        <v>93</v>
      </c>
      <c r="L56" s="2">
        <v>28.7</v>
      </c>
      <c r="M56" s="2">
        <v>27.8</v>
      </c>
      <c r="O56" s="2" t="s">
        <v>77</v>
      </c>
      <c r="P56" s="2">
        <v>1.64</v>
      </c>
      <c r="Q56" s="2">
        <v>1.95</v>
      </c>
      <c r="R56" s="2" t="s">
        <v>93</v>
      </c>
      <c r="S56" s="2">
        <v>4.32</v>
      </c>
      <c r="T56" s="2">
        <v>24.4</v>
      </c>
      <c r="V56" s="2" t="s">
        <v>71</v>
      </c>
      <c r="W56" s="2">
        <v>0.99</v>
      </c>
      <c r="X56" s="2">
        <v>0.65</v>
      </c>
      <c r="Y56" s="2" t="s">
        <v>84</v>
      </c>
      <c r="Z56" s="2">
        <v>8.83</v>
      </c>
      <c r="AA56" s="2">
        <v>6.28</v>
      </c>
      <c r="AC56" s="2" t="s">
        <v>71</v>
      </c>
      <c r="AD56" s="2">
        <v>0.79</v>
      </c>
      <c r="AE56" s="2">
        <v>0.43</v>
      </c>
      <c r="AF56" s="2" t="s">
        <v>84</v>
      </c>
      <c r="AG56" s="2">
        <v>0.76</v>
      </c>
      <c r="AH56" s="2">
        <v>0.69</v>
      </c>
      <c r="AJ56" s="2" t="s">
        <v>71</v>
      </c>
      <c r="AK56" s="2">
        <v>2.42</v>
      </c>
      <c r="AL56" s="2">
        <v>1.62</v>
      </c>
      <c r="AM56" s="2" t="s">
        <v>84</v>
      </c>
      <c r="AN56" s="2">
        <v>8.83</v>
      </c>
      <c r="AO56" s="2">
        <v>6.77</v>
      </c>
      <c r="AQ56" s="2" t="s">
        <v>77</v>
      </c>
      <c r="AR56" s="2">
        <v>0.34</v>
      </c>
      <c r="AS56" s="2">
        <v>0.24</v>
      </c>
      <c r="AT56" s="2" t="s">
        <v>93</v>
      </c>
      <c r="AU56" s="2">
        <v>2.1800000000000002</v>
      </c>
      <c r="AV56" s="2">
        <v>1.3</v>
      </c>
      <c r="AX56" s="2" t="s">
        <v>71</v>
      </c>
      <c r="AY56" s="2">
        <v>2.46</v>
      </c>
      <c r="AZ56" s="2">
        <v>2.15</v>
      </c>
      <c r="BA56" s="2" t="s">
        <v>84</v>
      </c>
      <c r="BB56" s="2">
        <v>3.15</v>
      </c>
      <c r="BC56" s="2">
        <v>2.93</v>
      </c>
      <c r="BE56" s="2" t="s">
        <v>71</v>
      </c>
      <c r="BF56" s="2">
        <v>8.66</v>
      </c>
      <c r="BG56" s="2">
        <v>1.1100000000000001</v>
      </c>
      <c r="BH56" s="2" t="s">
        <v>84</v>
      </c>
      <c r="BI56" s="2">
        <v>8.0299999999999994</v>
      </c>
      <c r="BJ56" s="2">
        <v>9.15</v>
      </c>
    </row>
    <row r="57" spans="1:62" ht="20" customHeight="1" x14ac:dyDescent="0.2">
      <c r="A57" s="2" t="s">
        <v>72</v>
      </c>
      <c r="B57" s="2">
        <v>69.400000000000006</v>
      </c>
      <c r="C57" s="2">
        <v>60.1</v>
      </c>
      <c r="D57" s="2" t="s">
        <v>85</v>
      </c>
      <c r="E57" s="2">
        <v>52.9</v>
      </c>
      <c r="F57" s="2">
        <v>55.2</v>
      </c>
      <c r="H57" s="2" t="s">
        <v>78</v>
      </c>
      <c r="I57" s="2">
        <v>53.4</v>
      </c>
      <c r="J57" s="2">
        <v>53.8</v>
      </c>
      <c r="K57" s="2" t="s">
        <v>94</v>
      </c>
      <c r="L57" s="2">
        <v>32.700000000000003</v>
      </c>
      <c r="M57" s="2">
        <v>60.4</v>
      </c>
      <c r="O57" s="2" t="s">
        <v>78</v>
      </c>
      <c r="P57" s="2">
        <v>15.4</v>
      </c>
      <c r="Q57" s="2">
        <v>12.6</v>
      </c>
      <c r="R57" s="2" t="s">
        <v>94</v>
      </c>
      <c r="S57" s="2">
        <v>1.33</v>
      </c>
      <c r="T57" s="2">
        <v>1.94</v>
      </c>
      <c r="V57" s="2" t="s">
        <v>72</v>
      </c>
      <c r="W57" s="2">
        <v>0.28000000000000003</v>
      </c>
      <c r="X57" s="2">
        <v>0.36</v>
      </c>
      <c r="Y57" s="2" t="s">
        <v>85</v>
      </c>
      <c r="Z57" s="2">
        <v>10.6</v>
      </c>
      <c r="AA57" s="2">
        <v>19</v>
      </c>
      <c r="AC57" s="2" t="s">
        <v>72</v>
      </c>
      <c r="AD57" s="2">
        <v>0.31</v>
      </c>
      <c r="AE57" s="2">
        <v>1.34</v>
      </c>
      <c r="AF57" s="2" t="s">
        <v>85</v>
      </c>
      <c r="AG57" s="2">
        <v>2.2200000000000002</v>
      </c>
      <c r="AH57" s="2">
        <v>3.58</v>
      </c>
      <c r="AJ57" s="2" t="s">
        <v>72</v>
      </c>
      <c r="AK57" s="2">
        <v>2.1800000000000002</v>
      </c>
      <c r="AL57" s="2">
        <v>2.93</v>
      </c>
      <c r="AM57" s="2" t="s">
        <v>85</v>
      </c>
      <c r="AN57" s="2">
        <v>1</v>
      </c>
      <c r="AO57" s="2">
        <v>1.1000000000000001</v>
      </c>
      <c r="AQ57" s="2" t="s">
        <v>78</v>
      </c>
      <c r="AR57" s="2">
        <v>1.1200000000000001</v>
      </c>
      <c r="AS57" s="2">
        <v>1.41</v>
      </c>
      <c r="AT57" s="2" t="s">
        <v>94</v>
      </c>
      <c r="AU57" s="2">
        <v>0.72</v>
      </c>
      <c r="AV57" s="2">
        <v>0.86</v>
      </c>
      <c r="AX57" s="2" t="s">
        <v>72</v>
      </c>
      <c r="AY57" s="2">
        <v>2.66</v>
      </c>
      <c r="AZ57" s="2">
        <v>4.13</v>
      </c>
      <c r="BA57" s="2" t="s">
        <v>85</v>
      </c>
      <c r="BB57" s="2">
        <v>1.98</v>
      </c>
      <c r="BC57" s="2">
        <v>2.4</v>
      </c>
      <c r="BE57" s="2" t="s">
        <v>72</v>
      </c>
      <c r="BF57" s="2">
        <v>7.97</v>
      </c>
      <c r="BG57" s="2">
        <v>0.13</v>
      </c>
      <c r="BH57" s="2" t="s">
        <v>85</v>
      </c>
      <c r="BI57" s="2">
        <v>7.96</v>
      </c>
      <c r="BJ57" s="2">
        <v>2.58</v>
      </c>
    </row>
    <row r="58" spans="1:62" ht="20" customHeight="1" x14ac:dyDescent="0.2">
      <c r="A58" s="2" t="s">
        <v>73</v>
      </c>
      <c r="B58" s="2">
        <v>74.599999999999994</v>
      </c>
      <c r="C58" s="2">
        <v>65</v>
      </c>
      <c r="D58" s="2" t="s">
        <v>86</v>
      </c>
      <c r="E58" s="2">
        <v>38.700000000000003</v>
      </c>
      <c r="F58" s="2">
        <v>43.4</v>
      </c>
      <c r="H58" s="2" t="s">
        <v>79</v>
      </c>
      <c r="I58" s="2">
        <v>45.6</v>
      </c>
      <c r="J58" s="2">
        <v>39.700000000000003</v>
      </c>
      <c r="K58" s="2" t="s">
        <v>95</v>
      </c>
      <c r="L58" s="2">
        <v>47.7</v>
      </c>
      <c r="M58" s="2">
        <v>40.799999999999997</v>
      </c>
      <c r="O58" s="2" t="s">
        <v>79</v>
      </c>
      <c r="P58" s="2">
        <v>9.4</v>
      </c>
      <c r="Q58" s="2">
        <v>4.04</v>
      </c>
      <c r="R58" s="2" t="s">
        <v>95</v>
      </c>
      <c r="S58" s="2">
        <v>10.9</v>
      </c>
      <c r="T58" s="2">
        <v>11.2</v>
      </c>
      <c r="V58" s="2" t="s">
        <v>73</v>
      </c>
      <c r="W58" s="2">
        <v>0.75</v>
      </c>
      <c r="X58" s="2">
        <v>0.82</v>
      </c>
      <c r="Y58" s="2" t="s">
        <v>86</v>
      </c>
      <c r="Z58" s="2">
        <v>2.6</v>
      </c>
      <c r="AA58" s="2">
        <v>9.98</v>
      </c>
      <c r="AC58" s="2" t="s">
        <v>73</v>
      </c>
      <c r="AD58" s="2">
        <v>0.62</v>
      </c>
      <c r="AE58" s="2">
        <v>0.47</v>
      </c>
      <c r="AF58" s="2" t="s">
        <v>86</v>
      </c>
      <c r="AG58" s="2">
        <v>1</v>
      </c>
      <c r="AH58" s="2">
        <v>1.33</v>
      </c>
      <c r="AJ58" s="2" t="s">
        <v>73</v>
      </c>
      <c r="AK58" s="2">
        <v>0.92</v>
      </c>
      <c r="AL58" s="2">
        <v>0.73</v>
      </c>
      <c r="AM58" s="2" t="s">
        <v>86</v>
      </c>
      <c r="AN58" s="2">
        <v>4.8</v>
      </c>
      <c r="AO58" s="2">
        <v>3.79</v>
      </c>
      <c r="AQ58" s="2" t="s">
        <v>79</v>
      </c>
      <c r="AR58" s="2">
        <v>1.47</v>
      </c>
      <c r="AS58" s="2">
        <v>1.1200000000000001</v>
      </c>
      <c r="AT58" s="2" t="s">
        <v>95</v>
      </c>
      <c r="AU58" s="2">
        <v>0.55000000000000004</v>
      </c>
      <c r="AV58" s="2">
        <v>0.26</v>
      </c>
      <c r="AX58" s="2" t="s">
        <v>73</v>
      </c>
      <c r="AY58" s="2">
        <v>0.77</v>
      </c>
      <c r="AZ58" s="2">
        <v>1.95</v>
      </c>
      <c r="BA58" s="2" t="s">
        <v>86</v>
      </c>
      <c r="BB58" s="2">
        <v>2.3199999999999998</v>
      </c>
      <c r="BC58" s="2">
        <v>1.91</v>
      </c>
      <c r="BE58" s="2" t="s">
        <v>73</v>
      </c>
      <c r="BF58" s="2">
        <v>2.95</v>
      </c>
      <c r="BG58" s="2">
        <v>0.37</v>
      </c>
      <c r="BH58" s="2" t="s">
        <v>86</v>
      </c>
      <c r="BI58" s="2">
        <v>12.2</v>
      </c>
      <c r="BJ58" s="2">
        <v>2.5099999999999998</v>
      </c>
    </row>
    <row r="59" spans="1:62" ht="20" customHeight="1" x14ac:dyDescent="0.2">
      <c r="A59" s="2" t="s">
        <v>74</v>
      </c>
      <c r="B59" s="2">
        <v>88.8</v>
      </c>
      <c r="C59" s="2">
        <v>85.1</v>
      </c>
      <c r="D59" s="2" t="s">
        <v>87</v>
      </c>
      <c r="E59" s="2">
        <v>70.900000000000006</v>
      </c>
      <c r="F59" s="2">
        <v>59.4</v>
      </c>
      <c r="H59" s="2" t="s">
        <v>80</v>
      </c>
      <c r="I59" s="2">
        <v>29.3</v>
      </c>
      <c r="J59" s="2">
        <v>43.2</v>
      </c>
      <c r="K59" s="2" t="s">
        <v>96</v>
      </c>
      <c r="L59" s="2">
        <v>63.7</v>
      </c>
      <c r="M59" s="2">
        <v>52.9</v>
      </c>
      <c r="O59" s="2" t="s">
        <v>80</v>
      </c>
      <c r="P59" s="2">
        <v>3.59</v>
      </c>
      <c r="Q59" s="2">
        <v>1.74</v>
      </c>
      <c r="R59" s="2" t="s">
        <v>96</v>
      </c>
      <c r="S59" s="2">
        <v>4.96</v>
      </c>
      <c r="T59" s="2">
        <v>15.5</v>
      </c>
      <c r="V59" s="2" t="s">
        <v>74</v>
      </c>
      <c r="W59" s="2">
        <v>0.19</v>
      </c>
      <c r="X59" s="2">
        <v>0.44</v>
      </c>
      <c r="Y59" s="2" t="s">
        <v>87</v>
      </c>
      <c r="Z59" s="2">
        <v>1.6</v>
      </c>
      <c r="AA59" s="2">
        <v>1.37</v>
      </c>
      <c r="AC59" s="2" t="s">
        <v>74</v>
      </c>
      <c r="AD59" s="2">
        <v>0.38</v>
      </c>
      <c r="AE59" s="2">
        <v>0.8</v>
      </c>
      <c r="AF59" s="2" t="s">
        <v>87</v>
      </c>
      <c r="AG59" s="2">
        <v>0.75</v>
      </c>
      <c r="AH59" s="2">
        <v>0.79</v>
      </c>
      <c r="AJ59" s="2" t="s">
        <v>74</v>
      </c>
      <c r="AK59" s="2">
        <v>1.74</v>
      </c>
      <c r="AL59" s="2">
        <v>2.1800000000000002</v>
      </c>
      <c r="AM59" s="2" t="s">
        <v>87</v>
      </c>
      <c r="AN59" s="2">
        <v>2.87</v>
      </c>
      <c r="AO59" s="2">
        <v>3.92</v>
      </c>
      <c r="AQ59" s="2" t="s">
        <v>80</v>
      </c>
      <c r="AR59" s="2">
        <v>0.18</v>
      </c>
      <c r="AS59" s="2">
        <v>0.36</v>
      </c>
      <c r="AT59" s="2" t="s">
        <v>96</v>
      </c>
      <c r="AU59" s="2">
        <v>0.2</v>
      </c>
      <c r="AV59" s="2">
        <v>0.3</v>
      </c>
      <c r="AX59" s="2" t="s">
        <v>74</v>
      </c>
      <c r="AY59" s="2">
        <v>1.55</v>
      </c>
      <c r="AZ59" s="2">
        <v>2.86</v>
      </c>
      <c r="BA59" s="2" t="s">
        <v>87</v>
      </c>
      <c r="BB59" s="2">
        <v>1.93</v>
      </c>
      <c r="BC59" s="2">
        <v>3.8</v>
      </c>
      <c r="BE59" s="2" t="s">
        <v>74</v>
      </c>
      <c r="BF59" s="2">
        <v>4.16</v>
      </c>
      <c r="BG59" s="2">
        <v>0.61</v>
      </c>
      <c r="BH59" s="2" t="s">
        <v>87</v>
      </c>
      <c r="BI59" s="2">
        <v>4.71</v>
      </c>
      <c r="BJ59" s="2">
        <v>0.98</v>
      </c>
    </row>
    <row r="60" spans="1:62" ht="20" customHeight="1" x14ac:dyDescent="0.2">
      <c r="A60" s="2" t="s">
        <v>75</v>
      </c>
      <c r="B60" s="2">
        <v>40.5</v>
      </c>
      <c r="C60" s="2">
        <v>22.7</v>
      </c>
      <c r="D60" s="2" t="s">
        <v>88</v>
      </c>
      <c r="E60" s="2">
        <v>72.3</v>
      </c>
      <c r="F60" s="2">
        <v>57.8</v>
      </c>
      <c r="H60" s="2" t="s">
        <v>81</v>
      </c>
      <c r="I60" s="2">
        <v>36.4</v>
      </c>
      <c r="J60" s="2">
        <v>30</v>
      </c>
      <c r="K60" s="2" t="s">
        <v>97</v>
      </c>
      <c r="L60" s="2">
        <v>62.8</v>
      </c>
      <c r="M60" s="2">
        <v>78</v>
      </c>
      <c r="O60" s="2" t="s">
        <v>81</v>
      </c>
      <c r="P60" s="2">
        <v>2.15</v>
      </c>
      <c r="Q60" s="2">
        <v>2.15</v>
      </c>
      <c r="R60" s="2" t="s">
        <v>97</v>
      </c>
      <c r="S60" s="2">
        <v>12.3</v>
      </c>
      <c r="T60" s="2">
        <v>14.2</v>
      </c>
      <c r="V60" s="2" t="s">
        <v>75</v>
      </c>
      <c r="W60" s="2">
        <v>1.46</v>
      </c>
      <c r="X60" s="2">
        <v>1.1599999999999999</v>
      </c>
      <c r="Y60" s="2" t="s">
        <v>88</v>
      </c>
      <c r="Z60" s="2">
        <v>1.59</v>
      </c>
      <c r="AA60" s="2">
        <v>11.6</v>
      </c>
      <c r="AC60" s="2" t="s">
        <v>75</v>
      </c>
      <c r="AD60" s="2">
        <v>0.63</v>
      </c>
      <c r="AE60" s="2">
        <v>1.24</v>
      </c>
      <c r="AF60" s="2" t="s">
        <v>88</v>
      </c>
      <c r="AG60" s="2">
        <v>0.37</v>
      </c>
      <c r="AH60" s="2">
        <v>0.45</v>
      </c>
      <c r="AJ60" s="2" t="s">
        <v>75</v>
      </c>
      <c r="AK60" s="2">
        <v>1.05</v>
      </c>
      <c r="AL60" s="2">
        <v>0.75</v>
      </c>
      <c r="AM60" s="2" t="s">
        <v>88</v>
      </c>
      <c r="AN60" s="2">
        <v>6.09</v>
      </c>
      <c r="AO60" s="2">
        <v>4.3899999999999997</v>
      </c>
      <c r="AQ60" s="2" t="s">
        <v>81</v>
      </c>
      <c r="AR60" s="2">
        <v>0.57999999999999996</v>
      </c>
      <c r="AS60" s="2">
        <v>0.72</v>
      </c>
      <c r="AT60" s="2" t="s">
        <v>97</v>
      </c>
      <c r="AU60" s="2">
        <v>0.85</v>
      </c>
      <c r="AV60" s="2">
        <v>0.84</v>
      </c>
      <c r="AX60" s="2" t="s">
        <v>75</v>
      </c>
      <c r="AY60" s="2">
        <v>3.1</v>
      </c>
      <c r="AZ60" s="2">
        <v>4.6900000000000004</v>
      </c>
      <c r="BA60" s="2" t="s">
        <v>88</v>
      </c>
      <c r="BB60" s="2">
        <v>1.28</v>
      </c>
      <c r="BC60" s="2">
        <v>1.95</v>
      </c>
      <c r="BE60" s="2" t="s">
        <v>75</v>
      </c>
      <c r="BF60" s="2">
        <v>4.74</v>
      </c>
      <c r="BG60" s="2">
        <v>2.67</v>
      </c>
      <c r="BH60" s="2" t="s">
        <v>88</v>
      </c>
      <c r="BI60" s="2">
        <v>3.14</v>
      </c>
      <c r="BJ60" s="2">
        <v>6.44</v>
      </c>
    </row>
    <row r="61" spans="1:62" ht="20" customHeight="1" x14ac:dyDescent="0.2">
      <c r="A61" s="2" t="s">
        <v>76</v>
      </c>
      <c r="B61" s="2">
        <v>72.400000000000006</v>
      </c>
      <c r="C61" s="2">
        <v>78.2</v>
      </c>
      <c r="D61" s="2" t="s">
        <v>89</v>
      </c>
      <c r="E61" s="2">
        <v>62.9</v>
      </c>
      <c r="F61" s="2">
        <v>78.3</v>
      </c>
      <c r="H61" s="2" t="s">
        <v>82</v>
      </c>
      <c r="I61" s="2">
        <v>32.1</v>
      </c>
      <c r="J61" s="2">
        <v>32</v>
      </c>
      <c r="K61" s="2" t="s">
        <v>98</v>
      </c>
      <c r="L61" s="2">
        <v>47</v>
      </c>
      <c r="M61" s="2">
        <v>36</v>
      </c>
      <c r="O61" s="2" t="s">
        <v>82</v>
      </c>
      <c r="P61" s="2">
        <v>14.3</v>
      </c>
      <c r="Q61" s="2">
        <v>12.1</v>
      </c>
      <c r="R61" s="2" t="s">
        <v>98</v>
      </c>
      <c r="S61" s="2">
        <v>13.3</v>
      </c>
      <c r="T61" s="2">
        <v>13.5</v>
      </c>
      <c r="V61" s="2" t="s">
        <v>76</v>
      </c>
      <c r="W61" s="2">
        <v>4.6900000000000004</v>
      </c>
      <c r="X61" s="2">
        <v>3.03</v>
      </c>
      <c r="Y61" s="2" t="s">
        <v>89</v>
      </c>
      <c r="Z61" s="2">
        <v>8.44</v>
      </c>
      <c r="AA61" s="2">
        <v>2.92</v>
      </c>
      <c r="AC61" s="2" t="s">
        <v>76</v>
      </c>
      <c r="AD61" s="2">
        <v>0.74</v>
      </c>
      <c r="AE61" s="2">
        <v>1.45</v>
      </c>
      <c r="AF61" s="2" t="s">
        <v>89</v>
      </c>
      <c r="AG61" s="2">
        <v>0.62</v>
      </c>
      <c r="AH61" s="2">
        <v>0.79</v>
      </c>
      <c r="AJ61" s="2" t="s">
        <v>76</v>
      </c>
      <c r="AK61" s="2">
        <v>0.47</v>
      </c>
      <c r="AL61" s="2">
        <v>0.55000000000000004</v>
      </c>
      <c r="AM61" s="2" t="s">
        <v>89</v>
      </c>
      <c r="AN61" s="2">
        <v>1.53</v>
      </c>
      <c r="AO61" s="2">
        <v>0.89</v>
      </c>
      <c r="AQ61" s="2" t="s">
        <v>82</v>
      </c>
      <c r="AR61" s="2">
        <v>1.17</v>
      </c>
      <c r="AS61" s="2">
        <v>1.1000000000000001</v>
      </c>
      <c r="AT61" s="2" t="s">
        <v>98</v>
      </c>
      <c r="AU61" s="2">
        <v>0.65</v>
      </c>
      <c r="AV61" s="2">
        <v>0.77</v>
      </c>
      <c r="AX61" s="2" t="s">
        <v>76</v>
      </c>
      <c r="AY61" s="2">
        <v>0.76</v>
      </c>
      <c r="AZ61" s="2">
        <v>1.1000000000000001</v>
      </c>
      <c r="BA61" s="2" t="s">
        <v>89</v>
      </c>
      <c r="BB61" s="2">
        <v>1.39</v>
      </c>
      <c r="BC61" s="2">
        <v>1.35</v>
      </c>
      <c r="BE61" s="2" t="s">
        <v>76</v>
      </c>
      <c r="BF61" s="2">
        <v>2.1</v>
      </c>
      <c r="BG61" s="2">
        <v>0.13</v>
      </c>
      <c r="BH61" s="2" t="s">
        <v>89</v>
      </c>
      <c r="BI61" s="2">
        <v>4.1100000000000003</v>
      </c>
      <c r="BJ61" s="2">
        <v>0.16</v>
      </c>
    </row>
    <row r="62" spans="1:62" ht="20" customHeight="1" x14ac:dyDescent="0.2">
      <c r="A62" s="2" t="s">
        <v>77</v>
      </c>
      <c r="B62" s="2">
        <v>62.2</v>
      </c>
      <c r="C62" s="2">
        <v>54.1</v>
      </c>
      <c r="D62" s="2" t="s">
        <v>90</v>
      </c>
      <c r="E62" s="2"/>
      <c r="F62" s="2">
        <v>53.2</v>
      </c>
      <c r="H62" s="2" t="s">
        <v>83</v>
      </c>
      <c r="I62" s="2">
        <v>67.900000000000006</v>
      </c>
      <c r="J62" s="2">
        <v>52.2</v>
      </c>
      <c r="K62" s="2" t="s">
        <v>99</v>
      </c>
      <c r="L62" s="2">
        <v>74.2</v>
      </c>
      <c r="M62" s="2">
        <v>75.7</v>
      </c>
      <c r="O62" s="2" t="s">
        <v>83</v>
      </c>
      <c r="P62" s="2">
        <v>2.4700000000000002</v>
      </c>
      <c r="Q62" s="2">
        <v>1.19</v>
      </c>
      <c r="R62" s="2" t="s">
        <v>99</v>
      </c>
      <c r="S62" s="2">
        <v>11.3</v>
      </c>
      <c r="T62" s="2">
        <v>24.4</v>
      </c>
      <c r="V62" s="2" t="s">
        <v>77</v>
      </c>
      <c r="W62" s="2">
        <v>0.15</v>
      </c>
      <c r="X62" s="2">
        <v>0.13</v>
      </c>
      <c r="Y62" s="2" t="s">
        <v>90</v>
      </c>
      <c r="Z62" s="2"/>
      <c r="AA62" s="2">
        <v>2.19</v>
      </c>
      <c r="AC62" s="2" t="s">
        <v>77</v>
      </c>
      <c r="AD62" s="2">
        <v>5.3999999999999999E-2</v>
      </c>
      <c r="AE62" s="2">
        <v>0.04</v>
      </c>
      <c r="AF62" s="2" t="s">
        <v>90</v>
      </c>
      <c r="AG62" s="2"/>
      <c r="AH62" s="2">
        <v>3.26</v>
      </c>
      <c r="AJ62" s="2" t="s">
        <v>77</v>
      </c>
      <c r="AK62" s="2">
        <v>10</v>
      </c>
      <c r="AL62" s="2">
        <v>7.86</v>
      </c>
      <c r="AM62" s="2" t="s">
        <v>90</v>
      </c>
      <c r="AN62" s="2"/>
      <c r="AO62" s="2">
        <v>3.21</v>
      </c>
      <c r="AQ62" s="2" t="s">
        <v>83</v>
      </c>
      <c r="AR62" s="2">
        <v>1.1100000000000001</v>
      </c>
      <c r="AS62" s="2">
        <v>0.13</v>
      </c>
      <c r="AT62" s="2" t="s">
        <v>99</v>
      </c>
      <c r="AU62" s="2">
        <v>0.77</v>
      </c>
      <c r="AV62" s="2">
        <v>0.55000000000000004</v>
      </c>
      <c r="AX62" s="2" t="s">
        <v>77</v>
      </c>
      <c r="AY62" s="2">
        <v>0.84</v>
      </c>
      <c r="AZ62" s="2">
        <v>0.72</v>
      </c>
      <c r="BA62" s="2" t="s">
        <v>90</v>
      </c>
      <c r="BB62" s="2"/>
      <c r="BC62" s="2">
        <v>3.01</v>
      </c>
      <c r="BE62" s="2" t="s">
        <v>77</v>
      </c>
      <c r="BF62" s="2">
        <v>3.48</v>
      </c>
      <c r="BG62" s="2">
        <v>5.07</v>
      </c>
      <c r="BH62" s="2" t="s">
        <v>90</v>
      </c>
      <c r="BI62" s="2"/>
      <c r="BJ62" s="2">
        <v>1.52</v>
      </c>
    </row>
    <row r="63" spans="1:62" ht="20" customHeight="1" x14ac:dyDescent="0.2">
      <c r="A63" s="2" t="s">
        <v>78</v>
      </c>
      <c r="B63" s="2">
        <v>48.1</v>
      </c>
      <c r="C63" s="2">
        <v>63.8</v>
      </c>
      <c r="D63" s="2" t="s">
        <v>91</v>
      </c>
      <c r="E63" s="2"/>
      <c r="F63" s="2">
        <v>68.900000000000006</v>
      </c>
      <c r="H63" s="2"/>
      <c r="I63" s="2"/>
      <c r="J63" s="2"/>
      <c r="K63" s="2" t="s">
        <v>100</v>
      </c>
      <c r="L63" s="2">
        <v>40</v>
      </c>
      <c r="M63" s="2">
        <v>28.4</v>
      </c>
      <c r="O63" s="2"/>
      <c r="P63" s="2"/>
      <c r="Q63" s="2"/>
      <c r="R63" s="2" t="s">
        <v>100</v>
      </c>
      <c r="S63" s="2">
        <v>1.2</v>
      </c>
      <c r="T63" s="2">
        <v>0.56000000000000005</v>
      </c>
      <c r="V63" s="2" t="s">
        <v>78</v>
      </c>
      <c r="W63" s="2">
        <v>1.2E-2</v>
      </c>
      <c r="X63" s="2">
        <v>1.2999999999999999E-2</v>
      </c>
      <c r="Y63" s="2" t="s">
        <v>91</v>
      </c>
      <c r="Z63" s="2"/>
      <c r="AA63" s="2">
        <v>0.25</v>
      </c>
      <c r="AC63" s="2" t="s">
        <v>78</v>
      </c>
      <c r="AD63" s="2">
        <v>3.1E-2</v>
      </c>
      <c r="AE63" s="2">
        <v>4.5999999999999999E-2</v>
      </c>
      <c r="AF63" s="2" t="s">
        <v>91</v>
      </c>
      <c r="AG63" s="2"/>
      <c r="AH63" s="2">
        <v>4.3499999999999996</v>
      </c>
      <c r="AJ63" s="2" t="s">
        <v>78</v>
      </c>
      <c r="AK63" s="2">
        <v>1.72</v>
      </c>
      <c r="AL63" s="2">
        <v>1.92</v>
      </c>
      <c r="AM63" s="2" t="s">
        <v>91</v>
      </c>
      <c r="AN63" s="2"/>
      <c r="AO63" s="2">
        <v>0.19</v>
      </c>
      <c r="AQ63" s="2"/>
      <c r="AR63" s="2"/>
      <c r="AS63" s="2"/>
      <c r="AT63" s="2" t="s">
        <v>100</v>
      </c>
      <c r="AU63" s="2">
        <v>0.08</v>
      </c>
      <c r="AV63" s="2">
        <v>0.16</v>
      </c>
      <c r="AX63" s="2" t="s">
        <v>78</v>
      </c>
      <c r="AY63" s="2">
        <v>0.84</v>
      </c>
      <c r="AZ63" s="2">
        <v>0.6</v>
      </c>
      <c r="BA63" s="2" t="s">
        <v>91</v>
      </c>
      <c r="BB63" s="2"/>
      <c r="BC63" s="2">
        <v>1.91</v>
      </c>
      <c r="BE63" s="2" t="s">
        <v>78</v>
      </c>
      <c r="BF63" s="2">
        <v>7.56</v>
      </c>
      <c r="BG63" s="2">
        <v>4.5999999999999996</v>
      </c>
      <c r="BH63" s="2" t="s">
        <v>91</v>
      </c>
      <c r="BI63" s="2"/>
      <c r="BJ63" s="2">
        <v>8.07</v>
      </c>
    </row>
    <row r="64" spans="1:62" ht="20" customHeight="1" x14ac:dyDescent="0.2">
      <c r="A64" s="2" t="s">
        <v>79</v>
      </c>
      <c r="B64" s="2">
        <v>70</v>
      </c>
      <c r="C64" s="2">
        <v>79.2</v>
      </c>
      <c r="D64" s="2" t="s">
        <v>92</v>
      </c>
      <c r="E64" s="2"/>
      <c r="F64" s="2">
        <v>63.4</v>
      </c>
      <c r="H64" s="2"/>
      <c r="I64" s="2"/>
      <c r="J64" s="2"/>
      <c r="K64" s="2" t="s">
        <v>101</v>
      </c>
      <c r="L64" s="2">
        <v>40.700000000000003</v>
      </c>
      <c r="M64" s="2">
        <v>53.4</v>
      </c>
      <c r="O64" s="2"/>
      <c r="P64" s="2"/>
      <c r="Q64" s="2"/>
      <c r="R64" s="2" t="s">
        <v>101</v>
      </c>
      <c r="S64" s="2">
        <v>13</v>
      </c>
      <c r="T64" s="2">
        <v>11.4</v>
      </c>
      <c r="V64" s="2" t="s">
        <v>79</v>
      </c>
      <c r="W64" s="2">
        <v>1.6E-2</v>
      </c>
      <c r="X64" s="2">
        <v>4.9800000000000001E-3</v>
      </c>
      <c r="Y64" s="2" t="s">
        <v>92</v>
      </c>
      <c r="Z64" s="2"/>
      <c r="AA64" s="2">
        <v>0.13</v>
      </c>
      <c r="AC64" s="2" t="s">
        <v>79</v>
      </c>
      <c r="AD64" s="2">
        <v>0.1</v>
      </c>
      <c r="AE64" s="2">
        <v>8.3000000000000004E-2</v>
      </c>
      <c r="AF64" s="2" t="s">
        <v>92</v>
      </c>
      <c r="AG64" s="2"/>
      <c r="AH64" s="2">
        <v>5.74</v>
      </c>
      <c r="AJ64" s="2" t="s">
        <v>79</v>
      </c>
      <c r="AK64" s="2">
        <v>1.6</v>
      </c>
      <c r="AL64" s="2">
        <v>0.88</v>
      </c>
      <c r="AM64" s="2" t="s">
        <v>92</v>
      </c>
      <c r="AN64" s="2"/>
      <c r="AO64" s="2">
        <v>0.65</v>
      </c>
      <c r="AQ64" s="2"/>
      <c r="AR64" s="2"/>
      <c r="AS64" s="2"/>
      <c r="AT64" s="2" t="s">
        <v>101</v>
      </c>
      <c r="AU64" s="2">
        <v>4.2999999999999997E-2</v>
      </c>
      <c r="AV64" s="2">
        <v>0.85</v>
      </c>
      <c r="AX64" s="2" t="s">
        <v>79</v>
      </c>
      <c r="AY64" s="2">
        <v>0.86</v>
      </c>
      <c r="AZ64" s="2">
        <v>1.41</v>
      </c>
      <c r="BA64" s="2" t="s">
        <v>92</v>
      </c>
      <c r="BB64" s="2"/>
      <c r="BC64" s="2">
        <v>1.81</v>
      </c>
      <c r="BE64" s="2" t="s">
        <v>79</v>
      </c>
      <c r="BF64" s="2">
        <v>4.9800000000000004</v>
      </c>
      <c r="BG64" s="2">
        <v>4.1900000000000004</v>
      </c>
      <c r="BH64" s="2" t="s">
        <v>92</v>
      </c>
      <c r="BI64" s="2"/>
      <c r="BJ64" s="2">
        <v>1.17</v>
      </c>
    </row>
    <row r="65" spans="1:62" ht="20" customHeight="1" x14ac:dyDescent="0.2">
      <c r="A65" s="2" t="s">
        <v>80</v>
      </c>
      <c r="B65" s="2">
        <v>71.900000000000006</v>
      </c>
      <c r="C65" s="2">
        <v>75</v>
      </c>
      <c r="D65" s="2" t="s">
        <v>93</v>
      </c>
      <c r="E65" s="2">
        <v>58.4</v>
      </c>
      <c r="F65" s="2">
        <v>61.2</v>
      </c>
      <c r="H65" s="2"/>
      <c r="I65" s="2"/>
      <c r="J65" s="2"/>
      <c r="K65" s="2" t="s">
        <v>102</v>
      </c>
      <c r="L65" s="2"/>
      <c r="M65" s="2">
        <v>51.8</v>
      </c>
      <c r="O65" s="2"/>
      <c r="P65" s="2"/>
      <c r="Q65" s="2"/>
      <c r="R65" s="2" t="s">
        <v>102</v>
      </c>
      <c r="S65" s="2"/>
      <c r="T65" s="2">
        <v>1.53</v>
      </c>
      <c r="V65" s="2" t="s">
        <v>80</v>
      </c>
      <c r="W65" s="2">
        <v>1.65</v>
      </c>
      <c r="X65" s="2">
        <v>1.27</v>
      </c>
      <c r="Y65" s="2" t="s">
        <v>93</v>
      </c>
      <c r="Z65" s="2">
        <v>6.6000000000000003E-2</v>
      </c>
      <c r="AA65" s="2">
        <v>4.5999999999999999E-2</v>
      </c>
      <c r="AC65" s="2" t="s">
        <v>80</v>
      </c>
      <c r="AD65" s="2">
        <v>8.5999999999999993E-2</v>
      </c>
      <c r="AE65" s="2">
        <v>7.8E-2</v>
      </c>
      <c r="AF65" s="2" t="s">
        <v>93</v>
      </c>
      <c r="AG65" s="2">
        <v>5.6000000000000001E-2</v>
      </c>
      <c r="AH65" s="2">
        <v>4.5999999999999999E-2</v>
      </c>
      <c r="AJ65" s="2" t="s">
        <v>80</v>
      </c>
      <c r="AK65" s="2">
        <v>2.14</v>
      </c>
      <c r="AL65" s="2">
        <v>6.14</v>
      </c>
      <c r="AM65" s="2" t="s">
        <v>93</v>
      </c>
      <c r="AN65" s="2">
        <v>3.2</v>
      </c>
      <c r="AO65" s="2">
        <v>1.77</v>
      </c>
      <c r="AQ65" s="2"/>
      <c r="AR65" s="2"/>
      <c r="AS65" s="2"/>
      <c r="AT65" s="2" t="s">
        <v>102</v>
      </c>
      <c r="AU65" s="2"/>
      <c r="AV65" s="2">
        <v>0.63</v>
      </c>
      <c r="AX65" s="2" t="s">
        <v>80</v>
      </c>
      <c r="AY65" s="2">
        <v>0.17</v>
      </c>
      <c r="AZ65" s="2">
        <v>2.29</v>
      </c>
      <c r="BA65" s="2" t="s">
        <v>93</v>
      </c>
      <c r="BB65" s="2">
        <v>0.44</v>
      </c>
      <c r="BC65" s="2">
        <v>0.36</v>
      </c>
      <c r="BE65" s="2" t="s">
        <v>80</v>
      </c>
      <c r="BF65" s="2">
        <v>4.5599999999999996</v>
      </c>
      <c r="BG65" s="2">
        <v>10.7</v>
      </c>
      <c r="BH65" s="2" t="s">
        <v>93</v>
      </c>
      <c r="BI65" s="2">
        <v>3.95</v>
      </c>
      <c r="BJ65" s="2">
        <v>1.05</v>
      </c>
    </row>
    <row r="66" spans="1:62" ht="20" customHeight="1" x14ac:dyDescent="0.2">
      <c r="A66" s="2" t="s">
        <v>81</v>
      </c>
      <c r="B66" s="2">
        <v>75.2</v>
      </c>
      <c r="C66" s="2">
        <v>72</v>
      </c>
      <c r="D66" s="2" t="s">
        <v>94</v>
      </c>
      <c r="E66" s="2">
        <v>55</v>
      </c>
      <c r="F66" s="2">
        <v>70.5</v>
      </c>
      <c r="H66" s="2"/>
      <c r="I66" s="2"/>
      <c r="J66" s="2"/>
      <c r="K66" s="2" t="s">
        <v>103</v>
      </c>
      <c r="L66" s="2"/>
      <c r="M66" s="2">
        <v>38.700000000000003</v>
      </c>
      <c r="O66" s="2"/>
      <c r="P66" s="2"/>
      <c r="Q66" s="2"/>
      <c r="R66" s="2" t="s">
        <v>103</v>
      </c>
      <c r="S66" s="2"/>
      <c r="T66" s="2">
        <v>13.1</v>
      </c>
      <c r="V66" s="2" t="s">
        <v>81</v>
      </c>
      <c r="W66" s="2">
        <v>8.4000000000000005E-2</v>
      </c>
      <c r="X66" s="2">
        <v>4.4999999999999998E-2</v>
      </c>
      <c r="Y66" s="2" t="s">
        <v>94</v>
      </c>
      <c r="Z66" s="2">
        <v>3.53</v>
      </c>
      <c r="AA66" s="2">
        <v>1.89</v>
      </c>
      <c r="AC66" s="2" t="s">
        <v>81</v>
      </c>
      <c r="AD66" s="2">
        <v>7.5999999999999998E-2</v>
      </c>
      <c r="AE66" s="2">
        <v>7.1999999999999995E-2</v>
      </c>
      <c r="AF66" s="2" t="s">
        <v>94</v>
      </c>
      <c r="AG66" s="2">
        <v>6.4000000000000001E-2</v>
      </c>
      <c r="AH66" s="2">
        <v>0.28999999999999998</v>
      </c>
      <c r="AJ66" s="2" t="s">
        <v>81</v>
      </c>
      <c r="AK66" s="2">
        <v>0.5</v>
      </c>
      <c r="AL66" s="2">
        <v>0.42</v>
      </c>
      <c r="AM66" s="2" t="s">
        <v>94</v>
      </c>
      <c r="AN66" s="2">
        <v>1.04</v>
      </c>
      <c r="AO66" s="2">
        <v>2.4700000000000002</v>
      </c>
      <c r="AQ66" s="2"/>
      <c r="AR66" s="2"/>
      <c r="AS66" s="2"/>
      <c r="AT66" s="2" t="s">
        <v>103</v>
      </c>
      <c r="AU66" s="2"/>
      <c r="AV66" s="2">
        <v>0.43</v>
      </c>
      <c r="AX66" s="2" t="s">
        <v>81</v>
      </c>
      <c r="AY66" s="2">
        <v>0.52</v>
      </c>
      <c r="AZ66" s="2">
        <v>1.75</v>
      </c>
      <c r="BA66" s="2" t="s">
        <v>94</v>
      </c>
      <c r="BB66" s="2">
        <v>0.71</v>
      </c>
      <c r="BC66" s="2">
        <v>0.66</v>
      </c>
      <c r="BE66" s="2" t="s">
        <v>81</v>
      </c>
      <c r="BF66" s="2">
        <v>2.69</v>
      </c>
      <c r="BG66" s="2">
        <v>3.78</v>
      </c>
      <c r="BH66" s="2" t="s">
        <v>94</v>
      </c>
      <c r="BI66" s="2">
        <v>7.18</v>
      </c>
      <c r="BJ66" s="2">
        <v>6.86</v>
      </c>
    </row>
    <row r="67" spans="1:62" ht="20" customHeight="1" x14ac:dyDescent="0.2">
      <c r="A67" s="2" t="s">
        <v>82</v>
      </c>
      <c r="B67" s="2">
        <v>59.9</v>
      </c>
      <c r="C67" s="2">
        <v>44.6</v>
      </c>
      <c r="D67" s="2" t="s">
        <v>95</v>
      </c>
      <c r="E67" s="2">
        <v>78.5</v>
      </c>
      <c r="F67" s="2">
        <v>67.2</v>
      </c>
      <c r="H67" s="2"/>
      <c r="I67" s="2"/>
      <c r="J67" s="2"/>
      <c r="K67" s="2" t="s">
        <v>104</v>
      </c>
      <c r="L67" s="2"/>
      <c r="M67" s="2">
        <v>27.9</v>
      </c>
      <c r="O67" s="2"/>
      <c r="P67" s="2"/>
      <c r="Q67" s="2"/>
      <c r="R67" s="2" t="s">
        <v>104</v>
      </c>
      <c r="S67" s="2"/>
      <c r="T67" s="2">
        <v>17.399999999999999</v>
      </c>
      <c r="V67" s="2" t="s">
        <v>82</v>
      </c>
      <c r="W67" s="2">
        <v>0.64</v>
      </c>
      <c r="X67" s="2">
        <v>1.33</v>
      </c>
      <c r="Y67" s="2" t="s">
        <v>95</v>
      </c>
      <c r="Z67" s="2">
        <v>0.19</v>
      </c>
      <c r="AA67" s="2">
        <v>0.73</v>
      </c>
      <c r="AC67" s="2" t="s">
        <v>82</v>
      </c>
      <c r="AD67" s="2">
        <v>3.3000000000000002E-2</v>
      </c>
      <c r="AE67" s="2">
        <v>1.0999999999999999E-2</v>
      </c>
      <c r="AF67" s="2" t="s">
        <v>95</v>
      </c>
      <c r="AG67" s="2">
        <v>0.3</v>
      </c>
      <c r="AH67" s="2">
        <v>2.5999999999999999E-2</v>
      </c>
      <c r="AJ67" s="2" t="s">
        <v>82</v>
      </c>
      <c r="AK67" s="2">
        <v>1.47</v>
      </c>
      <c r="AL67" s="2">
        <v>1.71</v>
      </c>
      <c r="AM67" s="2" t="s">
        <v>95</v>
      </c>
      <c r="AN67" s="2">
        <v>1.01</v>
      </c>
      <c r="AO67" s="2">
        <v>1.67</v>
      </c>
      <c r="AQ67" s="2"/>
      <c r="AR67" s="2"/>
      <c r="AS67" s="2"/>
      <c r="AT67" s="2" t="s">
        <v>104</v>
      </c>
      <c r="AU67" s="2"/>
      <c r="AV67" s="2">
        <v>0.81</v>
      </c>
      <c r="AX67" s="2" t="s">
        <v>82</v>
      </c>
      <c r="AY67" s="2">
        <v>0.43</v>
      </c>
      <c r="AZ67" s="2">
        <v>0.48</v>
      </c>
      <c r="BA67" s="2" t="s">
        <v>95</v>
      </c>
      <c r="BB67" s="2">
        <v>0.24</v>
      </c>
      <c r="BC67" s="2">
        <v>0.28000000000000003</v>
      </c>
      <c r="BE67" s="2" t="s">
        <v>82</v>
      </c>
      <c r="BF67" s="2">
        <v>3.45</v>
      </c>
      <c r="BG67" s="2">
        <v>6.21</v>
      </c>
      <c r="BH67" s="2" t="s">
        <v>95</v>
      </c>
      <c r="BI67" s="2">
        <v>2.1</v>
      </c>
      <c r="BJ67" s="2">
        <v>1.93</v>
      </c>
    </row>
    <row r="68" spans="1:62" ht="20" customHeight="1" x14ac:dyDescent="0.2">
      <c r="A68" s="2" t="s">
        <v>83</v>
      </c>
      <c r="B68" s="2">
        <v>86.1</v>
      </c>
      <c r="C68" s="2">
        <v>88.4</v>
      </c>
      <c r="D68" s="2" t="s">
        <v>96</v>
      </c>
      <c r="E68" s="2">
        <v>86.3</v>
      </c>
      <c r="F68" s="2">
        <v>81.8</v>
      </c>
      <c r="H68" s="2"/>
      <c r="I68" s="2"/>
      <c r="J68" s="2"/>
      <c r="K68" s="2" t="s">
        <v>105</v>
      </c>
      <c r="L68" s="2"/>
      <c r="M68" s="2">
        <v>41.2</v>
      </c>
      <c r="O68" s="2"/>
      <c r="P68" s="2"/>
      <c r="Q68" s="2"/>
      <c r="R68" s="2" t="s">
        <v>105</v>
      </c>
      <c r="S68" s="2"/>
      <c r="T68" s="2">
        <v>15</v>
      </c>
      <c r="V68" s="2" t="s">
        <v>83</v>
      </c>
      <c r="W68" s="2">
        <v>4.7E-2</v>
      </c>
      <c r="X68" s="2">
        <v>1E-4</v>
      </c>
      <c r="Y68" s="2" t="s">
        <v>96</v>
      </c>
      <c r="Z68" s="2">
        <v>3.3400000000000001E-3</v>
      </c>
      <c r="AA68" s="2">
        <v>1.7999999999999999E-2</v>
      </c>
      <c r="AC68" s="2" t="s">
        <v>83</v>
      </c>
      <c r="AD68" s="2">
        <v>5.2999999999999999E-2</v>
      </c>
      <c r="AE68" s="2">
        <v>4.47E-3</v>
      </c>
      <c r="AF68" s="2" t="s">
        <v>96</v>
      </c>
      <c r="AG68" s="2">
        <v>0.02</v>
      </c>
      <c r="AH68" s="2">
        <v>0.3</v>
      </c>
      <c r="AJ68" s="2" t="s">
        <v>83</v>
      </c>
      <c r="AK68" s="2">
        <v>0.78</v>
      </c>
      <c r="AL68" s="2">
        <v>0.56000000000000005</v>
      </c>
      <c r="AM68" s="2" t="s">
        <v>96</v>
      </c>
      <c r="AN68" s="2">
        <v>1.96</v>
      </c>
      <c r="AO68" s="2">
        <v>0.78</v>
      </c>
      <c r="AQ68" s="2"/>
      <c r="AR68" s="2"/>
      <c r="AS68" s="2"/>
      <c r="AT68" s="2" t="s">
        <v>105</v>
      </c>
      <c r="AU68" s="2"/>
      <c r="AV68" s="2">
        <v>0.28000000000000003</v>
      </c>
      <c r="AX68" s="2" t="s">
        <v>83</v>
      </c>
      <c r="AY68" s="2">
        <v>0.75</v>
      </c>
      <c r="AZ68" s="2">
        <v>4.1500000000000004</v>
      </c>
      <c r="BA68" s="2" t="s">
        <v>96</v>
      </c>
      <c r="BB68" s="2">
        <v>0.16</v>
      </c>
      <c r="BC68" s="2">
        <v>0.51</v>
      </c>
      <c r="BE68" s="2" t="s">
        <v>83</v>
      </c>
      <c r="BF68" s="2">
        <v>8.4</v>
      </c>
      <c r="BG68" s="2">
        <v>2.78</v>
      </c>
      <c r="BH68" s="2" t="s">
        <v>96</v>
      </c>
      <c r="BI68" s="2">
        <v>2.5</v>
      </c>
      <c r="BJ68" s="2">
        <v>0.2</v>
      </c>
    </row>
    <row r="69" spans="1:62" ht="20" customHeight="1" x14ac:dyDescent="0.2">
      <c r="B69" s="17"/>
      <c r="C69" s="2"/>
      <c r="D69" s="2" t="s">
        <v>97</v>
      </c>
      <c r="E69" s="2">
        <v>74.099999999999994</v>
      </c>
      <c r="F69" s="2">
        <v>49.9</v>
      </c>
      <c r="V69" s="2"/>
      <c r="W69" s="2"/>
      <c r="X69" s="2"/>
      <c r="Y69" s="2" t="s">
        <v>97</v>
      </c>
      <c r="Z69" s="2">
        <v>1.6</v>
      </c>
      <c r="AA69" s="2">
        <v>0.63</v>
      </c>
      <c r="AC69" s="2"/>
      <c r="AD69" s="2"/>
      <c r="AE69" s="2"/>
      <c r="AF69" s="2" t="s">
        <v>97</v>
      </c>
      <c r="AG69" s="2">
        <v>3.2000000000000001E-2</v>
      </c>
      <c r="AH69" s="2">
        <v>5.3999999999999999E-2</v>
      </c>
      <c r="AJ69" s="2"/>
      <c r="AK69" s="2"/>
      <c r="AL69" s="2"/>
      <c r="AM69" s="2" t="s">
        <v>97</v>
      </c>
      <c r="AN69" s="2">
        <v>1.89</v>
      </c>
      <c r="AO69" s="2">
        <v>1.92</v>
      </c>
      <c r="AX69" s="2"/>
      <c r="AY69" s="2"/>
      <c r="AZ69" s="2"/>
      <c r="BA69" s="2" t="s">
        <v>97</v>
      </c>
      <c r="BB69" s="2">
        <v>0.39</v>
      </c>
      <c r="BC69" s="2">
        <v>0.83</v>
      </c>
      <c r="BE69" s="2"/>
      <c r="BF69" s="2"/>
      <c r="BG69" s="2"/>
      <c r="BH69" s="2" t="s">
        <v>97</v>
      </c>
      <c r="BI69" s="2">
        <v>3.62</v>
      </c>
      <c r="BJ69" s="2">
        <v>14.7</v>
      </c>
    </row>
    <row r="70" spans="1:62" ht="20" customHeight="1" x14ac:dyDescent="0.2">
      <c r="B70" s="17"/>
      <c r="C70" s="2"/>
      <c r="D70" s="2" t="s">
        <v>98</v>
      </c>
      <c r="E70" s="2">
        <v>59.4</v>
      </c>
      <c r="F70" s="2">
        <v>37.6</v>
      </c>
      <c r="V70" s="2"/>
      <c r="W70" s="2"/>
      <c r="X70" s="2"/>
      <c r="Y70" s="2" t="s">
        <v>98</v>
      </c>
      <c r="Z70" s="2">
        <v>1.4E-2</v>
      </c>
      <c r="AA70" s="2">
        <v>1.7000000000000001E-2</v>
      </c>
      <c r="AC70" s="2"/>
      <c r="AD70" s="2"/>
      <c r="AE70" s="2"/>
      <c r="AF70" s="2" t="s">
        <v>98</v>
      </c>
      <c r="AG70" s="2">
        <v>0.19</v>
      </c>
      <c r="AH70" s="2">
        <v>0.18</v>
      </c>
      <c r="AJ70" s="2"/>
      <c r="AK70" s="2"/>
      <c r="AL70" s="2"/>
      <c r="AM70" s="2" t="s">
        <v>98</v>
      </c>
      <c r="AN70" s="2">
        <v>1.1299999999999999</v>
      </c>
      <c r="AO70" s="2">
        <v>0.97</v>
      </c>
      <c r="AX70" s="2"/>
      <c r="AY70" s="2"/>
      <c r="AZ70" s="2"/>
      <c r="BA70" s="2" t="s">
        <v>98</v>
      </c>
      <c r="BB70" s="2">
        <v>0.5</v>
      </c>
      <c r="BC70" s="2">
        <v>0.84</v>
      </c>
      <c r="BE70" s="2"/>
      <c r="BF70" s="2"/>
      <c r="BG70" s="2"/>
      <c r="BH70" s="2" t="s">
        <v>98</v>
      </c>
      <c r="BI70" s="2">
        <v>5.69</v>
      </c>
      <c r="BJ70" s="2">
        <v>5.43</v>
      </c>
    </row>
    <row r="71" spans="1:62" ht="20" customHeight="1" x14ac:dyDescent="0.2">
      <c r="B71" s="17"/>
      <c r="C71" s="2"/>
      <c r="D71" s="2" t="s">
        <v>99</v>
      </c>
      <c r="E71" s="2">
        <v>68.2</v>
      </c>
      <c r="F71" s="2">
        <v>60.4</v>
      </c>
      <c r="V71" s="2"/>
      <c r="W71" s="2"/>
      <c r="X71" s="2"/>
      <c r="Y71" s="2" t="s">
        <v>99</v>
      </c>
      <c r="Z71" s="2">
        <v>0.14000000000000001</v>
      </c>
      <c r="AA71" s="2">
        <v>0.46</v>
      </c>
      <c r="AC71" s="2"/>
      <c r="AD71" s="2"/>
      <c r="AE71" s="2"/>
      <c r="AF71" s="2" t="s">
        <v>99</v>
      </c>
      <c r="AG71" s="2">
        <v>0.03</v>
      </c>
      <c r="AH71" s="2">
        <v>1.54</v>
      </c>
      <c r="AJ71" s="2"/>
      <c r="AK71" s="2"/>
      <c r="AL71" s="2"/>
      <c r="AM71" s="2" t="s">
        <v>99</v>
      </c>
      <c r="AN71" s="2">
        <v>2.9</v>
      </c>
      <c r="AO71" s="2">
        <v>0.23</v>
      </c>
      <c r="AX71" s="2"/>
      <c r="AY71" s="2"/>
      <c r="AZ71" s="2"/>
      <c r="BA71" s="2" t="s">
        <v>99</v>
      </c>
      <c r="BB71" s="2">
        <v>2.16</v>
      </c>
      <c r="BC71" s="2">
        <v>1.51</v>
      </c>
      <c r="BE71" s="2"/>
      <c r="BF71" s="2"/>
      <c r="BG71" s="2"/>
      <c r="BH71" s="2" t="s">
        <v>99</v>
      </c>
      <c r="BI71" s="2">
        <v>5</v>
      </c>
      <c r="BJ71" s="2">
        <v>0.82</v>
      </c>
    </row>
    <row r="72" spans="1:62" ht="20" customHeight="1" x14ac:dyDescent="0.2">
      <c r="B72" s="2"/>
      <c r="D72" s="2" t="s">
        <v>100</v>
      </c>
      <c r="E72" s="2">
        <v>66.2</v>
      </c>
      <c r="F72" s="2">
        <v>64.5</v>
      </c>
      <c r="V72" s="2"/>
      <c r="W72" s="2"/>
      <c r="X72" s="2"/>
      <c r="Y72" s="2" t="s">
        <v>100</v>
      </c>
      <c r="Z72" s="2">
        <v>0.44</v>
      </c>
      <c r="AA72" s="2">
        <v>0.85</v>
      </c>
      <c r="AC72" s="2"/>
      <c r="AD72" s="2"/>
      <c r="AE72" s="2"/>
      <c r="AF72" s="2" t="s">
        <v>100</v>
      </c>
      <c r="AG72" s="2">
        <v>3.5000000000000003E-2</v>
      </c>
      <c r="AH72" s="2">
        <v>6.9000000000000006E-2</v>
      </c>
      <c r="AJ72" s="2"/>
      <c r="AK72" s="2"/>
      <c r="AL72" s="2"/>
      <c r="AM72" s="2" t="s">
        <v>100</v>
      </c>
      <c r="AN72" s="2">
        <v>2.86</v>
      </c>
      <c r="AO72" s="2">
        <v>2.52</v>
      </c>
      <c r="AX72" s="2"/>
      <c r="AY72" s="2"/>
      <c r="AZ72" s="2"/>
      <c r="BA72" s="2" t="s">
        <v>100</v>
      </c>
      <c r="BB72" s="2">
        <v>0.28000000000000003</v>
      </c>
      <c r="BC72" s="2">
        <v>0.18</v>
      </c>
      <c r="BE72" s="2"/>
      <c r="BF72" s="2"/>
      <c r="BG72" s="2"/>
      <c r="BH72" s="2" t="s">
        <v>100</v>
      </c>
      <c r="BI72" s="2">
        <v>3.65</v>
      </c>
      <c r="BJ72" s="2">
        <v>1.39</v>
      </c>
    </row>
    <row r="73" spans="1:62" ht="20" customHeight="1" x14ac:dyDescent="0.2">
      <c r="D73" s="2" t="s">
        <v>101</v>
      </c>
      <c r="E73" s="2">
        <v>49.6</v>
      </c>
      <c r="F73" s="2">
        <v>49.2</v>
      </c>
      <c r="V73" s="2"/>
      <c r="W73" s="2"/>
      <c r="X73" s="2"/>
      <c r="Y73" s="2" t="s">
        <v>101</v>
      </c>
      <c r="Z73" s="2">
        <v>0.7</v>
      </c>
      <c r="AA73" s="2">
        <v>3.12</v>
      </c>
      <c r="AC73" s="2"/>
      <c r="AD73" s="2"/>
      <c r="AE73" s="2"/>
      <c r="AF73" s="2" t="s">
        <v>101</v>
      </c>
      <c r="AG73" s="2">
        <v>5.1999999999999998E-2</v>
      </c>
      <c r="AH73" s="2">
        <v>1.29</v>
      </c>
      <c r="AJ73" s="2"/>
      <c r="AK73" s="2"/>
      <c r="AL73" s="2"/>
      <c r="AM73" s="2" t="s">
        <v>101</v>
      </c>
      <c r="AN73" s="2">
        <v>3.34</v>
      </c>
      <c r="AO73" s="2">
        <v>0.35</v>
      </c>
      <c r="AX73" s="2"/>
      <c r="AY73" s="2"/>
      <c r="AZ73" s="2"/>
      <c r="BA73" s="2" t="s">
        <v>101</v>
      </c>
      <c r="BB73" s="2">
        <v>0.63</v>
      </c>
      <c r="BC73" s="2">
        <v>1.23</v>
      </c>
      <c r="BE73" s="2"/>
      <c r="BF73" s="2"/>
      <c r="BG73" s="2"/>
      <c r="BH73" s="2" t="s">
        <v>101</v>
      </c>
      <c r="BI73" s="2">
        <v>4.22</v>
      </c>
      <c r="BJ73" s="2">
        <v>0.24</v>
      </c>
    </row>
    <row r="74" spans="1:62" ht="20" customHeight="1" x14ac:dyDescent="0.2">
      <c r="D74" s="2" t="s">
        <v>102</v>
      </c>
      <c r="E74" s="2"/>
      <c r="F74" s="2">
        <v>81.2</v>
      </c>
      <c r="V74" s="2"/>
      <c r="W74" s="2"/>
      <c r="X74" s="2"/>
      <c r="Y74" s="2" t="s">
        <v>102</v>
      </c>
      <c r="Z74" s="2"/>
      <c r="AA74" s="2">
        <v>0.14000000000000001</v>
      </c>
      <c r="AC74" s="2"/>
      <c r="AD74" s="2"/>
      <c r="AE74" s="2"/>
      <c r="AF74" s="2" t="s">
        <v>102</v>
      </c>
      <c r="AG74" s="2"/>
      <c r="AH74" s="2">
        <v>0.28999999999999998</v>
      </c>
      <c r="AJ74" s="2"/>
      <c r="AK74" s="2"/>
      <c r="AL74" s="2"/>
      <c r="AM74" s="2" t="s">
        <v>102</v>
      </c>
      <c r="AN74" s="2"/>
      <c r="AO74" s="2">
        <v>0.24</v>
      </c>
      <c r="AX74" s="2"/>
      <c r="AY74" s="2"/>
      <c r="AZ74" s="2"/>
      <c r="BA74" s="2" t="s">
        <v>102</v>
      </c>
      <c r="BB74" s="2"/>
      <c r="BC74" s="2">
        <v>0.94</v>
      </c>
      <c r="BE74" s="2"/>
      <c r="BF74" s="2"/>
      <c r="BG74" s="2"/>
      <c r="BH74" s="2" t="s">
        <v>102</v>
      </c>
      <c r="BI74" s="2"/>
      <c r="BJ74" s="2">
        <v>0.13</v>
      </c>
    </row>
    <row r="75" spans="1:62" ht="20" customHeight="1" x14ac:dyDescent="0.2">
      <c r="D75" s="2" t="s">
        <v>103</v>
      </c>
      <c r="E75" s="2"/>
      <c r="F75" s="2">
        <v>76.7</v>
      </c>
      <c r="V75" s="2"/>
      <c r="W75" s="2"/>
      <c r="X75" s="2"/>
      <c r="Y75" s="2" t="s">
        <v>103</v>
      </c>
      <c r="Z75" s="2"/>
      <c r="AA75" s="2">
        <v>0.33</v>
      </c>
      <c r="AC75" s="2"/>
      <c r="AD75" s="2"/>
      <c r="AE75" s="2"/>
      <c r="AF75" s="2" t="s">
        <v>103</v>
      </c>
      <c r="AG75" s="2"/>
      <c r="AH75" s="2">
        <v>0.42</v>
      </c>
      <c r="AJ75" s="2"/>
      <c r="AK75" s="2"/>
      <c r="AL75" s="2"/>
      <c r="AM75" s="2" t="s">
        <v>103</v>
      </c>
      <c r="AN75" s="2"/>
      <c r="AO75" s="2">
        <v>0.46</v>
      </c>
      <c r="AX75" s="2"/>
      <c r="AY75" s="2"/>
      <c r="AZ75" s="2"/>
      <c r="BA75" s="2" t="s">
        <v>103</v>
      </c>
      <c r="BB75" s="2"/>
      <c r="BC75" s="2">
        <v>0.59</v>
      </c>
      <c r="BE75" s="2"/>
      <c r="BF75" s="2"/>
      <c r="BG75" s="2"/>
      <c r="BH75" s="2" t="s">
        <v>103</v>
      </c>
      <c r="BI75" s="2"/>
      <c r="BJ75" s="2">
        <v>0.14000000000000001</v>
      </c>
    </row>
    <row r="76" spans="1:62" ht="20" customHeight="1" x14ac:dyDescent="0.2">
      <c r="D76" s="2" t="s">
        <v>104</v>
      </c>
      <c r="E76" s="2"/>
      <c r="F76" s="2">
        <v>67.599999999999994</v>
      </c>
      <c r="V76" s="2"/>
      <c r="W76" s="2"/>
      <c r="X76" s="2"/>
      <c r="Y76" s="2" t="s">
        <v>104</v>
      </c>
      <c r="Z76" s="2"/>
      <c r="AA76" s="2">
        <v>0.57999999999999996</v>
      </c>
      <c r="AC76" s="2"/>
      <c r="AD76" s="2"/>
      <c r="AE76" s="2"/>
      <c r="AF76" s="2" t="s">
        <v>104</v>
      </c>
      <c r="AG76" s="2"/>
      <c r="AH76" s="2">
        <v>1.43</v>
      </c>
      <c r="AJ76" s="2"/>
      <c r="AK76" s="2"/>
      <c r="AL76" s="2"/>
      <c r="AM76" s="2" t="s">
        <v>104</v>
      </c>
      <c r="AN76" s="2"/>
      <c r="AO76" s="2">
        <v>0.61</v>
      </c>
      <c r="AX76" s="2"/>
      <c r="AY76" s="2"/>
      <c r="AZ76" s="2"/>
      <c r="BA76" s="2" t="s">
        <v>104</v>
      </c>
      <c r="BB76" s="2"/>
      <c r="BC76" s="2">
        <v>0.84</v>
      </c>
      <c r="BE76" s="2"/>
      <c r="BF76" s="2"/>
      <c r="BG76" s="2"/>
      <c r="BH76" s="2" t="s">
        <v>104</v>
      </c>
      <c r="BI76" s="2"/>
      <c r="BJ76" s="2">
        <v>0.3</v>
      </c>
    </row>
    <row r="77" spans="1:62" ht="20" customHeight="1" x14ac:dyDescent="0.2">
      <c r="D77" s="2" t="s">
        <v>105</v>
      </c>
      <c r="E77" s="2"/>
      <c r="F77" s="2">
        <v>72.099999999999994</v>
      </c>
      <c r="V77" s="2"/>
      <c r="W77" s="2"/>
      <c r="X77" s="2"/>
      <c r="Y77" s="2" t="s">
        <v>105</v>
      </c>
      <c r="Z77" s="2"/>
      <c r="AA77" s="2">
        <v>0.06</v>
      </c>
      <c r="AC77" s="2"/>
      <c r="AD77" s="2"/>
      <c r="AE77" s="2"/>
      <c r="AF77" s="2" t="s">
        <v>105</v>
      </c>
      <c r="AG77" s="2"/>
      <c r="AH77" s="2">
        <v>0.32</v>
      </c>
      <c r="AJ77" s="2"/>
      <c r="AK77" s="2"/>
      <c r="AL77" s="2"/>
      <c r="AM77" s="2" t="s">
        <v>105</v>
      </c>
      <c r="AN77" s="2"/>
      <c r="AO77" s="2">
        <v>0.79</v>
      </c>
      <c r="AX77" s="2"/>
      <c r="AY77" s="2"/>
      <c r="AZ77" s="2"/>
      <c r="BA77" s="2" t="s">
        <v>105</v>
      </c>
      <c r="BB77" s="2"/>
      <c r="BC77" s="2">
        <v>0.75</v>
      </c>
      <c r="BE77" s="2"/>
      <c r="BF77" s="2"/>
      <c r="BG77" s="2"/>
      <c r="BH77" s="2" t="s">
        <v>105</v>
      </c>
      <c r="BI77" s="2"/>
      <c r="BJ77" s="2">
        <v>0.13</v>
      </c>
    </row>
    <row r="79" spans="1:62" ht="20" customHeight="1" x14ac:dyDescent="0.2">
      <c r="A79" s="8"/>
      <c r="B79" s="74" t="s">
        <v>210</v>
      </c>
      <c r="C79" s="74"/>
      <c r="D79" s="74"/>
      <c r="E79" s="74"/>
      <c r="F79" s="74"/>
      <c r="H79" s="8"/>
      <c r="I79" s="74" t="s">
        <v>211</v>
      </c>
      <c r="J79" s="74"/>
      <c r="K79" s="74"/>
      <c r="L79" s="74"/>
      <c r="M79" s="74"/>
      <c r="O79" s="8"/>
      <c r="P79" s="74" t="s">
        <v>212</v>
      </c>
      <c r="Q79" s="74"/>
      <c r="R79" s="74"/>
      <c r="S79" s="74"/>
      <c r="T79" s="74"/>
      <c r="V79" s="8"/>
      <c r="W79" s="74" t="s">
        <v>213</v>
      </c>
      <c r="X79" s="74"/>
      <c r="Y79" s="74"/>
      <c r="Z79" s="74"/>
      <c r="AA79" s="74"/>
      <c r="AC79" s="8"/>
      <c r="AD79" s="74" t="s">
        <v>214</v>
      </c>
      <c r="AE79" s="74"/>
      <c r="AF79" s="74"/>
      <c r="AG79" s="74"/>
      <c r="AH79" s="74"/>
      <c r="AJ79" s="8"/>
      <c r="AK79" s="74" t="s">
        <v>215</v>
      </c>
      <c r="AL79" s="74"/>
      <c r="AM79" s="74"/>
      <c r="AN79" s="74"/>
      <c r="AO79" s="74"/>
      <c r="AQ79" s="8"/>
      <c r="AR79" s="74" t="s">
        <v>216</v>
      </c>
      <c r="AS79" s="74"/>
      <c r="AT79" s="74"/>
      <c r="AU79" s="74"/>
      <c r="AV79" s="74"/>
      <c r="AX79" s="8"/>
      <c r="AY79" s="74" t="s">
        <v>217</v>
      </c>
      <c r="AZ79" s="74"/>
      <c r="BA79" s="74"/>
      <c r="BB79" s="74"/>
      <c r="BC79" s="74"/>
      <c r="BE79" s="8"/>
      <c r="BF79" s="74" t="s">
        <v>218</v>
      </c>
      <c r="BG79" s="74"/>
      <c r="BH79" s="74"/>
      <c r="BI79" s="74"/>
      <c r="BJ79" s="74"/>
    </row>
    <row r="80" spans="1:62" ht="20" customHeight="1" x14ac:dyDescent="0.2">
      <c r="A80" s="77" t="s">
        <v>51</v>
      </c>
      <c r="B80" s="85" t="s">
        <v>106</v>
      </c>
      <c r="C80" s="85"/>
      <c r="D80" s="77" t="s">
        <v>51</v>
      </c>
      <c r="E80" s="85" t="s">
        <v>180</v>
      </c>
      <c r="F80" s="85"/>
      <c r="H80" s="77" t="s">
        <v>51</v>
      </c>
      <c r="I80" s="85" t="s">
        <v>106</v>
      </c>
      <c r="J80" s="85"/>
      <c r="K80" s="77" t="s">
        <v>51</v>
      </c>
      <c r="L80" s="85" t="s">
        <v>180</v>
      </c>
      <c r="M80" s="85"/>
      <c r="O80" s="77" t="s">
        <v>51</v>
      </c>
      <c r="P80" s="85" t="s">
        <v>106</v>
      </c>
      <c r="Q80" s="85"/>
      <c r="R80" s="77" t="s">
        <v>51</v>
      </c>
      <c r="S80" s="85" t="s">
        <v>180</v>
      </c>
      <c r="T80" s="85"/>
      <c r="V80" s="77" t="s">
        <v>51</v>
      </c>
      <c r="W80" s="85" t="s">
        <v>106</v>
      </c>
      <c r="X80" s="85"/>
      <c r="Y80" s="77" t="s">
        <v>51</v>
      </c>
      <c r="Z80" s="85" t="s">
        <v>180</v>
      </c>
      <c r="AA80" s="85"/>
      <c r="AC80" s="77" t="s">
        <v>51</v>
      </c>
      <c r="AD80" s="85" t="s">
        <v>106</v>
      </c>
      <c r="AE80" s="85"/>
      <c r="AF80" s="77" t="s">
        <v>51</v>
      </c>
      <c r="AG80" s="85" t="s">
        <v>180</v>
      </c>
      <c r="AH80" s="85"/>
      <c r="AJ80" s="77" t="s">
        <v>51</v>
      </c>
      <c r="AK80" s="85" t="s">
        <v>106</v>
      </c>
      <c r="AL80" s="85"/>
      <c r="AM80" s="77" t="s">
        <v>51</v>
      </c>
      <c r="AN80" s="85" t="s">
        <v>180</v>
      </c>
      <c r="AO80" s="85"/>
      <c r="AQ80" s="77" t="s">
        <v>51</v>
      </c>
      <c r="AR80" s="85" t="s">
        <v>106</v>
      </c>
      <c r="AS80" s="85"/>
      <c r="AT80" s="77" t="s">
        <v>51</v>
      </c>
      <c r="AU80" s="85" t="s">
        <v>180</v>
      </c>
      <c r="AV80" s="85"/>
      <c r="AX80" s="77" t="s">
        <v>51</v>
      </c>
      <c r="AY80" s="85" t="s">
        <v>106</v>
      </c>
      <c r="AZ80" s="85"/>
      <c r="BA80" s="77" t="s">
        <v>51</v>
      </c>
      <c r="BB80" s="85" t="s">
        <v>180</v>
      </c>
      <c r="BC80" s="85"/>
      <c r="BE80" s="77" t="s">
        <v>51</v>
      </c>
      <c r="BF80" s="85" t="s">
        <v>106</v>
      </c>
      <c r="BG80" s="85"/>
      <c r="BH80" s="77" t="s">
        <v>51</v>
      </c>
      <c r="BI80" s="85" t="s">
        <v>180</v>
      </c>
      <c r="BJ80" s="85"/>
    </row>
    <row r="81" spans="1:62" ht="20" customHeight="1" x14ac:dyDescent="0.2">
      <c r="A81" s="78"/>
      <c r="B81" s="8" t="s">
        <v>125</v>
      </c>
      <c r="C81" s="8" t="s">
        <v>182</v>
      </c>
      <c r="D81" s="78"/>
      <c r="E81" s="8" t="s">
        <v>125</v>
      </c>
      <c r="F81" s="8" t="s">
        <v>182</v>
      </c>
      <c r="H81" s="78"/>
      <c r="I81" s="8" t="s">
        <v>125</v>
      </c>
      <c r="J81" s="8" t="s">
        <v>182</v>
      </c>
      <c r="K81" s="78"/>
      <c r="L81" s="8" t="s">
        <v>125</v>
      </c>
      <c r="M81" s="8" t="s">
        <v>182</v>
      </c>
      <c r="O81" s="78"/>
      <c r="P81" s="8" t="s">
        <v>125</v>
      </c>
      <c r="Q81" s="8" t="s">
        <v>182</v>
      </c>
      <c r="R81" s="78"/>
      <c r="S81" s="8" t="s">
        <v>125</v>
      </c>
      <c r="T81" s="8" t="s">
        <v>182</v>
      </c>
      <c r="V81" s="78"/>
      <c r="W81" s="8" t="s">
        <v>125</v>
      </c>
      <c r="X81" s="8" t="s">
        <v>182</v>
      </c>
      <c r="Y81" s="78"/>
      <c r="Z81" s="8" t="s">
        <v>125</v>
      </c>
      <c r="AA81" s="8" t="s">
        <v>182</v>
      </c>
      <c r="AC81" s="78"/>
      <c r="AD81" s="8" t="s">
        <v>125</v>
      </c>
      <c r="AE81" s="8" t="s">
        <v>182</v>
      </c>
      <c r="AF81" s="78"/>
      <c r="AG81" s="8" t="s">
        <v>125</v>
      </c>
      <c r="AH81" s="8" t="s">
        <v>182</v>
      </c>
      <c r="AJ81" s="78"/>
      <c r="AK81" s="8" t="s">
        <v>125</v>
      </c>
      <c r="AL81" s="8" t="s">
        <v>182</v>
      </c>
      <c r="AM81" s="78"/>
      <c r="AN81" s="8" t="s">
        <v>125</v>
      </c>
      <c r="AO81" s="8" t="s">
        <v>182</v>
      </c>
      <c r="AQ81" s="78"/>
      <c r="AR81" s="8" t="s">
        <v>125</v>
      </c>
      <c r="AS81" s="8" t="s">
        <v>182</v>
      </c>
      <c r="AT81" s="78"/>
      <c r="AU81" s="8" t="s">
        <v>125</v>
      </c>
      <c r="AV81" s="8" t="s">
        <v>182</v>
      </c>
      <c r="AX81" s="78"/>
      <c r="AY81" s="8" t="s">
        <v>125</v>
      </c>
      <c r="AZ81" s="8" t="s">
        <v>182</v>
      </c>
      <c r="BA81" s="78"/>
      <c r="BB81" s="8" t="s">
        <v>125</v>
      </c>
      <c r="BC81" s="8" t="s">
        <v>182</v>
      </c>
      <c r="BE81" s="78"/>
      <c r="BF81" s="8" t="s">
        <v>125</v>
      </c>
      <c r="BG81" s="8" t="s">
        <v>182</v>
      </c>
      <c r="BH81" s="78"/>
      <c r="BI81" s="8" t="s">
        <v>125</v>
      </c>
      <c r="BJ81" s="8" t="s">
        <v>182</v>
      </c>
    </row>
    <row r="82" spans="1:62" ht="20" customHeight="1" x14ac:dyDescent="0.2">
      <c r="A82" s="2" t="s">
        <v>71</v>
      </c>
      <c r="B82" s="2">
        <v>62.2</v>
      </c>
      <c r="C82" s="2">
        <v>68.2</v>
      </c>
      <c r="D82" s="2" t="s">
        <v>84</v>
      </c>
      <c r="E82" s="2">
        <v>28.7</v>
      </c>
      <c r="F82" s="2">
        <v>33.200000000000003</v>
      </c>
      <c r="H82" s="2" t="s">
        <v>77</v>
      </c>
      <c r="I82" s="2">
        <v>31.4</v>
      </c>
      <c r="J82" s="2">
        <v>29</v>
      </c>
      <c r="K82" s="2" t="s">
        <v>93</v>
      </c>
      <c r="L82" s="2">
        <v>24.8</v>
      </c>
      <c r="M82" s="2">
        <v>23.3</v>
      </c>
      <c r="O82" s="2" t="s">
        <v>77</v>
      </c>
      <c r="P82" s="2">
        <v>0.42</v>
      </c>
      <c r="Q82" s="2">
        <v>0.3</v>
      </c>
      <c r="R82" s="2" t="s">
        <v>93</v>
      </c>
      <c r="S82" s="2">
        <v>9.99</v>
      </c>
      <c r="T82" s="2">
        <v>8.1</v>
      </c>
      <c r="V82" s="2" t="s">
        <v>71</v>
      </c>
      <c r="W82" s="2">
        <v>9.07</v>
      </c>
      <c r="X82" s="2">
        <v>8.69</v>
      </c>
      <c r="Y82" s="2" t="s">
        <v>84</v>
      </c>
      <c r="Z82" s="2">
        <v>20.5</v>
      </c>
      <c r="AA82" s="2">
        <v>12</v>
      </c>
      <c r="AC82" s="2" t="s">
        <v>71</v>
      </c>
      <c r="AD82" s="2">
        <v>0.68</v>
      </c>
      <c r="AE82" s="2">
        <v>0.32</v>
      </c>
      <c r="AF82" s="2" t="s">
        <v>84</v>
      </c>
      <c r="AG82" s="2">
        <v>6.15</v>
      </c>
      <c r="AH82" s="2">
        <v>4.95</v>
      </c>
      <c r="AJ82" s="2" t="s">
        <v>71</v>
      </c>
      <c r="AK82" s="2">
        <v>1.41</v>
      </c>
      <c r="AL82" s="2">
        <v>1.05</v>
      </c>
      <c r="AM82" s="2" t="s">
        <v>84</v>
      </c>
      <c r="AN82" s="2">
        <v>4.83</v>
      </c>
      <c r="AO82" s="2">
        <v>4.1100000000000003</v>
      </c>
      <c r="AQ82" s="2" t="s">
        <v>77</v>
      </c>
      <c r="AR82" s="2">
        <v>0.76</v>
      </c>
      <c r="AS82" s="2">
        <v>0.49</v>
      </c>
      <c r="AT82" s="2" t="s">
        <v>93</v>
      </c>
      <c r="AU82" s="2">
        <v>32.200000000000003</v>
      </c>
      <c r="AV82" s="2">
        <v>28.9</v>
      </c>
      <c r="AX82" s="2" t="s">
        <v>71</v>
      </c>
      <c r="AY82" s="2">
        <v>16.3</v>
      </c>
      <c r="AZ82" s="2">
        <v>10</v>
      </c>
      <c r="BA82" s="2" t="s">
        <v>84</v>
      </c>
      <c r="BB82" s="2">
        <v>7.48</v>
      </c>
      <c r="BC82" s="2">
        <v>8.5399999999999991</v>
      </c>
      <c r="BE82" s="2" t="s">
        <v>71</v>
      </c>
      <c r="BF82" s="2">
        <v>4.0599999999999996</v>
      </c>
      <c r="BG82" s="2">
        <v>0.86</v>
      </c>
      <c r="BH82" s="2" t="s">
        <v>84</v>
      </c>
      <c r="BI82" s="2">
        <v>7.11</v>
      </c>
      <c r="BJ82" s="2">
        <v>9.7799999999999994</v>
      </c>
    </row>
    <row r="83" spans="1:62" ht="20" customHeight="1" x14ac:dyDescent="0.2">
      <c r="A83" s="2" t="s">
        <v>72</v>
      </c>
      <c r="B83" s="2">
        <v>28.8</v>
      </c>
      <c r="C83" s="2">
        <v>37.9</v>
      </c>
      <c r="D83" s="2" t="s">
        <v>85</v>
      </c>
      <c r="E83" s="2">
        <v>44.6</v>
      </c>
      <c r="F83" s="2">
        <v>42.1</v>
      </c>
      <c r="H83" s="2" t="s">
        <v>78</v>
      </c>
      <c r="I83" s="2">
        <v>58.4</v>
      </c>
      <c r="J83" s="2">
        <v>52.6</v>
      </c>
      <c r="K83" s="2" t="s">
        <v>94</v>
      </c>
      <c r="L83" s="2">
        <v>44.7</v>
      </c>
      <c r="M83" s="2">
        <v>66.2</v>
      </c>
      <c r="O83" s="2" t="s">
        <v>78</v>
      </c>
      <c r="P83" s="2">
        <v>6.19</v>
      </c>
      <c r="Q83" s="2">
        <v>9.73</v>
      </c>
      <c r="R83" s="2" t="s">
        <v>94</v>
      </c>
      <c r="S83" s="2">
        <v>6.83</v>
      </c>
      <c r="T83" s="2">
        <v>6.9</v>
      </c>
      <c r="V83" s="2" t="s">
        <v>72</v>
      </c>
      <c r="W83" s="2">
        <v>2.29</v>
      </c>
      <c r="X83" s="2">
        <v>3.36</v>
      </c>
      <c r="Y83" s="2" t="s">
        <v>85</v>
      </c>
      <c r="Z83" s="2">
        <v>20.3</v>
      </c>
      <c r="AA83" s="2">
        <v>20.9</v>
      </c>
      <c r="AC83" s="2" t="s">
        <v>72</v>
      </c>
      <c r="AD83" s="2">
        <v>1.7</v>
      </c>
      <c r="AE83" s="2">
        <v>2.68</v>
      </c>
      <c r="AF83" s="2" t="s">
        <v>85</v>
      </c>
      <c r="AG83" s="2">
        <v>3.23</v>
      </c>
      <c r="AH83" s="2">
        <v>4.21</v>
      </c>
      <c r="AJ83" s="2" t="s">
        <v>72</v>
      </c>
      <c r="AK83" s="2">
        <v>6.04</v>
      </c>
      <c r="AL83" s="2">
        <v>5.59</v>
      </c>
      <c r="AM83" s="2" t="s">
        <v>85</v>
      </c>
      <c r="AN83" s="2">
        <v>0.94</v>
      </c>
      <c r="AO83" s="2">
        <v>1.35</v>
      </c>
      <c r="AQ83" s="2" t="s">
        <v>78</v>
      </c>
      <c r="AR83" s="2">
        <v>8.2200000000000006</v>
      </c>
      <c r="AS83" s="2">
        <v>12.3</v>
      </c>
      <c r="AT83" s="2" t="s">
        <v>94</v>
      </c>
      <c r="AU83" s="2">
        <v>14.2</v>
      </c>
      <c r="AV83" s="2">
        <v>10.6</v>
      </c>
      <c r="AX83" s="2" t="s">
        <v>72</v>
      </c>
      <c r="AY83" s="2">
        <v>21.2</v>
      </c>
      <c r="AZ83" s="2">
        <v>25.6</v>
      </c>
      <c r="BA83" s="2" t="s">
        <v>85</v>
      </c>
      <c r="BB83" s="2">
        <v>4.43</v>
      </c>
      <c r="BC83" s="2">
        <v>6.47</v>
      </c>
      <c r="BE83" s="2" t="s">
        <v>72</v>
      </c>
      <c r="BF83" s="2">
        <v>11.2</v>
      </c>
      <c r="BG83" s="2">
        <v>1.27</v>
      </c>
      <c r="BH83" s="2" t="s">
        <v>85</v>
      </c>
      <c r="BI83" s="2">
        <v>16.2</v>
      </c>
      <c r="BJ83" s="2">
        <v>4.7300000000000004</v>
      </c>
    </row>
    <row r="84" spans="1:62" ht="20" customHeight="1" x14ac:dyDescent="0.2">
      <c r="A84" s="2" t="s">
        <v>73</v>
      </c>
      <c r="B84" s="2">
        <v>23.1</v>
      </c>
      <c r="C84" s="2">
        <v>31.3</v>
      </c>
      <c r="D84" s="2" t="s">
        <v>86</v>
      </c>
      <c r="E84" s="2">
        <v>59.9</v>
      </c>
      <c r="F84" s="2">
        <v>54.1</v>
      </c>
      <c r="H84" s="2" t="s">
        <v>79</v>
      </c>
      <c r="I84" s="2">
        <v>43.8</v>
      </c>
      <c r="J84" s="2">
        <v>29.8</v>
      </c>
      <c r="K84" s="2" t="s">
        <v>95</v>
      </c>
      <c r="L84" s="2">
        <v>18</v>
      </c>
      <c r="M84" s="2">
        <v>21.7</v>
      </c>
      <c r="O84" s="2" t="s">
        <v>79</v>
      </c>
      <c r="P84" s="2">
        <v>11</v>
      </c>
      <c r="Q84" s="2">
        <v>8.91</v>
      </c>
      <c r="R84" s="2" t="s">
        <v>95</v>
      </c>
      <c r="S84" s="2">
        <v>6.63</v>
      </c>
      <c r="T84" s="2">
        <v>4.9800000000000004</v>
      </c>
      <c r="V84" s="2" t="s">
        <v>73</v>
      </c>
      <c r="W84" s="2">
        <v>10</v>
      </c>
      <c r="X84" s="2">
        <v>6.73</v>
      </c>
      <c r="Y84" s="2" t="s">
        <v>86</v>
      </c>
      <c r="Z84" s="2">
        <v>6.69</v>
      </c>
      <c r="AA84" s="2">
        <v>12.1</v>
      </c>
      <c r="AC84" s="2" t="s">
        <v>73</v>
      </c>
      <c r="AD84" s="2">
        <v>1.6</v>
      </c>
      <c r="AE84" s="2">
        <v>0.81</v>
      </c>
      <c r="AF84" s="2" t="s">
        <v>86</v>
      </c>
      <c r="AG84" s="2">
        <v>22</v>
      </c>
      <c r="AH84" s="2">
        <v>28.8</v>
      </c>
      <c r="AJ84" s="2" t="s">
        <v>73</v>
      </c>
      <c r="AK84" s="2">
        <v>1.79</v>
      </c>
      <c r="AL84" s="2">
        <v>1.1000000000000001</v>
      </c>
      <c r="AM84" s="2" t="s">
        <v>86</v>
      </c>
      <c r="AN84" s="2">
        <v>0.86</v>
      </c>
      <c r="AO84" s="2">
        <v>0.94</v>
      </c>
      <c r="AQ84" s="2" t="s">
        <v>79</v>
      </c>
      <c r="AR84" s="2">
        <v>22.3</v>
      </c>
      <c r="AS84" s="2">
        <v>20</v>
      </c>
      <c r="AT84" s="2" t="s">
        <v>95</v>
      </c>
      <c r="AU84" s="2">
        <v>21</v>
      </c>
      <c r="AV84" s="2">
        <v>13</v>
      </c>
      <c r="AX84" s="2" t="s">
        <v>73</v>
      </c>
      <c r="AY84" s="2">
        <v>12.1</v>
      </c>
      <c r="AZ84" s="2">
        <v>16.600000000000001</v>
      </c>
      <c r="BA84" s="2" t="s">
        <v>86</v>
      </c>
      <c r="BB84" s="2">
        <v>6.16</v>
      </c>
      <c r="BC84" s="2">
        <v>6.73</v>
      </c>
      <c r="BE84" s="2" t="s">
        <v>73</v>
      </c>
      <c r="BF84" s="2">
        <v>6.49</v>
      </c>
      <c r="BG84" s="2">
        <v>1.39</v>
      </c>
      <c r="BH84" s="2" t="s">
        <v>86</v>
      </c>
      <c r="BI84" s="2">
        <v>2.86</v>
      </c>
      <c r="BJ84" s="2">
        <v>2.19</v>
      </c>
    </row>
    <row r="85" spans="1:62" ht="20" customHeight="1" x14ac:dyDescent="0.2">
      <c r="A85" s="2" t="s">
        <v>74</v>
      </c>
      <c r="B85" s="2">
        <v>9.7899999999999991</v>
      </c>
      <c r="C85" s="2">
        <v>13.3</v>
      </c>
      <c r="D85" s="2" t="s">
        <v>87</v>
      </c>
      <c r="E85" s="2">
        <v>27.9</v>
      </c>
      <c r="F85" s="2">
        <v>39.1</v>
      </c>
      <c r="H85" s="2" t="s">
        <v>80</v>
      </c>
      <c r="I85" s="2">
        <v>31.4</v>
      </c>
      <c r="J85" s="2">
        <v>50.4</v>
      </c>
      <c r="K85" s="2" t="s">
        <v>96</v>
      </c>
      <c r="L85" s="2">
        <v>55.8</v>
      </c>
      <c r="M85" s="2">
        <v>40.1</v>
      </c>
      <c r="O85" s="2" t="s">
        <v>80</v>
      </c>
      <c r="P85" s="2">
        <v>0.3</v>
      </c>
      <c r="Q85" s="2">
        <v>1.06</v>
      </c>
      <c r="R85" s="2" t="s">
        <v>96</v>
      </c>
      <c r="S85" s="2">
        <v>3.5</v>
      </c>
      <c r="T85" s="2">
        <v>3.88</v>
      </c>
      <c r="V85" s="2" t="s">
        <v>74</v>
      </c>
      <c r="W85" s="2">
        <v>3.91</v>
      </c>
      <c r="X85" s="2">
        <v>4.26</v>
      </c>
      <c r="Y85" s="2" t="s">
        <v>87</v>
      </c>
      <c r="Z85" s="2">
        <v>33.5</v>
      </c>
      <c r="AA85" s="2">
        <v>24.1</v>
      </c>
      <c r="AC85" s="2" t="s">
        <v>74</v>
      </c>
      <c r="AD85" s="2">
        <v>4.5599999999999996</v>
      </c>
      <c r="AE85" s="2">
        <v>4.26</v>
      </c>
      <c r="AF85" s="2" t="s">
        <v>87</v>
      </c>
      <c r="AG85" s="2">
        <v>2.3199999999999998</v>
      </c>
      <c r="AH85" s="2">
        <v>5.0199999999999996</v>
      </c>
      <c r="AJ85" s="2" t="s">
        <v>74</v>
      </c>
      <c r="AK85" s="2">
        <v>3.97</v>
      </c>
      <c r="AL85" s="2">
        <v>4.8</v>
      </c>
      <c r="AM85" s="2" t="s">
        <v>87</v>
      </c>
      <c r="AN85" s="2">
        <v>3.85</v>
      </c>
      <c r="AO85" s="2">
        <v>12.4</v>
      </c>
      <c r="AQ85" s="2" t="s">
        <v>80</v>
      </c>
      <c r="AR85" s="2">
        <v>0.35</v>
      </c>
      <c r="AS85" s="2">
        <v>0.7</v>
      </c>
      <c r="AT85" s="2" t="s">
        <v>96</v>
      </c>
      <c r="AU85" s="2">
        <v>0.8</v>
      </c>
      <c r="AV85" s="2">
        <v>0.4</v>
      </c>
      <c r="AX85" s="2" t="s">
        <v>74</v>
      </c>
      <c r="AY85" s="2">
        <v>25.1</v>
      </c>
      <c r="AZ85" s="2">
        <v>34.4</v>
      </c>
      <c r="BA85" s="2" t="s">
        <v>87</v>
      </c>
      <c r="BB85" s="2">
        <v>2.1800000000000002</v>
      </c>
      <c r="BC85" s="2">
        <v>1.1100000000000001</v>
      </c>
      <c r="BE85" s="2" t="s">
        <v>74</v>
      </c>
      <c r="BF85" s="2">
        <v>11.5</v>
      </c>
      <c r="BG85" s="2">
        <v>3.84</v>
      </c>
      <c r="BH85" s="2" t="s">
        <v>87</v>
      </c>
      <c r="BI85" s="2">
        <v>2.61</v>
      </c>
      <c r="BJ85" s="2">
        <v>3.93</v>
      </c>
    </row>
    <row r="86" spans="1:62" ht="20" customHeight="1" x14ac:dyDescent="0.2">
      <c r="A86" s="2" t="s">
        <v>75</v>
      </c>
      <c r="B86" s="2">
        <v>56.7</v>
      </c>
      <c r="C86" s="2">
        <v>75.599999999999994</v>
      </c>
      <c r="D86" s="2" t="s">
        <v>88</v>
      </c>
      <c r="E86" s="2">
        <v>25.8</v>
      </c>
      <c r="F86" s="2">
        <v>40.299999999999997</v>
      </c>
      <c r="H86" s="2" t="s">
        <v>81</v>
      </c>
      <c r="I86" s="2">
        <v>38.700000000000003</v>
      </c>
      <c r="J86" s="2">
        <v>43.9</v>
      </c>
      <c r="K86" s="2" t="s">
        <v>97</v>
      </c>
      <c r="L86" s="2">
        <v>47.8</v>
      </c>
      <c r="M86" s="2">
        <v>92.7</v>
      </c>
      <c r="O86" s="2" t="s">
        <v>81</v>
      </c>
      <c r="P86" s="2">
        <v>7.18</v>
      </c>
      <c r="Q86" s="2">
        <v>2.78</v>
      </c>
      <c r="R86" s="2" t="s">
        <v>97</v>
      </c>
      <c r="S86" s="2">
        <v>13.9</v>
      </c>
      <c r="T86" s="2">
        <v>15.1</v>
      </c>
      <c r="V86" s="2" t="s">
        <v>75</v>
      </c>
      <c r="W86" s="2">
        <v>8.83</v>
      </c>
      <c r="X86" s="2">
        <v>3.77</v>
      </c>
      <c r="Y86" s="2" t="s">
        <v>88</v>
      </c>
      <c r="Z86" s="2">
        <v>16.5</v>
      </c>
      <c r="AA86" s="2">
        <v>15</v>
      </c>
      <c r="AC86" s="2" t="s">
        <v>75</v>
      </c>
      <c r="AD86" s="2">
        <v>1.66</v>
      </c>
      <c r="AE86" s="2">
        <v>8.51</v>
      </c>
      <c r="AF86" s="2" t="s">
        <v>88</v>
      </c>
      <c r="AG86" s="2">
        <v>6.1</v>
      </c>
      <c r="AH86" s="2">
        <v>4.46</v>
      </c>
      <c r="AJ86" s="2" t="s">
        <v>75</v>
      </c>
      <c r="AK86" s="2">
        <v>0.54</v>
      </c>
      <c r="AL86" s="2">
        <v>0.46</v>
      </c>
      <c r="AM86" s="2" t="s">
        <v>88</v>
      </c>
      <c r="AN86" s="2">
        <v>3.17</v>
      </c>
      <c r="AO86" s="2">
        <v>2.44</v>
      </c>
      <c r="AQ86" s="2" t="s">
        <v>81</v>
      </c>
      <c r="AR86" s="2">
        <v>16.7</v>
      </c>
      <c r="AS86" s="2">
        <v>5.22</v>
      </c>
      <c r="AT86" s="2" t="s">
        <v>97</v>
      </c>
      <c r="AU86" s="2">
        <v>24.2</v>
      </c>
      <c r="AV86" s="2">
        <v>19.5</v>
      </c>
      <c r="AX86" s="2" t="s">
        <v>75</v>
      </c>
      <c r="AY86" s="2">
        <v>11.6</v>
      </c>
      <c r="AZ86" s="2">
        <v>14.9</v>
      </c>
      <c r="BA86" s="2" t="s">
        <v>88</v>
      </c>
      <c r="BB86" s="2">
        <v>3.52</v>
      </c>
      <c r="BC86" s="2">
        <v>4.5999999999999996</v>
      </c>
      <c r="BE86" s="2" t="s">
        <v>75</v>
      </c>
      <c r="BF86" s="2">
        <v>5.19</v>
      </c>
      <c r="BG86" s="2">
        <v>2.2000000000000002</v>
      </c>
      <c r="BH86" s="2" t="s">
        <v>88</v>
      </c>
      <c r="BI86" s="2">
        <v>3.4</v>
      </c>
      <c r="BJ86" s="2">
        <v>8.9700000000000006</v>
      </c>
    </row>
    <row r="87" spans="1:62" ht="20" customHeight="1" x14ac:dyDescent="0.2">
      <c r="A87" s="2" t="s">
        <v>76</v>
      </c>
      <c r="B87" s="2">
        <v>24.5</v>
      </c>
      <c r="C87" s="2">
        <v>18.7</v>
      </c>
      <c r="D87" s="2" t="s">
        <v>89</v>
      </c>
      <c r="E87" s="2">
        <v>33.9</v>
      </c>
      <c r="F87" s="2">
        <v>19.5</v>
      </c>
      <c r="H87" s="2" t="s">
        <v>82</v>
      </c>
      <c r="I87" s="2">
        <v>51.8</v>
      </c>
      <c r="J87" s="2">
        <v>81.400000000000006</v>
      </c>
      <c r="K87" s="2" t="s">
        <v>98</v>
      </c>
      <c r="L87" s="2">
        <v>26.2</v>
      </c>
      <c r="M87" s="2">
        <v>30</v>
      </c>
      <c r="O87" s="2" t="s">
        <v>82</v>
      </c>
      <c r="P87" s="2">
        <v>13</v>
      </c>
      <c r="Q87" s="2">
        <v>13.3</v>
      </c>
      <c r="R87" s="2" t="s">
        <v>98</v>
      </c>
      <c r="S87" s="2">
        <v>7.43</v>
      </c>
      <c r="T87" s="2">
        <v>7.07</v>
      </c>
      <c r="V87" s="2" t="s">
        <v>76</v>
      </c>
      <c r="W87" s="2">
        <v>18.100000000000001</v>
      </c>
      <c r="X87" s="2">
        <v>16.600000000000001</v>
      </c>
      <c r="Y87" s="2" t="s">
        <v>89</v>
      </c>
      <c r="Z87" s="2">
        <v>1.95</v>
      </c>
      <c r="AA87" s="2">
        <v>1.62</v>
      </c>
      <c r="AC87" s="2" t="s">
        <v>76</v>
      </c>
      <c r="AD87" s="2">
        <v>3.36</v>
      </c>
      <c r="AE87" s="2">
        <v>2.3199999999999998</v>
      </c>
      <c r="AF87" s="2" t="s">
        <v>89</v>
      </c>
      <c r="AG87" s="2">
        <v>1.73</v>
      </c>
      <c r="AH87" s="2">
        <v>2.27</v>
      </c>
      <c r="AJ87" s="2" t="s">
        <v>76</v>
      </c>
      <c r="AK87" s="2">
        <v>1.04</v>
      </c>
      <c r="AL87" s="2">
        <v>2.29</v>
      </c>
      <c r="AM87" s="2" t="s">
        <v>89</v>
      </c>
      <c r="AN87" s="2">
        <v>1.31</v>
      </c>
      <c r="AO87" s="2">
        <v>2.0699999999999998</v>
      </c>
      <c r="AQ87" s="2" t="s">
        <v>82</v>
      </c>
      <c r="AR87" s="2">
        <v>17.3</v>
      </c>
      <c r="AS87" s="2">
        <v>18.399999999999999</v>
      </c>
      <c r="AT87" s="2" t="s">
        <v>98</v>
      </c>
      <c r="AU87" s="2">
        <v>10.7</v>
      </c>
      <c r="AV87" s="2">
        <v>14</v>
      </c>
      <c r="AX87" s="2" t="s">
        <v>76</v>
      </c>
      <c r="AY87" s="2">
        <v>6.81</v>
      </c>
      <c r="AZ87" s="2">
        <v>11.6</v>
      </c>
      <c r="BA87" s="2" t="s">
        <v>89</v>
      </c>
      <c r="BB87" s="2">
        <v>7.7</v>
      </c>
      <c r="BC87" s="2">
        <v>11</v>
      </c>
      <c r="BE87" s="2" t="s">
        <v>76</v>
      </c>
      <c r="BF87" s="2">
        <v>2.1</v>
      </c>
      <c r="BG87" s="2">
        <v>0.33</v>
      </c>
      <c r="BH87" s="2" t="s">
        <v>89</v>
      </c>
      <c r="BI87" s="2">
        <v>2.67</v>
      </c>
      <c r="BJ87" s="2">
        <v>0.33</v>
      </c>
    </row>
    <row r="88" spans="1:62" ht="20" customHeight="1" x14ac:dyDescent="0.2">
      <c r="A88" s="2" t="s">
        <v>77</v>
      </c>
      <c r="B88" s="2">
        <v>36.1</v>
      </c>
      <c r="C88" s="2">
        <v>44.4</v>
      </c>
      <c r="D88" s="2" t="s">
        <v>90</v>
      </c>
      <c r="E88" s="2"/>
      <c r="F88" s="2">
        <v>41.3</v>
      </c>
      <c r="H88" s="2" t="s">
        <v>83</v>
      </c>
      <c r="I88" s="2">
        <v>57.4</v>
      </c>
      <c r="J88" s="2">
        <v>41.8</v>
      </c>
      <c r="K88" s="2" t="s">
        <v>99</v>
      </c>
      <c r="L88" s="2">
        <v>59.6</v>
      </c>
      <c r="M88" s="2">
        <v>89.2</v>
      </c>
      <c r="O88" s="2" t="s">
        <v>83</v>
      </c>
      <c r="P88" s="2">
        <v>13.2</v>
      </c>
      <c r="Q88" s="2">
        <v>1.85</v>
      </c>
      <c r="R88" s="2" t="s">
        <v>99</v>
      </c>
      <c r="S88" s="2">
        <v>4</v>
      </c>
      <c r="T88" s="2">
        <v>9.31</v>
      </c>
      <c r="V88" s="2" t="s">
        <v>77</v>
      </c>
      <c r="W88" s="2">
        <v>1.8</v>
      </c>
      <c r="X88" s="2">
        <v>1.54</v>
      </c>
      <c r="Y88" s="2" t="s">
        <v>90</v>
      </c>
      <c r="Z88" s="2"/>
      <c r="AA88" s="2">
        <v>11.7</v>
      </c>
      <c r="AC88" s="2" t="s">
        <v>77</v>
      </c>
      <c r="AD88" s="2">
        <v>8.3000000000000004E-2</v>
      </c>
      <c r="AE88" s="2">
        <v>9.2999999999999999E-2</v>
      </c>
      <c r="AF88" s="2" t="s">
        <v>90</v>
      </c>
      <c r="AG88" s="2"/>
      <c r="AH88" s="2">
        <v>2.64</v>
      </c>
      <c r="AJ88" s="2" t="s">
        <v>77</v>
      </c>
      <c r="AK88" s="2">
        <v>5.7</v>
      </c>
      <c r="AL88" s="2">
        <v>4.62</v>
      </c>
      <c r="AM88" s="2" t="s">
        <v>90</v>
      </c>
      <c r="AN88" s="2"/>
      <c r="AO88" s="2">
        <v>0.96</v>
      </c>
      <c r="AQ88" s="2" t="s">
        <v>83</v>
      </c>
      <c r="AR88" s="2">
        <v>26</v>
      </c>
      <c r="AS88" s="2">
        <v>2.17</v>
      </c>
      <c r="AT88" s="2" t="s">
        <v>99</v>
      </c>
      <c r="AU88" s="2">
        <v>18.600000000000001</v>
      </c>
      <c r="AV88" s="2">
        <v>0.56000000000000005</v>
      </c>
      <c r="AX88" s="2" t="s">
        <v>77</v>
      </c>
      <c r="AY88" s="2">
        <v>12.1</v>
      </c>
      <c r="AZ88" s="2">
        <v>6.64</v>
      </c>
      <c r="BA88" s="2" t="s">
        <v>90</v>
      </c>
      <c r="BB88" s="2"/>
      <c r="BC88" s="2">
        <v>5.76</v>
      </c>
      <c r="BE88" s="2" t="s">
        <v>77</v>
      </c>
      <c r="BF88" s="2">
        <v>3.23</v>
      </c>
      <c r="BG88" s="2">
        <v>1.92</v>
      </c>
      <c r="BH88" s="2" t="s">
        <v>90</v>
      </c>
      <c r="BI88" s="2"/>
      <c r="BJ88" s="2">
        <v>3.51</v>
      </c>
    </row>
    <row r="89" spans="1:62" ht="20" customHeight="1" x14ac:dyDescent="0.2">
      <c r="A89" s="2" t="s">
        <v>78</v>
      </c>
      <c r="B89" s="2">
        <v>50</v>
      </c>
      <c r="C89" s="2">
        <v>34.700000000000003</v>
      </c>
      <c r="D89" s="2" t="s">
        <v>91</v>
      </c>
      <c r="E89" s="2"/>
      <c r="F89" s="2">
        <v>28.7</v>
      </c>
      <c r="H89" s="2"/>
      <c r="I89" s="2"/>
      <c r="J89" s="2"/>
      <c r="K89" s="2" t="s">
        <v>100</v>
      </c>
      <c r="L89" s="2">
        <v>16.3</v>
      </c>
      <c r="M89" s="2">
        <v>19</v>
      </c>
      <c r="O89" s="2"/>
      <c r="P89" s="2"/>
      <c r="Q89" s="2"/>
      <c r="R89" s="2" t="s">
        <v>100</v>
      </c>
      <c r="S89" s="2">
        <v>0.21</v>
      </c>
      <c r="T89" s="2">
        <v>0.37</v>
      </c>
      <c r="V89" s="2" t="s">
        <v>78</v>
      </c>
      <c r="W89" s="2">
        <v>0.26</v>
      </c>
      <c r="X89" s="2">
        <v>0.22</v>
      </c>
      <c r="Y89" s="2" t="s">
        <v>91</v>
      </c>
      <c r="Z89" s="2"/>
      <c r="AA89" s="2">
        <v>8.24</v>
      </c>
      <c r="AC89" s="2" t="s">
        <v>78</v>
      </c>
      <c r="AD89" s="2">
        <v>0.14000000000000001</v>
      </c>
      <c r="AE89" s="2">
        <v>0.15</v>
      </c>
      <c r="AF89" s="2" t="s">
        <v>91</v>
      </c>
      <c r="AG89" s="2"/>
      <c r="AH89" s="2">
        <v>9</v>
      </c>
      <c r="AJ89" s="2" t="s">
        <v>78</v>
      </c>
      <c r="AK89" s="2">
        <v>0.8</v>
      </c>
      <c r="AL89" s="2">
        <v>2.76</v>
      </c>
      <c r="AM89" s="2" t="s">
        <v>91</v>
      </c>
      <c r="AN89" s="2"/>
      <c r="AO89" s="2">
        <v>1.37</v>
      </c>
      <c r="AQ89" s="2"/>
      <c r="AR89" s="2"/>
      <c r="AS89" s="2"/>
      <c r="AT89" s="2" t="s">
        <v>100</v>
      </c>
      <c r="AU89" s="2">
        <v>0.17</v>
      </c>
      <c r="AV89" s="2">
        <v>0.5</v>
      </c>
      <c r="AX89" s="2" t="s">
        <v>78</v>
      </c>
      <c r="AY89" s="2">
        <v>2.34</v>
      </c>
      <c r="AZ89" s="2">
        <v>1.69</v>
      </c>
      <c r="BA89" s="2" t="s">
        <v>91</v>
      </c>
      <c r="BB89" s="2"/>
      <c r="BC89" s="2">
        <v>10.1</v>
      </c>
      <c r="BE89" s="2" t="s">
        <v>78</v>
      </c>
      <c r="BF89" s="2">
        <v>7.05</v>
      </c>
      <c r="BG89" s="2">
        <v>3.51</v>
      </c>
      <c r="BH89" s="2" t="s">
        <v>91</v>
      </c>
      <c r="BI89" s="2"/>
      <c r="BJ89" s="2">
        <v>27.5</v>
      </c>
    </row>
    <row r="90" spans="1:62" ht="20" customHeight="1" x14ac:dyDescent="0.2">
      <c r="A90" s="2" t="s">
        <v>79</v>
      </c>
      <c r="B90" s="2">
        <v>26.9</v>
      </c>
      <c r="C90" s="2">
        <v>18.8</v>
      </c>
      <c r="D90" s="2" t="s">
        <v>92</v>
      </c>
      <c r="E90" s="2"/>
      <c r="F90" s="2">
        <v>35.299999999999997</v>
      </c>
      <c r="H90" s="2"/>
      <c r="I90" s="2"/>
      <c r="J90" s="2"/>
      <c r="K90" s="2" t="s">
        <v>101</v>
      </c>
      <c r="L90" s="2">
        <v>19.3</v>
      </c>
      <c r="M90" s="2">
        <v>41.4</v>
      </c>
      <c r="O90" s="2"/>
      <c r="P90" s="2"/>
      <c r="Q90" s="2"/>
      <c r="R90" s="2" t="s">
        <v>101</v>
      </c>
      <c r="S90" s="2">
        <v>0.8</v>
      </c>
      <c r="T90" s="2">
        <v>1.98</v>
      </c>
      <c r="V90" s="2" t="s">
        <v>79</v>
      </c>
      <c r="W90" s="2">
        <v>1.04</v>
      </c>
      <c r="X90" s="2">
        <v>0.73</v>
      </c>
      <c r="Y90" s="2" t="s">
        <v>92</v>
      </c>
      <c r="Z90" s="2"/>
      <c r="AA90" s="2">
        <v>4.42</v>
      </c>
      <c r="AC90" s="2" t="s">
        <v>79</v>
      </c>
      <c r="AD90" s="2">
        <v>1.39</v>
      </c>
      <c r="AE90" s="2">
        <v>1.67</v>
      </c>
      <c r="AF90" s="2" t="s">
        <v>92</v>
      </c>
      <c r="AG90" s="2"/>
      <c r="AH90" s="2">
        <v>4.84</v>
      </c>
      <c r="AJ90" s="2" t="s">
        <v>79</v>
      </c>
      <c r="AK90" s="2">
        <v>0.81</v>
      </c>
      <c r="AL90" s="2">
        <v>0.8</v>
      </c>
      <c r="AM90" s="2" t="s">
        <v>92</v>
      </c>
      <c r="AN90" s="2"/>
      <c r="AO90" s="2">
        <v>1.18</v>
      </c>
      <c r="AQ90" s="2"/>
      <c r="AR90" s="2"/>
      <c r="AS90" s="2"/>
      <c r="AT90" s="2" t="s">
        <v>101</v>
      </c>
      <c r="AU90" s="2">
        <v>7.1999999999999995E-2</v>
      </c>
      <c r="AV90" s="2">
        <v>0.74</v>
      </c>
      <c r="AX90" s="2" t="s">
        <v>79</v>
      </c>
      <c r="AY90" s="2">
        <v>1.1000000000000001</v>
      </c>
      <c r="AZ90" s="2">
        <v>1.1599999999999999</v>
      </c>
      <c r="BA90" s="2" t="s">
        <v>92</v>
      </c>
      <c r="BB90" s="2"/>
      <c r="BC90" s="2">
        <v>3.72</v>
      </c>
      <c r="BE90" s="2" t="s">
        <v>79</v>
      </c>
      <c r="BF90" s="2">
        <v>4.0199999999999996</v>
      </c>
      <c r="BG90" s="2">
        <v>2.73</v>
      </c>
      <c r="BH90" s="2" t="s">
        <v>92</v>
      </c>
      <c r="BI90" s="2"/>
      <c r="BJ90" s="2">
        <v>2.96</v>
      </c>
    </row>
    <row r="91" spans="1:62" ht="20" customHeight="1" x14ac:dyDescent="0.2">
      <c r="A91" s="2" t="s">
        <v>80</v>
      </c>
      <c r="B91" s="2">
        <v>25.2</v>
      </c>
      <c r="C91" s="2">
        <v>22.2</v>
      </c>
      <c r="D91" s="2" t="s">
        <v>93</v>
      </c>
      <c r="E91" s="2">
        <v>36.9</v>
      </c>
      <c r="F91" s="2">
        <v>34.1</v>
      </c>
      <c r="H91" s="2"/>
      <c r="I91" s="2"/>
      <c r="J91" s="2"/>
      <c r="K91" s="2" t="s">
        <v>102</v>
      </c>
      <c r="L91" s="2"/>
      <c r="M91" s="2">
        <v>52.7</v>
      </c>
      <c r="O91" s="2"/>
      <c r="P91" s="2"/>
      <c r="Q91" s="2"/>
      <c r="R91" s="2" t="s">
        <v>102</v>
      </c>
      <c r="S91" s="2"/>
      <c r="T91" s="2">
        <v>1.1399999999999999</v>
      </c>
      <c r="V91" s="2" t="s">
        <v>80</v>
      </c>
      <c r="W91" s="2">
        <v>1.05</v>
      </c>
      <c r="X91" s="2">
        <v>1.42</v>
      </c>
      <c r="Y91" s="2" t="s">
        <v>93</v>
      </c>
      <c r="Z91" s="2">
        <v>1.1499999999999999</v>
      </c>
      <c r="AA91" s="2">
        <v>1.17</v>
      </c>
      <c r="AC91" s="2" t="s">
        <v>80</v>
      </c>
      <c r="AD91" s="2">
        <v>0.26</v>
      </c>
      <c r="AE91" s="2">
        <v>0.3</v>
      </c>
      <c r="AF91" s="2" t="s">
        <v>93</v>
      </c>
      <c r="AG91" s="2">
        <v>7.9000000000000001E-2</v>
      </c>
      <c r="AH91" s="2">
        <v>0.12</v>
      </c>
      <c r="AJ91" s="2" t="s">
        <v>80</v>
      </c>
      <c r="AK91" s="2">
        <v>3.47</v>
      </c>
      <c r="AL91" s="2">
        <v>4.92</v>
      </c>
      <c r="AM91" s="2" t="s">
        <v>93</v>
      </c>
      <c r="AN91" s="2">
        <v>1.61</v>
      </c>
      <c r="AO91" s="2">
        <v>1.43</v>
      </c>
      <c r="AQ91" s="2"/>
      <c r="AR91" s="2"/>
      <c r="AS91" s="2"/>
      <c r="AT91" s="2" t="s">
        <v>102</v>
      </c>
      <c r="AU91" s="2"/>
      <c r="AV91" s="2">
        <v>1.1599999999999999</v>
      </c>
      <c r="AX91" s="2" t="s">
        <v>80</v>
      </c>
      <c r="AY91" s="2">
        <v>0.53</v>
      </c>
      <c r="AZ91" s="2">
        <v>1.03</v>
      </c>
      <c r="BA91" s="2" t="s">
        <v>93</v>
      </c>
      <c r="BB91" s="2">
        <v>0.64</v>
      </c>
      <c r="BC91" s="2">
        <v>1.24</v>
      </c>
      <c r="BE91" s="2" t="s">
        <v>80</v>
      </c>
      <c r="BF91" s="2">
        <v>5.07</v>
      </c>
      <c r="BG91" s="2">
        <v>9.77</v>
      </c>
      <c r="BH91" s="2" t="s">
        <v>93</v>
      </c>
      <c r="BI91" s="2">
        <v>2.54</v>
      </c>
      <c r="BJ91" s="2">
        <v>1.18</v>
      </c>
    </row>
    <row r="92" spans="1:62" ht="20" customHeight="1" x14ac:dyDescent="0.2">
      <c r="A92" s="2" t="s">
        <v>81</v>
      </c>
      <c r="B92" s="2">
        <v>23.3</v>
      </c>
      <c r="C92" s="2">
        <v>26.2</v>
      </c>
      <c r="D92" s="2" t="s">
        <v>94</v>
      </c>
      <c r="E92" s="2">
        <v>41.7</v>
      </c>
      <c r="F92" s="2">
        <v>27</v>
      </c>
      <c r="H92" s="2"/>
      <c r="I92" s="2"/>
      <c r="J92" s="2"/>
      <c r="K92" s="2" t="s">
        <v>103</v>
      </c>
      <c r="L92" s="2"/>
      <c r="M92" s="2">
        <v>18.8</v>
      </c>
      <c r="O92" s="2"/>
      <c r="P92" s="2"/>
      <c r="Q92" s="2"/>
      <c r="R92" s="2" t="s">
        <v>103</v>
      </c>
      <c r="S92" s="2"/>
      <c r="T92" s="2">
        <v>4.91</v>
      </c>
      <c r="V92" s="2" t="s">
        <v>81</v>
      </c>
      <c r="W92" s="2">
        <v>1.81</v>
      </c>
      <c r="X92" s="2">
        <v>0.6</v>
      </c>
      <c r="Y92" s="2" t="s">
        <v>94</v>
      </c>
      <c r="Z92" s="2">
        <v>1.28</v>
      </c>
      <c r="AA92" s="2">
        <v>1.0900000000000001</v>
      </c>
      <c r="AC92" s="2" t="s">
        <v>81</v>
      </c>
      <c r="AD92" s="2">
        <v>1.1299999999999999</v>
      </c>
      <c r="AE92" s="2">
        <v>1.04</v>
      </c>
      <c r="AF92" s="2" t="s">
        <v>94</v>
      </c>
      <c r="AG92" s="2">
        <v>0.36</v>
      </c>
      <c r="AH92" s="2">
        <v>0.77</v>
      </c>
      <c r="AJ92" s="2" t="s">
        <v>81</v>
      </c>
      <c r="AK92" s="2">
        <v>3.1</v>
      </c>
      <c r="AL92" s="2">
        <v>1.78</v>
      </c>
      <c r="AM92" s="2" t="s">
        <v>94</v>
      </c>
      <c r="AN92" s="2">
        <v>1.19</v>
      </c>
      <c r="AO92" s="2">
        <v>3.59</v>
      </c>
      <c r="AQ92" s="2"/>
      <c r="AR92" s="2"/>
      <c r="AS92" s="2"/>
      <c r="AT92" s="2" t="s">
        <v>103</v>
      </c>
      <c r="AU92" s="2"/>
      <c r="AV92" s="2">
        <v>0.68</v>
      </c>
      <c r="AX92" s="2" t="s">
        <v>81</v>
      </c>
      <c r="AY92" s="2">
        <v>3.6</v>
      </c>
      <c r="AZ92" s="2">
        <v>4.4400000000000004</v>
      </c>
      <c r="BA92" s="2" t="s">
        <v>94</v>
      </c>
      <c r="BB92" s="2">
        <v>1.53</v>
      </c>
      <c r="BC92" s="2">
        <v>2.2999999999999998</v>
      </c>
      <c r="BE92" s="2" t="s">
        <v>81</v>
      </c>
      <c r="BF92" s="2">
        <v>6.71</v>
      </c>
      <c r="BG92" s="2">
        <v>6.01</v>
      </c>
      <c r="BH92" s="2" t="s">
        <v>94</v>
      </c>
      <c r="BI92" s="2">
        <v>17.600000000000001</v>
      </c>
      <c r="BJ92" s="2">
        <v>5.56</v>
      </c>
    </row>
    <row r="93" spans="1:62" ht="20" customHeight="1" x14ac:dyDescent="0.2">
      <c r="A93" s="2" t="s">
        <v>82</v>
      </c>
      <c r="B93" s="2">
        <v>37.4</v>
      </c>
      <c r="C93" s="2">
        <v>52.6</v>
      </c>
      <c r="D93" s="2" t="s">
        <v>95</v>
      </c>
      <c r="E93" s="2">
        <v>20.3</v>
      </c>
      <c r="F93" s="2">
        <v>31.8</v>
      </c>
      <c r="H93" s="2"/>
      <c r="I93" s="2"/>
      <c r="J93" s="2"/>
      <c r="K93" s="2" t="s">
        <v>104</v>
      </c>
      <c r="L93" s="2"/>
      <c r="M93" s="2">
        <v>39.299999999999997</v>
      </c>
      <c r="O93" s="2"/>
      <c r="P93" s="2"/>
      <c r="Q93" s="2"/>
      <c r="R93" s="2" t="s">
        <v>104</v>
      </c>
      <c r="S93" s="2"/>
      <c r="T93" s="2">
        <v>2.99</v>
      </c>
      <c r="V93" s="2" t="s">
        <v>82</v>
      </c>
      <c r="W93" s="2">
        <v>0.63</v>
      </c>
      <c r="X93" s="2">
        <v>0.79</v>
      </c>
      <c r="Y93" s="2" t="s">
        <v>95</v>
      </c>
      <c r="Z93" s="2">
        <v>8.8800000000000008</v>
      </c>
      <c r="AA93" s="2">
        <v>13.4</v>
      </c>
      <c r="AC93" s="2" t="s">
        <v>82</v>
      </c>
      <c r="AD93" s="2">
        <v>0.31</v>
      </c>
      <c r="AE93" s="2">
        <v>0.21</v>
      </c>
      <c r="AF93" s="2" t="s">
        <v>95</v>
      </c>
      <c r="AG93" s="2">
        <v>0.22</v>
      </c>
      <c r="AH93" s="2">
        <v>0.17</v>
      </c>
      <c r="AJ93" s="2" t="s">
        <v>82</v>
      </c>
      <c r="AK93" s="2">
        <v>3.81</v>
      </c>
      <c r="AL93" s="2">
        <v>1.73</v>
      </c>
      <c r="AM93" s="2" t="s">
        <v>95</v>
      </c>
      <c r="AN93" s="2">
        <v>1.74</v>
      </c>
      <c r="AO93" s="2">
        <v>2.2400000000000002</v>
      </c>
      <c r="AQ93" s="2"/>
      <c r="AR93" s="2"/>
      <c r="AS93" s="2"/>
      <c r="AT93" s="2" t="s">
        <v>104</v>
      </c>
      <c r="AU93" s="2"/>
      <c r="AV93" s="2">
        <v>0.82</v>
      </c>
      <c r="AX93" s="2" t="s">
        <v>82</v>
      </c>
      <c r="AY93" s="2">
        <v>0.71</v>
      </c>
      <c r="AZ93" s="2">
        <v>1.81</v>
      </c>
      <c r="BA93" s="2" t="s">
        <v>95</v>
      </c>
      <c r="BB93" s="2">
        <v>0.56000000000000005</v>
      </c>
      <c r="BC93" s="2">
        <v>0.78</v>
      </c>
      <c r="BE93" s="2" t="s">
        <v>82</v>
      </c>
      <c r="BF93" s="2">
        <v>13.9</v>
      </c>
      <c r="BG93" s="2">
        <v>29.2</v>
      </c>
      <c r="BH93" s="2" t="s">
        <v>95</v>
      </c>
      <c r="BI93" s="2">
        <v>1.36</v>
      </c>
      <c r="BJ93" s="2">
        <v>1.18</v>
      </c>
    </row>
    <row r="94" spans="1:62" ht="20" customHeight="1" x14ac:dyDescent="0.2">
      <c r="A94" s="2" t="s">
        <v>83</v>
      </c>
      <c r="B94" s="2">
        <v>12.1</v>
      </c>
      <c r="C94" s="2">
        <v>7.48</v>
      </c>
      <c r="D94" s="2" t="s">
        <v>96</v>
      </c>
      <c r="E94" s="2">
        <v>7.58</v>
      </c>
      <c r="F94" s="2">
        <v>15.8</v>
      </c>
      <c r="H94" s="2"/>
      <c r="I94" s="2"/>
      <c r="J94" s="2"/>
      <c r="K94" s="2" t="s">
        <v>105</v>
      </c>
      <c r="L94" s="2"/>
      <c r="M94" s="2">
        <v>30.6</v>
      </c>
      <c r="O94" s="2"/>
      <c r="P94" s="2"/>
      <c r="Q94" s="2"/>
      <c r="R94" s="2" t="s">
        <v>105</v>
      </c>
      <c r="S94" s="2"/>
      <c r="T94" s="2">
        <v>2.66</v>
      </c>
      <c r="V94" s="2" t="s">
        <v>83</v>
      </c>
      <c r="W94" s="2">
        <v>2.74</v>
      </c>
      <c r="X94" s="2">
        <v>0.32</v>
      </c>
      <c r="Y94" s="2" t="s">
        <v>96</v>
      </c>
      <c r="Z94" s="2">
        <v>0.34</v>
      </c>
      <c r="AA94" s="2">
        <v>0.95</v>
      </c>
      <c r="AC94" s="2" t="s">
        <v>83</v>
      </c>
      <c r="AD94" s="2">
        <v>1</v>
      </c>
      <c r="AE94" s="2">
        <v>0.2</v>
      </c>
      <c r="AF94" s="2" t="s">
        <v>96</v>
      </c>
      <c r="AG94" s="2">
        <v>0.32</v>
      </c>
      <c r="AH94" s="2">
        <v>0.32</v>
      </c>
      <c r="AJ94" s="2" t="s">
        <v>83</v>
      </c>
      <c r="AK94" s="2">
        <v>2.9</v>
      </c>
      <c r="AL94" s="2">
        <v>3.28</v>
      </c>
      <c r="AM94" s="2" t="s">
        <v>96</v>
      </c>
      <c r="AN94" s="2">
        <v>3.15</v>
      </c>
      <c r="AO94" s="2">
        <v>2.02</v>
      </c>
      <c r="AQ94" s="2"/>
      <c r="AR94" s="2"/>
      <c r="AS94" s="2"/>
      <c r="AT94" s="2" t="s">
        <v>105</v>
      </c>
      <c r="AU94" s="2"/>
      <c r="AV94" s="2">
        <v>0.44</v>
      </c>
      <c r="AX94" s="2" t="s">
        <v>83</v>
      </c>
      <c r="AY94" s="2">
        <v>6.95</v>
      </c>
      <c r="AZ94" s="2">
        <v>10.4</v>
      </c>
      <c r="BA94" s="2" t="s">
        <v>96</v>
      </c>
      <c r="BB94" s="2">
        <v>0.4</v>
      </c>
      <c r="BC94" s="2">
        <v>2.2200000000000002</v>
      </c>
      <c r="BE94" s="2" t="s">
        <v>83</v>
      </c>
      <c r="BF94" s="2">
        <v>9.57</v>
      </c>
      <c r="BG94" s="2">
        <v>5.34</v>
      </c>
      <c r="BH94" s="2" t="s">
        <v>96</v>
      </c>
      <c r="BI94" s="2">
        <v>8.74</v>
      </c>
      <c r="BJ94" s="2">
        <v>8.3000000000000004E-2</v>
      </c>
    </row>
    <row r="95" spans="1:62" ht="20" customHeight="1" x14ac:dyDescent="0.2">
      <c r="B95" s="17"/>
      <c r="C95" s="2"/>
      <c r="D95" s="2" t="s">
        <v>97</v>
      </c>
      <c r="E95" s="2">
        <v>23.6</v>
      </c>
      <c r="F95" s="2">
        <v>48.3</v>
      </c>
      <c r="V95" s="2"/>
      <c r="W95" s="2"/>
      <c r="X95" s="2"/>
      <c r="Y95" s="2" t="s">
        <v>97</v>
      </c>
      <c r="Z95" s="2">
        <v>1.92</v>
      </c>
      <c r="AA95" s="2">
        <v>0.54</v>
      </c>
      <c r="AC95" s="2"/>
      <c r="AD95" s="2"/>
      <c r="AE95" s="2"/>
      <c r="AF95" s="2" t="s">
        <v>97</v>
      </c>
      <c r="AG95" s="2">
        <v>0.39</v>
      </c>
      <c r="AH95" s="2">
        <v>0.23</v>
      </c>
      <c r="AJ95" s="2"/>
      <c r="AK95" s="2"/>
      <c r="AL95" s="2"/>
      <c r="AM95" s="2" t="s">
        <v>97</v>
      </c>
      <c r="AN95" s="2">
        <v>2.11</v>
      </c>
      <c r="AO95" s="2">
        <v>0.71</v>
      </c>
      <c r="AX95" s="2"/>
      <c r="AY95" s="2"/>
      <c r="AZ95" s="2"/>
      <c r="BA95" s="2" t="s">
        <v>97</v>
      </c>
      <c r="BB95" s="2">
        <v>0.78</v>
      </c>
      <c r="BC95" s="2">
        <v>0.73</v>
      </c>
      <c r="BE95" s="2"/>
      <c r="BF95" s="2"/>
      <c r="BG95" s="2"/>
      <c r="BH95" s="2" t="s">
        <v>97</v>
      </c>
      <c r="BI95" s="2">
        <v>8.5500000000000007</v>
      </c>
      <c r="BJ95" s="2">
        <v>30.6</v>
      </c>
    </row>
    <row r="96" spans="1:62" ht="20" customHeight="1" x14ac:dyDescent="0.2">
      <c r="B96" s="17"/>
      <c r="C96" s="2"/>
      <c r="D96" s="2" t="s">
        <v>98</v>
      </c>
      <c r="E96" s="2">
        <v>38</v>
      </c>
      <c r="F96" s="2">
        <v>57.9</v>
      </c>
      <c r="V96" s="2"/>
      <c r="W96" s="2"/>
      <c r="X96" s="2"/>
      <c r="Y96" s="2" t="s">
        <v>98</v>
      </c>
      <c r="Z96" s="2">
        <v>1.45</v>
      </c>
      <c r="AA96" s="2">
        <v>2.11</v>
      </c>
      <c r="AC96" s="2"/>
      <c r="AD96" s="2"/>
      <c r="AE96" s="2"/>
      <c r="AF96" s="2" t="s">
        <v>98</v>
      </c>
      <c r="AG96" s="2">
        <v>0.4</v>
      </c>
      <c r="AH96" s="2">
        <v>1.48</v>
      </c>
      <c r="AJ96" s="2"/>
      <c r="AK96" s="2"/>
      <c r="AL96" s="2"/>
      <c r="AM96" s="2" t="s">
        <v>98</v>
      </c>
      <c r="AN96" s="2">
        <v>1.1499999999999999</v>
      </c>
      <c r="AO96" s="2">
        <v>0.76</v>
      </c>
      <c r="AX96" s="2"/>
      <c r="AY96" s="2"/>
      <c r="AZ96" s="2"/>
      <c r="BA96" s="2" t="s">
        <v>98</v>
      </c>
      <c r="BB96" s="2">
        <v>1.19</v>
      </c>
      <c r="BC96" s="2">
        <v>1.07</v>
      </c>
      <c r="BE96" s="2"/>
      <c r="BF96" s="2"/>
      <c r="BG96" s="2"/>
      <c r="BH96" s="2" t="s">
        <v>98</v>
      </c>
      <c r="BI96" s="2">
        <v>2.04</v>
      </c>
      <c r="BJ96" s="2">
        <v>2.93</v>
      </c>
    </row>
    <row r="97" spans="2:62" ht="20" customHeight="1" x14ac:dyDescent="0.2">
      <c r="B97" s="17"/>
      <c r="C97" s="2"/>
      <c r="D97" s="2" t="s">
        <v>99</v>
      </c>
      <c r="E97" s="2">
        <v>30.3</v>
      </c>
      <c r="F97" s="2">
        <v>34.1</v>
      </c>
      <c r="V97" s="2"/>
      <c r="W97" s="2"/>
      <c r="X97" s="2"/>
      <c r="Y97" s="2" t="s">
        <v>99</v>
      </c>
      <c r="Z97" s="2">
        <v>0.56000000000000005</v>
      </c>
      <c r="AA97" s="2">
        <v>1.19</v>
      </c>
      <c r="AC97" s="2"/>
      <c r="AD97" s="2"/>
      <c r="AE97" s="2"/>
      <c r="AF97" s="2" t="s">
        <v>99</v>
      </c>
      <c r="AG97" s="2">
        <v>0.48</v>
      </c>
      <c r="AH97" s="2">
        <v>1.47</v>
      </c>
      <c r="AJ97" s="2"/>
      <c r="AK97" s="2"/>
      <c r="AL97" s="2"/>
      <c r="AM97" s="2" t="s">
        <v>99</v>
      </c>
      <c r="AN97" s="2">
        <v>2.1800000000000002</v>
      </c>
      <c r="AO97" s="2">
        <v>0.92</v>
      </c>
      <c r="AX97" s="2"/>
      <c r="AY97" s="2"/>
      <c r="AZ97" s="2"/>
      <c r="BA97" s="2" t="s">
        <v>99</v>
      </c>
      <c r="BB97" s="2">
        <v>11.9</v>
      </c>
      <c r="BC97" s="2">
        <v>15.6</v>
      </c>
      <c r="BE97" s="2"/>
      <c r="BF97" s="2"/>
      <c r="BG97" s="2"/>
      <c r="BH97" s="2" t="s">
        <v>99</v>
      </c>
      <c r="BI97" s="2">
        <v>3.07</v>
      </c>
      <c r="BJ97" s="2">
        <v>0.28000000000000003</v>
      </c>
    </row>
    <row r="98" spans="2:62" ht="20" customHeight="1" x14ac:dyDescent="0.2">
      <c r="B98" s="2"/>
      <c r="D98" s="2" t="s">
        <v>100</v>
      </c>
      <c r="E98" s="2">
        <v>30</v>
      </c>
      <c r="F98" s="2">
        <v>31.3</v>
      </c>
      <c r="V98" s="2"/>
      <c r="W98" s="2"/>
      <c r="X98" s="2"/>
      <c r="Y98" s="2" t="s">
        <v>100</v>
      </c>
      <c r="Z98" s="2">
        <v>0.84</v>
      </c>
      <c r="AA98" s="2">
        <v>1.4</v>
      </c>
      <c r="AC98" s="2"/>
      <c r="AD98" s="2"/>
      <c r="AE98" s="2"/>
      <c r="AF98" s="2" t="s">
        <v>100</v>
      </c>
      <c r="AG98" s="2">
        <v>8.6999999999999994E-2</v>
      </c>
      <c r="AH98" s="2">
        <v>0.25</v>
      </c>
      <c r="AJ98" s="2"/>
      <c r="AK98" s="2"/>
      <c r="AL98" s="2"/>
      <c r="AM98" s="2" t="s">
        <v>100</v>
      </c>
      <c r="AN98" s="2">
        <v>3.43</v>
      </c>
      <c r="AO98" s="2">
        <v>3.2</v>
      </c>
      <c r="AX98" s="2"/>
      <c r="AY98" s="2"/>
      <c r="AZ98" s="2"/>
      <c r="BA98" s="2" t="s">
        <v>100</v>
      </c>
      <c r="BB98" s="2">
        <v>0.52</v>
      </c>
      <c r="BC98" s="2">
        <v>0.49</v>
      </c>
      <c r="BE98" s="2"/>
      <c r="BF98" s="2"/>
      <c r="BG98" s="2"/>
      <c r="BH98" s="2" t="s">
        <v>100</v>
      </c>
      <c r="BI98" s="2">
        <v>0.92</v>
      </c>
      <c r="BJ98" s="2">
        <v>0.44</v>
      </c>
    </row>
    <row r="99" spans="2:62" ht="20" customHeight="1" x14ac:dyDescent="0.2">
      <c r="D99" s="2" t="s">
        <v>101</v>
      </c>
      <c r="E99" s="2">
        <v>47.3</v>
      </c>
      <c r="F99" s="2">
        <v>45.6</v>
      </c>
      <c r="V99" s="2"/>
      <c r="W99" s="2"/>
      <c r="X99" s="2"/>
      <c r="Y99" s="2" t="s">
        <v>101</v>
      </c>
      <c r="Z99" s="2">
        <v>4.92</v>
      </c>
      <c r="AA99" s="2">
        <v>21.3</v>
      </c>
      <c r="AC99" s="2"/>
      <c r="AD99" s="2"/>
      <c r="AE99" s="2"/>
      <c r="AF99" s="2" t="s">
        <v>101</v>
      </c>
      <c r="AG99" s="2">
        <v>0.2</v>
      </c>
      <c r="AH99" s="2">
        <v>0.32</v>
      </c>
      <c r="AJ99" s="2"/>
      <c r="AK99" s="2"/>
      <c r="AL99" s="2"/>
      <c r="AM99" s="2" t="s">
        <v>101</v>
      </c>
      <c r="AN99" s="2">
        <v>1.19</v>
      </c>
      <c r="AO99" s="2">
        <v>0.44</v>
      </c>
      <c r="AX99" s="2"/>
      <c r="AY99" s="2"/>
      <c r="AZ99" s="2"/>
      <c r="BA99" s="2" t="s">
        <v>101</v>
      </c>
      <c r="BB99" s="2">
        <v>0.22</v>
      </c>
      <c r="BC99" s="2">
        <v>3.09</v>
      </c>
      <c r="BE99" s="2"/>
      <c r="BF99" s="2"/>
      <c r="BG99" s="2"/>
      <c r="BH99" s="2" t="s">
        <v>101</v>
      </c>
      <c r="BI99" s="2">
        <v>0.72</v>
      </c>
      <c r="BJ99" s="2">
        <v>9.1999999999999998E-2</v>
      </c>
    </row>
    <row r="100" spans="2:62" ht="20" customHeight="1" x14ac:dyDescent="0.2">
      <c r="D100" s="2" t="s">
        <v>102</v>
      </c>
      <c r="E100" s="2"/>
      <c r="F100" s="2">
        <v>16.899999999999999</v>
      </c>
      <c r="V100" s="2"/>
      <c r="W100" s="2"/>
      <c r="X100" s="2"/>
      <c r="Y100" s="2" t="s">
        <v>102</v>
      </c>
      <c r="Z100" s="2"/>
      <c r="AA100" s="2">
        <v>1.08</v>
      </c>
      <c r="AC100" s="2"/>
      <c r="AD100" s="2"/>
      <c r="AE100" s="2"/>
      <c r="AF100" s="2" t="s">
        <v>102</v>
      </c>
      <c r="AG100" s="2"/>
      <c r="AH100" s="2">
        <v>0.44</v>
      </c>
      <c r="AJ100" s="2"/>
      <c r="AK100" s="2"/>
      <c r="AL100" s="2"/>
      <c r="AM100" s="2" t="s">
        <v>102</v>
      </c>
      <c r="AN100" s="2"/>
      <c r="AO100" s="2">
        <v>1.1399999999999999</v>
      </c>
      <c r="AX100" s="2"/>
      <c r="AY100" s="2"/>
      <c r="AZ100" s="2"/>
      <c r="BA100" s="2" t="s">
        <v>102</v>
      </c>
      <c r="BB100" s="2"/>
      <c r="BC100" s="2">
        <v>5.33</v>
      </c>
      <c r="BE100" s="2"/>
      <c r="BF100" s="2"/>
      <c r="BG100" s="2"/>
      <c r="BH100" s="2" t="s">
        <v>102</v>
      </c>
      <c r="BI100" s="2"/>
      <c r="BJ100" s="2">
        <v>0.15</v>
      </c>
    </row>
    <row r="101" spans="2:62" ht="20" customHeight="1" x14ac:dyDescent="0.2">
      <c r="D101" s="2" t="s">
        <v>103</v>
      </c>
      <c r="E101" s="2"/>
      <c r="F101" s="2">
        <v>20.399999999999999</v>
      </c>
      <c r="V101" s="2"/>
      <c r="W101" s="2"/>
      <c r="X101" s="2"/>
      <c r="Y101" s="2" t="s">
        <v>103</v>
      </c>
      <c r="Z101" s="2"/>
      <c r="AA101" s="2">
        <v>2.83</v>
      </c>
      <c r="AC101" s="2"/>
      <c r="AD101" s="2"/>
      <c r="AE101" s="2"/>
      <c r="AF101" s="2" t="s">
        <v>103</v>
      </c>
      <c r="AG101" s="2"/>
      <c r="AH101" s="2">
        <v>0.64</v>
      </c>
      <c r="AJ101" s="2"/>
      <c r="AK101" s="2"/>
      <c r="AL101" s="2"/>
      <c r="AM101" s="2" t="s">
        <v>103</v>
      </c>
      <c r="AN101" s="2"/>
      <c r="AO101" s="2">
        <v>2.0099999999999998</v>
      </c>
      <c r="AX101" s="2"/>
      <c r="AY101" s="2"/>
      <c r="AZ101" s="2"/>
      <c r="BA101" s="2" t="s">
        <v>103</v>
      </c>
      <c r="BB101" s="2"/>
      <c r="BC101" s="2">
        <v>5.09</v>
      </c>
      <c r="BE101" s="2"/>
      <c r="BF101" s="2"/>
      <c r="BG101" s="2"/>
      <c r="BH101" s="2" t="s">
        <v>103</v>
      </c>
      <c r="BI101" s="2"/>
      <c r="BJ101" s="2">
        <v>5.3999999999999999E-2</v>
      </c>
    </row>
    <row r="102" spans="2:62" ht="20" customHeight="1" x14ac:dyDescent="0.2">
      <c r="D102" s="2" t="s">
        <v>104</v>
      </c>
      <c r="E102" s="2"/>
      <c r="F102" s="2">
        <v>27.9</v>
      </c>
      <c r="V102" s="2"/>
      <c r="W102" s="2"/>
      <c r="X102" s="2"/>
      <c r="Y102" s="2" t="s">
        <v>104</v>
      </c>
      <c r="Z102" s="2"/>
      <c r="AA102" s="2">
        <v>8.65</v>
      </c>
      <c r="AC102" s="2"/>
      <c r="AD102" s="2"/>
      <c r="AE102" s="2"/>
      <c r="AF102" s="2" t="s">
        <v>104</v>
      </c>
      <c r="AG102" s="2"/>
      <c r="AH102" s="2">
        <v>0.8</v>
      </c>
      <c r="AJ102" s="2"/>
      <c r="AK102" s="2"/>
      <c r="AL102" s="2"/>
      <c r="AM102" s="2" t="s">
        <v>104</v>
      </c>
      <c r="AN102" s="2"/>
      <c r="AO102" s="2">
        <v>1.23</v>
      </c>
      <c r="AX102" s="2"/>
      <c r="AY102" s="2"/>
      <c r="AZ102" s="2"/>
      <c r="BA102" s="2" t="s">
        <v>104</v>
      </c>
      <c r="BB102" s="2"/>
      <c r="BC102" s="2">
        <v>4.96</v>
      </c>
      <c r="BE102" s="2"/>
      <c r="BF102" s="2"/>
      <c r="BG102" s="2"/>
      <c r="BH102" s="2" t="s">
        <v>104</v>
      </c>
      <c r="BI102" s="2"/>
      <c r="BJ102" s="2">
        <v>4.2000000000000003E-2</v>
      </c>
    </row>
    <row r="103" spans="2:62" ht="20" customHeight="1" x14ac:dyDescent="0.2">
      <c r="D103" s="2" t="s">
        <v>105</v>
      </c>
      <c r="E103" s="2"/>
      <c r="F103" s="2">
        <v>26.4</v>
      </c>
      <c r="V103" s="2"/>
      <c r="W103" s="2"/>
      <c r="X103" s="2"/>
      <c r="Y103" s="2" t="s">
        <v>105</v>
      </c>
      <c r="Z103" s="2"/>
      <c r="AA103" s="2">
        <v>0.76</v>
      </c>
      <c r="AC103" s="2"/>
      <c r="AD103" s="2"/>
      <c r="AE103" s="2"/>
      <c r="AF103" s="2" t="s">
        <v>105</v>
      </c>
      <c r="AG103" s="2"/>
      <c r="AH103" s="2">
        <v>0.39</v>
      </c>
      <c r="AJ103" s="2"/>
      <c r="AK103" s="2"/>
      <c r="AL103" s="2"/>
      <c r="AM103" s="2" t="s">
        <v>105</v>
      </c>
      <c r="AN103" s="2"/>
      <c r="AO103" s="2">
        <v>1.73</v>
      </c>
      <c r="AX103" s="2"/>
      <c r="AY103" s="2"/>
      <c r="AZ103" s="2"/>
      <c r="BA103" s="2" t="s">
        <v>105</v>
      </c>
      <c r="BB103" s="2"/>
      <c r="BC103" s="2">
        <v>6.85</v>
      </c>
      <c r="BE103" s="2"/>
      <c r="BF103" s="2"/>
      <c r="BG103" s="2"/>
      <c r="BH103" s="2" t="s">
        <v>105</v>
      </c>
      <c r="BI103" s="2"/>
      <c r="BJ103" s="2">
        <v>2.5999999999999999E-2</v>
      </c>
    </row>
  </sheetData>
  <mergeCells count="180">
    <mergeCell ref="BF79:BJ79"/>
    <mergeCell ref="BE80:BE81"/>
    <mergeCell ref="BF80:BG80"/>
    <mergeCell ref="BH80:BH81"/>
    <mergeCell ref="BI80:BJ80"/>
    <mergeCell ref="AY79:BC79"/>
    <mergeCell ref="AX80:AX81"/>
    <mergeCell ref="AY80:AZ80"/>
    <mergeCell ref="BA80:BA81"/>
    <mergeCell ref="BB80:BC80"/>
    <mergeCell ref="AR79:AV79"/>
    <mergeCell ref="AQ80:AQ81"/>
    <mergeCell ref="AR80:AS80"/>
    <mergeCell ref="AT80:AT81"/>
    <mergeCell ref="AU80:AV80"/>
    <mergeCell ref="AK79:AO79"/>
    <mergeCell ref="AJ80:AJ81"/>
    <mergeCell ref="AK80:AL80"/>
    <mergeCell ref="AM80:AM81"/>
    <mergeCell ref="AN80:AO80"/>
    <mergeCell ref="AD79:AH79"/>
    <mergeCell ref="AC80:AC81"/>
    <mergeCell ref="AD80:AE80"/>
    <mergeCell ref="AF80:AF81"/>
    <mergeCell ref="AG80:AH80"/>
    <mergeCell ref="W79:AA79"/>
    <mergeCell ref="V80:V81"/>
    <mergeCell ref="W80:X80"/>
    <mergeCell ref="Y80:Y81"/>
    <mergeCell ref="Z80:AA80"/>
    <mergeCell ref="P79:T79"/>
    <mergeCell ref="O80:O81"/>
    <mergeCell ref="P80:Q80"/>
    <mergeCell ref="R80:R81"/>
    <mergeCell ref="S80:T80"/>
    <mergeCell ref="I79:M79"/>
    <mergeCell ref="H80:H81"/>
    <mergeCell ref="I80:J80"/>
    <mergeCell ref="K80:K81"/>
    <mergeCell ref="L80:M80"/>
    <mergeCell ref="B79:F79"/>
    <mergeCell ref="A80:A81"/>
    <mergeCell ref="B80:C80"/>
    <mergeCell ref="D80:D81"/>
    <mergeCell ref="E80:F80"/>
    <mergeCell ref="BF53:BJ53"/>
    <mergeCell ref="BE54:BE55"/>
    <mergeCell ref="BF54:BG54"/>
    <mergeCell ref="BH54:BH55"/>
    <mergeCell ref="BI54:BJ54"/>
    <mergeCell ref="AY53:BC53"/>
    <mergeCell ref="AX54:AX55"/>
    <mergeCell ref="AY54:AZ54"/>
    <mergeCell ref="BA54:BA55"/>
    <mergeCell ref="BB54:BC54"/>
    <mergeCell ref="AR53:AV53"/>
    <mergeCell ref="AQ54:AQ55"/>
    <mergeCell ref="AR54:AS54"/>
    <mergeCell ref="AT54:AT55"/>
    <mergeCell ref="AU54:AV54"/>
    <mergeCell ref="AK53:AO53"/>
    <mergeCell ref="AJ54:AJ55"/>
    <mergeCell ref="AK54:AL54"/>
    <mergeCell ref="AM54:AM55"/>
    <mergeCell ref="AN54:AO54"/>
    <mergeCell ref="AD53:AH53"/>
    <mergeCell ref="AC54:AC55"/>
    <mergeCell ref="AD54:AE54"/>
    <mergeCell ref="AF54:AF55"/>
    <mergeCell ref="AG54:AH54"/>
    <mergeCell ref="W53:AA53"/>
    <mergeCell ref="V54:V55"/>
    <mergeCell ref="W54:X54"/>
    <mergeCell ref="Y54:Y55"/>
    <mergeCell ref="Z54:AA54"/>
    <mergeCell ref="P53:T53"/>
    <mergeCell ref="O54:O55"/>
    <mergeCell ref="P54:Q54"/>
    <mergeCell ref="R54:R55"/>
    <mergeCell ref="S54:T54"/>
    <mergeCell ref="I53:M53"/>
    <mergeCell ref="H54:H55"/>
    <mergeCell ref="I54:J54"/>
    <mergeCell ref="K54:K55"/>
    <mergeCell ref="L54:M54"/>
    <mergeCell ref="B53:F53"/>
    <mergeCell ref="A54:A55"/>
    <mergeCell ref="B54:C54"/>
    <mergeCell ref="D54:D55"/>
    <mergeCell ref="E54:F54"/>
    <mergeCell ref="BF27:BJ27"/>
    <mergeCell ref="BE28:BE29"/>
    <mergeCell ref="BF28:BG28"/>
    <mergeCell ref="BH28:BH29"/>
    <mergeCell ref="BI28:BJ28"/>
    <mergeCell ref="AY27:BC27"/>
    <mergeCell ref="AX28:AX29"/>
    <mergeCell ref="AY28:AZ28"/>
    <mergeCell ref="BA28:BA29"/>
    <mergeCell ref="BB28:BC28"/>
    <mergeCell ref="AR27:AV27"/>
    <mergeCell ref="AQ28:AQ29"/>
    <mergeCell ref="AR28:AS28"/>
    <mergeCell ref="AT28:AT29"/>
    <mergeCell ref="AU28:AV28"/>
    <mergeCell ref="AK27:AO27"/>
    <mergeCell ref="AJ28:AJ29"/>
    <mergeCell ref="AK28:AL28"/>
    <mergeCell ref="AM28:AM29"/>
    <mergeCell ref="AN28:AO28"/>
    <mergeCell ref="AD27:AH27"/>
    <mergeCell ref="AC28:AC29"/>
    <mergeCell ref="AD28:AE28"/>
    <mergeCell ref="AF28:AF29"/>
    <mergeCell ref="AG28:AH28"/>
    <mergeCell ref="W27:AA27"/>
    <mergeCell ref="V28:V29"/>
    <mergeCell ref="W28:X28"/>
    <mergeCell ref="Y28:Y29"/>
    <mergeCell ref="Z28:AA28"/>
    <mergeCell ref="P27:T27"/>
    <mergeCell ref="O28:O29"/>
    <mergeCell ref="P28:Q28"/>
    <mergeCell ref="R28:R29"/>
    <mergeCell ref="S28:T28"/>
    <mergeCell ref="I27:M27"/>
    <mergeCell ref="H28:H29"/>
    <mergeCell ref="I28:J28"/>
    <mergeCell ref="K28:K29"/>
    <mergeCell ref="L28:M28"/>
    <mergeCell ref="B27:F27"/>
    <mergeCell ref="A28:A29"/>
    <mergeCell ref="B28:C28"/>
    <mergeCell ref="D28:D29"/>
    <mergeCell ref="E28:F28"/>
    <mergeCell ref="BF1:BJ1"/>
    <mergeCell ref="BE2:BE3"/>
    <mergeCell ref="BF2:BG2"/>
    <mergeCell ref="BH2:BH3"/>
    <mergeCell ref="BI2:BJ2"/>
    <mergeCell ref="AY1:BC1"/>
    <mergeCell ref="AX2:AX3"/>
    <mergeCell ref="AY2:AZ2"/>
    <mergeCell ref="BA2:BA3"/>
    <mergeCell ref="BB2:BC2"/>
    <mergeCell ref="AR1:AV1"/>
    <mergeCell ref="AQ2:AQ3"/>
    <mergeCell ref="AR2:AS2"/>
    <mergeCell ref="AT2:AT3"/>
    <mergeCell ref="AU2:AV2"/>
    <mergeCell ref="AK1:AO1"/>
    <mergeCell ref="AJ2:AJ3"/>
    <mergeCell ref="AK2:AL2"/>
    <mergeCell ref="AM2:AM3"/>
    <mergeCell ref="AN2:AO2"/>
    <mergeCell ref="AD1:AH1"/>
    <mergeCell ref="AC2:AC3"/>
    <mergeCell ref="AD2:AE2"/>
    <mergeCell ref="AF2:AF3"/>
    <mergeCell ref="AG2:AH2"/>
    <mergeCell ref="W1:AA1"/>
    <mergeCell ref="V2:V3"/>
    <mergeCell ref="W2:X2"/>
    <mergeCell ref="Y2:Y3"/>
    <mergeCell ref="Z2:AA2"/>
    <mergeCell ref="B2:C2"/>
    <mergeCell ref="E2:F2"/>
    <mergeCell ref="B1:F1"/>
    <mergeCell ref="D2:D3"/>
    <mergeCell ref="A2:A3"/>
    <mergeCell ref="P1:T1"/>
    <mergeCell ref="O2:O3"/>
    <mergeCell ref="P2:Q2"/>
    <mergeCell ref="R2:R3"/>
    <mergeCell ref="S2:T2"/>
    <mergeCell ref="I1:M1"/>
    <mergeCell ref="H2:H3"/>
    <mergeCell ref="I2:J2"/>
    <mergeCell ref="K2:K3"/>
    <mergeCell ref="L2:M2"/>
  </mergeCells>
  <phoneticPr fontId="4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5D6B1-1707-F449-A930-43A9CE429EA5}">
  <dimension ref="A1:O14"/>
  <sheetViews>
    <sheetView zoomScale="94" zoomScaleNormal="146" workbookViewId="0">
      <selection activeCell="D5" sqref="D5"/>
    </sheetView>
  </sheetViews>
  <sheetFormatPr baseColWidth="10" defaultColWidth="10.83203125" defaultRowHeight="16" x14ac:dyDescent="0.2"/>
  <cols>
    <col min="1" max="1" width="15.5" style="1" customWidth="1"/>
    <col min="2" max="16384" width="10.83203125" style="1"/>
  </cols>
  <sheetData>
    <row r="1" spans="1:15" ht="20" customHeight="1" x14ac:dyDescent="0.2">
      <c r="A1" s="77" t="s">
        <v>18</v>
      </c>
      <c r="B1" s="81" t="s">
        <v>3</v>
      </c>
      <c r="C1" s="81"/>
      <c r="D1" s="81"/>
      <c r="E1" s="82"/>
      <c r="F1" s="83" t="s">
        <v>4</v>
      </c>
      <c r="G1" s="81"/>
      <c r="H1" s="81"/>
      <c r="I1" s="82"/>
      <c r="J1" s="83" t="s">
        <v>5</v>
      </c>
      <c r="K1" s="81"/>
      <c r="L1" s="81"/>
      <c r="M1" s="82"/>
      <c r="N1" s="5"/>
    </row>
    <row r="2" spans="1:15" x14ac:dyDescent="0.2">
      <c r="A2" s="78"/>
      <c r="B2" s="4" t="s">
        <v>11</v>
      </c>
      <c r="C2" s="4" t="s">
        <v>13</v>
      </c>
      <c r="D2" s="4" t="s">
        <v>15</v>
      </c>
      <c r="E2" s="37" t="s">
        <v>17</v>
      </c>
      <c r="F2" s="43" t="s">
        <v>11</v>
      </c>
      <c r="G2" s="4" t="s">
        <v>13</v>
      </c>
      <c r="H2" s="4" t="s">
        <v>15</v>
      </c>
      <c r="I2" s="37" t="s">
        <v>17</v>
      </c>
      <c r="J2" s="43" t="s">
        <v>11</v>
      </c>
      <c r="K2" s="4" t="s">
        <v>13</v>
      </c>
      <c r="L2" s="4" t="s">
        <v>15</v>
      </c>
      <c r="M2" s="37" t="s">
        <v>17</v>
      </c>
      <c r="N2" s="5"/>
    </row>
    <row r="3" spans="1:15" x14ac:dyDescent="0.2">
      <c r="A3" s="2" t="s">
        <v>8</v>
      </c>
      <c r="B3" s="2">
        <v>2.66</v>
      </c>
      <c r="C3" s="2">
        <v>10.199999999999999</v>
      </c>
      <c r="D3" s="2">
        <v>12.3</v>
      </c>
      <c r="E3" s="31">
        <v>3.62</v>
      </c>
      <c r="F3" s="33">
        <v>3.86</v>
      </c>
      <c r="G3" s="2">
        <v>6.86</v>
      </c>
      <c r="H3" s="2">
        <v>8.93</v>
      </c>
      <c r="I3" s="31">
        <v>2.61</v>
      </c>
      <c r="J3" s="33">
        <v>4.2</v>
      </c>
      <c r="K3" s="2">
        <v>7.18</v>
      </c>
      <c r="L3" s="2">
        <v>11.2</v>
      </c>
      <c r="M3" s="31">
        <v>2.06</v>
      </c>
      <c r="N3" s="9"/>
    </row>
    <row r="4" spans="1:15" x14ac:dyDescent="0.2">
      <c r="A4" s="2" t="s">
        <v>9</v>
      </c>
      <c r="B4" s="2">
        <v>7.39</v>
      </c>
      <c r="C4" s="2">
        <v>8.33</v>
      </c>
      <c r="D4" s="2">
        <v>12.6</v>
      </c>
      <c r="E4" s="31">
        <v>3.57</v>
      </c>
      <c r="F4" s="33">
        <v>67.3</v>
      </c>
      <c r="G4" s="2">
        <v>24.5</v>
      </c>
      <c r="H4" s="2">
        <v>44.9</v>
      </c>
      <c r="I4" s="31">
        <v>18.2</v>
      </c>
      <c r="J4" s="33">
        <v>81.900000000000006</v>
      </c>
      <c r="K4" s="2">
        <v>45.9</v>
      </c>
      <c r="L4" s="2">
        <v>78.8</v>
      </c>
      <c r="M4" s="31">
        <v>47.1</v>
      </c>
    </row>
    <row r="5" spans="1:15" x14ac:dyDescent="0.2">
      <c r="A5" s="2" t="s">
        <v>6</v>
      </c>
      <c r="B5" s="2">
        <v>6.47</v>
      </c>
      <c r="C5" s="2">
        <v>7.81</v>
      </c>
      <c r="D5" s="2">
        <v>11.4</v>
      </c>
      <c r="E5" s="31">
        <v>2.87</v>
      </c>
      <c r="F5" s="33">
        <v>47</v>
      </c>
      <c r="G5" s="2">
        <v>9</v>
      </c>
      <c r="H5" s="2">
        <v>34.299999999999997</v>
      </c>
      <c r="I5" s="31">
        <v>9.6300000000000008</v>
      </c>
      <c r="J5" s="33">
        <v>88.7</v>
      </c>
      <c r="K5" s="2">
        <v>66.900000000000006</v>
      </c>
      <c r="L5" s="2">
        <v>82.2</v>
      </c>
      <c r="M5" s="31">
        <v>42.5</v>
      </c>
    </row>
    <row r="6" spans="1:15" x14ac:dyDescent="0.2">
      <c r="A6" s="13" t="s">
        <v>7</v>
      </c>
      <c r="B6" s="13">
        <v>14.7</v>
      </c>
      <c r="C6" s="13">
        <v>16.3</v>
      </c>
      <c r="D6" s="13">
        <v>21.7</v>
      </c>
      <c r="E6" s="30">
        <v>12.9</v>
      </c>
      <c r="F6" s="32">
        <v>89.3</v>
      </c>
      <c r="G6" s="13">
        <v>74.7</v>
      </c>
      <c r="H6" s="13">
        <v>76.5</v>
      </c>
      <c r="I6" s="30">
        <v>66.900000000000006</v>
      </c>
      <c r="J6" s="32">
        <v>89.3</v>
      </c>
      <c r="K6" s="13">
        <v>90.9</v>
      </c>
      <c r="L6" s="13">
        <v>90.1</v>
      </c>
      <c r="M6" s="30">
        <v>84</v>
      </c>
    </row>
    <row r="8" spans="1:15" ht="18" x14ac:dyDescent="0.2">
      <c r="B8" s="1" t="s">
        <v>166</v>
      </c>
    </row>
    <row r="12" spans="1:15" x14ac:dyDescent="0.2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4" spans="1:15" x14ac:dyDescent="0.2"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</sheetData>
  <mergeCells count="4">
    <mergeCell ref="A1:A2"/>
    <mergeCell ref="B1:E1"/>
    <mergeCell ref="F1:I1"/>
    <mergeCell ref="J1:M1"/>
  </mergeCells>
  <phoneticPr fontId="4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3602F-981D-D947-9039-D553D5909EE8}">
  <dimension ref="A1:P103"/>
  <sheetViews>
    <sheetView topLeftCell="A23" zoomScaleNormal="100" workbookViewId="0">
      <selection activeCell="K39" sqref="K39"/>
    </sheetView>
  </sheetViews>
  <sheetFormatPr baseColWidth="10" defaultColWidth="10.83203125" defaultRowHeight="20" customHeight="1" x14ac:dyDescent="0.2"/>
  <cols>
    <col min="1" max="1" width="13.6640625" style="1" customWidth="1"/>
    <col min="2" max="2" width="16" style="1" customWidth="1"/>
    <col min="3" max="3" width="15.33203125" style="1" customWidth="1"/>
    <col min="4" max="4" width="15.5" style="1" customWidth="1"/>
    <col min="5" max="5" width="14.6640625" style="1" customWidth="1"/>
    <col min="6" max="6" width="15.5" style="1" customWidth="1"/>
    <col min="7" max="16384" width="10.83203125" style="1"/>
  </cols>
  <sheetData>
    <row r="1" spans="1:16" ht="20" customHeight="1" x14ac:dyDescent="0.2">
      <c r="A1" s="74" t="s">
        <v>228</v>
      </c>
      <c r="B1" s="74"/>
      <c r="C1" s="74"/>
      <c r="D1" s="74" t="s">
        <v>229</v>
      </c>
      <c r="E1" s="74"/>
      <c r="F1" s="74"/>
    </row>
    <row r="2" spans="1:16" ht="20" customHeight="1" x14ac:dyDescent="0.2">
      <c r="A2" s="8" t="s">
        <v>106</v>
      </c>
      <c r="B2" s="8" t="s">
        <v>180</v>
      </c>
      <c r="C2" s="8" t="s">
        <v>227</v>
      </c>
      <c r="D2" s="8" t="s">
        <v>106</v>
      </c>
      <c r="E2" s="8" t="s">
        <v>180</v>
      </c>
      <c r="F2" s="8" t="s">
        <v>227</v>
      </c>
    </row>
    <row r="3" spans="1:16" ht="20" customHeight="1" x14ac:dyDescent="0.2">
      <c r="A3" s="2">
        <v>2.1800000000000002</v>
      </c>
      <c r="B3" s="2">
        <v>2.1800000000000002</v>
      </c>
      <c r="C3" s="2">
        <v>1.45</v>
      </c>
      <c r="D3" s="2">
        <v>1.84</v>
      </c>
      <c r="E3" s="2">
        <v>1.84</v>
      </c>
      <c r="F3" s="2">
        <v>0.56000000000000005</v>
      </c>
    </row>
    <row r="4" spans="1:16" ht="20" customHeight="1" x14ac:dyDescent="0.2">
      <c r="A4" s="2">
        <v>0.9</v>
      </c>
      <c r="B4" s="2">
        <v>0.9</v>
      </c>
      <c r="C4" s="2">
        <v>2.59</v>
      </c>
      <c r="D4" s="2">
        <v>0.71</v>
      </c>
      <c r="E4" s="2">
        <v>0.71</v>
      </c>
      <c r="F4" s="2">
        <v>1.4</v>
      </c>
    </row>
    <row r="5" spans="1:16" ht="20" customHeight="1" x14ac:dyDescent="0.2">
      <c r="A5" s="2">
        <v>2.09</v>
      </c>
      <c r="B5" s="2">
        <v>2.09</v>
      </c>
      <c r="C5" s="2">
        <v>3.57</v>
      </c>
      <c r="D5" s="2">
        <v>1.22</v>
      </c>
      <c r="E5" s="2">
        <v>1.22</v>
      </c>
      <c r="F5" s="2">
        <v>2.16</v>
      </c>
    </row>
    <row r="6" spans="1:16" ht="20" customHeight="1" x14ac:dyDescent="0.2">
      <c r="A6" s="2">
        <v>1.22</v>
      </c>
      <c r="B6" s="2">
        <v>1.22</v>
      </c>
      <c r="C6" s="2">
        <v>0.85</v>
      </c>
      <c r="D6" s="2">
        <v>1.0900000000000001</v>
      </c>
      <c r="E6" s="2">
        <v>1.0900000000000001</v>
      </c>
      <c r="F6" s="2">
        <v>0.52</v>
      </c>
    </row>
    <row r="7" spans="1:16" ht="20" customHeight="1" x14ac:dyDescent="0.2">
      <c r="A7" s="2">
        <v>2.02</v>
      </c>
      <c r="B7" s="2">
        <v>2.02</v>
      </c>
      <c r="C7" s="2">
        <v>0.6</v>
      </c>
      <c r="D7" s="2">
        <v>1.28</v>
      </c>
      <c r="E7" s="2">
        <v>1.28</v>
      </c>
      <c r="F7" s="2">
        <v>0.62</v>
      </c>
      <c r="G7" s="20"/>
      <c r="H7" s="20"/>
      <c r="I7" s="20"/>
      <c r="J7" s="20"/>
      <c r="K7" s="20"/>
      <c r="L7" s="20"/>
      <c r="M7" s="20"/>
      <c r="N7" s="20"/>
      <c r="O7" s="20"/>
      <c r="P7" s="20"/>
    </row>
    <row r="8" spans="1:16" ht="20" customHeight="1" x14ac:dyDescent="0.2">
      <c r="A8" s="2">
        <v>1.6</v>
      </c>
      <c r="B8" s="2">
        <v>1.6</v>
      </c>
      <c r="C8" s="2">
        <v>1E-4</v>
      </c>
      <c r="D8" s="2">
        <v>0.69</v>
      </c>
      <c r="E8" s="2">
        <v>0.69</v>
      </c>
      <c r="F8" s="2">
        <v>0.95</v>
      </c>
      <c r="G8" s="27"/>
      <c r="H8" s="27"/>
      <c r="I8" s="27"/>
      <c r="J8" s="27"/>
      <c r="K8" s="27"/>
      <c r="L8" s="27"/>
      <c r="M8" s="27"/>
      <c r="N8" s="27"/>
      <c r="O8" s="27"/>
      <c r="P8" s="27"/>
    </row>
    <row r="9" spans="1:16" ht="20" customHeight="1" x14ac:dyDescent="0.2">
      <c r="A9" s="2">
        <v>0.9</v>
      </c>
      <c r="B9" s="2">
        <v>0.9</v>
      </c>
      <c r="C9" s="2">
        <v>0.41</v>
      </c>
      <c r="D9" s="2">
        <v>0.45</v>
      </c>
      <c r="E9" s="2">
        <v>0.45</v>
      </c>
      <c r="F9" s="2">
        <v>1.6</v>
      </c>
      <c r="G9" s="2"/>
      <c r="H9" s="2"/>
      <c r="I9" s="2"/>
      <c r="J9" s="2"/>
      <c r="K9" s="2"/>
      <c r="L9" s="2"/>
      <c r="M9" s="2"/>
      <c r="N9" s="2"/>
      <c r="O9" s="2"/>
      <c r="P9" s="2"/>
    </row>
    <row r="10" spans="1:16" ht="20" customHeight="1" x14ac:dyDescent="0.2">
      <c r="A10" s="2">
        <v>8.5299999999999994</v>
      </c>
      <c r="B10" s="2">
        <v>8.5299999999999994</v>
      </c>
      <c r="C10" s="2">
        <v>0.85</v>
      </c>
      <c r="D10" s="2">
        <v>0.4</v>
      </c>
      <c r="E10" s="2">
        <v>0.4</v>
      </c>
      <c r="F10" s="2">
        <v>0.18</v>
      </c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16" ht="20" customHeight="1" x14ac:dyDescent="0.2">
      <c r="A11" s="2">
        <v>6.88</v>
      </c>
      <c r="B11" s="2">
        <v>6.88</v>
      </c>
      <c r="C11" s="2">
        <v>0.11</v>
      </c>
      <c r="D11" s="2">
        <v>1.05</v>
      </c>
      <c r="E11" s="2">
        <v>1.05</v>
      </c>
      <c r="F11" s="2">
        <v>0.2</v>
      </c>
      <c r="G11" s="2"/>
      <c r="H11" s="2"/>
      <c r="I11" s="2"/>
      <c r="J11" s="2"/>
      <c r="K11" s="2"/>
      <c r="L11" s="2"/>
      <c r="M11" s="2"/>
      <c r="N11" s="2"/>
      <c r="O11" s="2"/>
      <c r="P11" s="2"/>
    </row>
    <row r="12" spans="1:16" ht="20" customHeight="1" x14ac:dyDescent="0.2">
      <c r="A12" s="2">
        <v>3.11</v>
      </c>
      <c r="B12" s="2">
        <v>3.11</v>
      </c>
      <c r="C12" s="2">
        <v>0.19</v>
      </c>
      <c r="D12" s="2">
        <v>0.49</v>
      </c>
      <c r="E12" s="2">
        <v>0.49</v>
      </c>
      <c r="F12" s="2">
        <v>1E-4</v>
      </c>
      <c r="G12" s="2"/>
      <c r="H12" s="2"/>
      <c r="I12" s="2"/>
      <c r="J12" s="2"/>
      <c r="K12" s="2"/>
      <c r="L12" s="2"/>
      <c r="M12" s="2"/>
      <c r="N12" s="2"/>
      <c r="O12" s="2"/>
      <c r="P12" s="2"/>
    </row>
    <row r="13" spans="1:16" ht="20" customHeight="1" x14ac:dyDescent="0.2">
      <c r="A13" s="2">
        <v>5.68</v>
      </c>
      <c r="B13" s="2">
        <v>5.68</v>
      </c>
      <c r="C13" s="2">
        <v>9.2999999999999999E-2</v>
      </c>
      <c r="D13" s="2">
        <v>1E-4</v>
      </c>
      <c r="E13" s="2">
        <v>1E-4</v>
      </c>
      <c r="F13" s="2">
        <v>0.37</v>
      </c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16" ht="20" customHeight="1" x14ac:dyDescent="0.2">
      <c r="A14" s="2">
        <v>6.49</v>
      </c>
      <c r="B14" s="2">
        <v>6.49</v>
      </c>
      <c r="C14" s="2">
        <v>1E-4</v>
      </c>
      <c r="D14" s="2">
        <v>0.18</v>
      </c>
      <c r="E14" s="2">
        <v>0.18</v>
      </c>
      <c r="F14" s="2">
        <v>0.28999999999999998</v>
      </c>
    </row>
    <row r="15" spans="1:16" ht="20" customHeight="1" x14ac:dyDescent="0.2">
      <c r="A15" s="2">
        <v>0.88</v>
      </c>
      <c r="B15" s="2">
        <v>0.88</v>
      </c>
      <c r="C15" s="2">
        <v>0.28000000000000003</v>
      </c>
      <c r="D15" s="2">
        <v>0.14000000000000001</v>
      </c>
      <c r="E15" s="2">
        <v>0.14000000000000001</v>
      </c>
      <c r="F15" s="2">
        <v>0.14000000000000001</v>
      </c>
    </row>
    <row r="16" spans="1:16" ht="20" customHeight="1" x14ac:dyDescent="0.2">
      <c r="A16" s="2">
        <v>0.5</v>
      </c>
      <c r="B16" s="2">
        <v>0.5</v>
      </c>
      <c r="C16" s="2"/>
      <c r="D16" s="2">
        <v>5.6000000000000001E-2</v>
      </c>
      <c r="E16" s="2">
        <v>5.6000000000000001E-2</v>
      </c>
      <c r="F16" s="2"/>
    </row>
    <row r="17" spans="1:6" ht="20" customHeight="1" x14ac:dyDescent="0.2">
      <c r="A17" s="2">
        <v>0.59</v>
      </c>
      <c r="B17" s="2">
        <v>0.59</v>
      </c>
      <c r="C17" s="2"/>
      <c r="D17" s="2">
        <v>0.23</v>
      </c>
      <c r="E17" s="2">
        <v>0.23</v>
      </c>
      <c r="F17" s="2"/>
    </row>
    <row r="18" spans="1:6" ht="20" customHeight="1" x14ac:dyDescent="0.2">
      <c r="A18" s="2">
        <v>0.13</v>
      </c>
      <c r="B18" s="2">
        <v>0.13</v>
      </c>
      <c r="C18" s="2"/>
      <c r="D18" s="2">
        <v>0.56000000000000005</v>
      </c>
      <c r="E18" s="2"/>
      <c r="F18" s="2"/>
    </row>
    <row r="19" spans="1:6" ht="20" customHeight="1" x14ac:dyDescent="0.2">
      <c r="A19" s="2">
        <v>0.3</v>
      </c>
      <c r="B19" s="2">
        <v>0.3</v>
      </c>
      <c r="C19" s="2"/>
      <c r="D19" s="2">
        <v>1.4</v>
      </c>
      <c r="E19" s="2"/>
      <c r="F19" s="2"/>
    </row>
    <row r="20" spans="1:6" ht="20" customHeight="1" x14ac:dyDescent="0.2">
      <c r="A20" s="2">
        <v>0.12</v>
      </c>
      <c r="B20" s="2">
        <v>0.12</v>
      </c>
      <c r="C20" s="2"/>
      <c r="D20" s="2">
        <v>2.16</v>
      </c>
      <c r="E20" s="2"/>
      <c r="F20" s="2"/>
    </row>
    <row r="21" spans="1:6" ht="20" customHeight="1" x14ac:dyDescent="0.2">
      <c r="A21" s="2">
        <v>7.0000000000000007E-2</v>
      </c>
      <c r="B21" s="2">
        <v>7.0000000000000007E-2</v>
      </c>
      <c r="C21" s="2"/>
      <c r="D21" s="2">
        <v>0.52</v>
      </c>
      <c r="E21" s="2"/>
      <c r="F21" s="2"/>
    </row>
    <row r="22" spans="1:6" ht="20" customHeight="1" x14ac:dyDescent="0.2">
      <c r="A22" s="2">
        <v>0.84</v>
      </c>
      <c r="B22" s="2">
        <v>0.84</v>
      </c>
      <c r="C22" s="2"/>
      <c r="D22" s="2">
        <v>0.62</v>
      </c>
      <c r="E22" s="2"/>
      <c r="F22" s="2"/>
    </row>
    <row r="23" spans="1:6" ht="20" customHeight="1" x14ac:dyDescent="0.2">
      <c r="A23" s="2">
        <v>0.63</v>
      </c>
      <c r="B23" s="2">
        <v>0.63</v>
      </c>
      <c r="C23" s="2"/>
      <c r="D23" s="2">
        <v>0.95</v>
      </c>
      <c r="E23" s="2"/>
      <c r="F23" s="2"/>
    </row>
    <row r="24" spans="1:6" ht="20" customHeight="1" x14ac:dyDescent="0.2">
      <c r="A24" s="2">
        <v>0.7</v>
      </c>
      <c r="B24" s="2">
        <v>0.7</v>
      </c>
      <c r="C24" s="2"/>
      <c r="D24" s="2">
        <v>1.6</v>
      </c>
      <c r="E24" s="2"/>
      <c r="F24" s="2"/>
    </row>
    <row r="25" spans="1:6" ht="20" customHeight="1" x14ac:dyDescent="0.2">
      <c r="A25" s="2">
        <v>1.45</v>
      </c>
      <c r="B25" s="2"/>
      <c r="C25" s="2"/>
      <c r="D25" s="2">
        <v>0.18</v>
      </c>
      <c r="E25" s="2"/>
      <c r="F25" s="2"/>
    </row>
    <row r="26" spans="1:6" ht="20" customHeight="1" x14ac:dyDescent="0.2">
      <c r="A26" s="2">
        <v>2.59</v>
      </c>
      <c r="B26" s="2"/>
      <c r="C26" s="2"/>
      <c r="D26" s="2">
        <v>0.2</v>
      </c>
      <c r="E26" s="2"/>
      <c r="F26" s="2"/>
    </row>
    <row r="27" spans="1:6" ht="20" customHeight="1" x14ac:dyDescent="0.2">
      <c r="A27" s="2">
        <v>3.57</v>
      </c>
      <c r="B27" s="2"/>
      <c r="C27" s="2"/>
      <c r="D27" s="2">
        <v>1E-4</v>
      </c>
      <c r="E27" s="2"/>
      <c r="F27" s="2"/>
    </row>
    <row r="28" spans="1:6" ht="20" customHeight="1" x14ac:dyDescent="0.2">
      <c r="A28" s="2">
        <v>0.85</v>
      </c>
      <c r="B28" s="2"/>
      <c r="C28" s="2"/>
      <c r="D28" s="2">
        <v>0.37</v>
      </c>
      <c r="E28" s="2"/>
      <c r="F28" s="2"/>
    </row>
    <row r="29" spans="1:6" ht="20" customHeight="1" x14ac:dyDescent="0.2">
      <c r="A29" s="2">
        <v>0.6</v>
      </c>
      <c r="B29" s="2"/>
      <c r="C29" s="2"/>
      <c r="D29" s="2">
        <v>0.28999999999999998</v>
      </c>
      <c r="E29" s="2"/>
      <c r="F29" s="2"/>
    </row>
    <row r="30" spans="1:6" ht="20" customHeight="1" x14ac:dyDescent="0.2">
      <c r="A30" s="2">
        <v>1E-4</v>
      </c>
      <c r="B30" s="2"/>
      <c r="C30" s="2"/>
      <c r="D30" s="2">
        <v>0.14000000000000001</v>
      </c>
      <c r="E30" s="2"/>
      <c r="F30" s="2"/>
    </row>
    <row r="31" spans="1:6" ht="20" customHeight="1" x14ac:dyDescent="0.2">
      <c r="A31" s="2">
        <v>0.41</v>
      </c>
      <c r="B31" s="2"/>
      <c r="C31" s="2"/>
      <c r="D31" s="2"/>
      <c r="E31" s="2"/>
      <c r="F31" s="2"/>
    </row>
    <row r="32" spans="1:6" ht="20" customHeight="1" x14ac:dyDescent="0.2">
      <c r="A32" s="2">
        <v>0.85</v>
      </c>
      <c r="B32" s="2"/>
      <c r="C32" s="2"/>
      <c r="D32" s="2"/>
      <c r="E32" s="2"/>
      <c r="F32" s="2"/>
    </row>
    <row r="33" spans="1:6" ht="20" customHeight="1" x14ac:dyDescent="0.2">
      <c r="A33" s="2">
        <v>0.11</v>
      </c>
      <c r="B33" s="2"/>
      <c r="C33" s="2"/>
      <c r="D33" s="2"/>
      <c r="E33" s="2"/>
      <c r="F33" s="2"/>
    </row>
    <row r="34" spans="1:6" ht="20" customHeight="1" x14ac:dyDescent="0.2">
      <c r="A34" s="2">
        <v>0.19</v>
      </c>
      <c r="B34" s="2"/>
      <c r="C34" s="2"/>
      <c r="D34" s="2"/>
      <c r="E34" s="2"/>
      <c r="F34" s="2"/>
    </row>
    <row r="35" spans="1:6" ht="20" customHeight="1" x14ac:dyDescent="0.2">
      <c r="A35" s="2">
        <v>9.2999999999999999E-2</v>
      </c>
      <c r="B35" s="2"/>
      <c r="C35" s="2"/>
      <c r="D35" s="2"/>
      <c r="E35" s="2"/>
      <c r="F35" s="2"/>
    </row>
    <row r="36" spans="1:6" ht="20" customHeight="1" x14ac:dyDescent="0.2">
      <c r="A36" s="2">
        <v>1E-4</v>
      </c>
      <c r="B36" s="2"/>
      <c r="C36" s="2"/>
      <c r="D36" s="2"/>
      <c r="E36" s="2"/>
      <c r="F36" s="2"/>
    </row>
    <row r="37" spans="1:6" ht="20" customHeight="1" x14ac:dyDescent="0.2">
      <c r="A37" s="2">
        <v>0.28000000000000003</v>
      </c>
      <c r="B37" s="2"/>
      <c r="C37" s="2"/>
      <c r="D37" s="2"/>
      <c r="E37" s="2"/>
      <c r="F37" s="2"/>
    </row>
    <row r="38" spans="1:6" ht="20" customHeight="1" x14ac:dyDescent="0.2">
      <c r="A38" s="2"/>
      <c r="B38" s="1" t="s">
        <v>230</v>
      </c>
    </row>
    <row r="39" spans="1:6" ht="20" customHeight="1" x14ac:dyDescent="0.2">
      <c r="A39" s="2"/>
    </row>
    <row r="40" spans="1:6" ht="20" customHeight="1" x14ac:dyDescent="0.2">
      <c r="A40" s="2"/>
    </row>
    <row r="41" spans="1:6" ht="20" customHeight="1" x14ac:dyDescent="0.2">
      <c r="A41" s="2"/>
    </row>
    <row r="42" spans="1:6" ht="20" customHeight="1" x14ac:dyDescent="0.2">
      <c r="A42" s="2"/>
    </row>
    <row r="43" spans="1:6" ht="20" customHeight="1" x14ac:dyDescent="0.2">
      <c r="A43" s="2"/>
    </row>
    <row r="44" spans="1:6" ht="20" customHeight="1" x14ac:dyDescent="0.2">
      <c r="A44" s="2"/>
    </row>
    <row r="45" spans="1:6" ht="20" customHeight="1" x14ac:dyDescent="0.2">
      <c r="A45" s="2"/>
    </row>
    <row r="46" spans="1:6" ht="20" customHeight="1" x14ac:dyDescent="0.2">
      <c r="A46" s="2"/>
    </row>
    <row r="47" spans="1:6" ht="20" customHeight="1" x14ac:dyDescent="0.2">
      <c r="A47" s="2"/>
    </row>
    <row r="48" spans="1:6" ht="20" customHeight="1" x14ac:dyDescent="0.2">
      <c r="A48" s="2"/>
    </row>
    <row r="49" spans="1:1" ht="20" customHeight="1" x14ac:dyDescent="0.2">
      <c r="A49" s="2"/>
    </row>
    <row r="50" spans="1:1" ht="20" customHeight="1" x14ac:dyDescent="0.2">
      <c r="A50" s="2"/>
    </row>
    <row r="51" spans="1:1" ht="20" customHeight="1" x14ac:dyDescent="0.2">
      <c r="A51" s="2"/>
    </row>
    <row r="54" spans="1:1" ht="20" customHeight="1" x14ac:dyDescent="0.2">
      <c r="A54" s="45"/>
    </row>
    <row r="55" spans="1:1" ht="20" customHeight="1" x14ac:dyDescent="0.2">
      <c r="A55" s="45"/>
    </row>
    <row r="56" spans="1:1" ht="20" customHeight="1" x14ac:dyDescent="0.2">
      <c r="A56" s="2"/>
    </row>
    <row r="57" spans="1:1" ht="20" customHeight="1" x14ac:dyDescent="0.2">
      <c r="A57" s="2"/>
    </row>
    <row r="58" spans="1:1" ht="20" customHeight="1" x14ac:dyDescent="0.2">
      <c r="A58" s="2"/>
    </row>
    <row r="59" spans="1:1" ht="20" customHeight="1" x14ac:dyDescent="0.2">
      <c r="A59" s="2"/>
    </row>
    <row r="60" spans="1:1" ht="20" customHeight="1" x14ac:dyDescent="0.2">
      <c r="A60" s="2"/>
    </row>
    <row r="61" spans="1:1" ht="20" customHeight="1" x14ac:dyDescent="0.2">
      <c r="A61" s="2"/>
    </row>
    <row r="62" spans="1:1" ht="20" customHeight="1" x14ac:dyDescent="0.2">
      <c r="A62" s="2"/>
    </row>
    <row r="63" spans="1:1" ht="20" customHeight="1" x14ac:dyDescent="0.2">
      <c r="A63" s="2"/>
    </row>
    <row r="64" spans="1:1" ht="20" customHeight="1" x14ac:dyDescent="0.2">
      <c r="A64" s="2"/>
    </row>
    <row r="65" spans="1:1" ht="20" customHeight="1" x14ac:dyDescent="0.2">
      <c r="A65" s="2"/>
    </row>
    <row r="66" spans="1:1" ht="20" customHeight="1" x14ac:dyDescent="0.2">
      <c r="A66" s="2"/>
    </row>
    <row r="67" spans="1:1" ht="20" customHeight="1" x14ac:dyDescent="0.2">
      <c r="A67" s="2"/>
    </row>
    <row r="68" spans="1:1" ht="20" customHeight="1" x14ac:dyDescent="0.2">
      <c r="A68" s="2"/>
    </row>
    <row r="69" spans="1:1" ht="20" customHeight="1" x14ac:dyDescent="0.2">
      <c r="A69" s="2"/>
    </row>
    <row r="70" spans="1:1" ht="20" customHeight="1" x14ac:dyDescent="0.2">
      <c r="A70" s="2"/>
    </row>
    <row r="71" spans="1:1" ht="20" customHeight="1" x14ac:dyDescent="0.2">
      <c r="A71" s="2"/>
    </row>
    <row r="72" spans="1:1" ht="20" customHeight="1" x14ac:dyDescent="0.2">
      <c r="A72" s="2"/>
    </row>
    <row r="73" spans="1:1" ht="20" customHeight="1" x14ac:dyDescent="0.2">
      <c r="A73" s="2"/>
    </row>
    <row r="74" spans="1:1" ht="20" customHeight="1" x14ac:dyDescent="0.2">
      <c r="A74" s="2"/>
    </row>
    <row r="75" spans="1:1" ht="20" customHeight="1" x14ac:dyDescent="0.2">
      <c r="A75" s="2"/>
    </row>
    <row r="76" spans="1:1" ht="20" customHeight="1" x14ac:dyDescent="0.2">
      <c r="A76" s="2"/>
    </row>
    <row r="77" spans="1:1" ht="20" customHeight="1" x14ac:dyDescent="0.2">
      <c r="A77" s="2"/>
    </row>
    <row r="80" spans="1:1" ht="20" customHeight="1" x14ac:dyDescent="0.2">
      <c r="A80" s="45"/>
    </row>
    <row r="81" spans="1:1" ht="20" customHeight="1" x14ac:dyDescent="0.2">
      <c r="A81" s="45"/>
    </row>
    <row r="82" spans="1:1" ht="20" customHeight="1" x14ac:dyDescent="0.2">
      <c r="A82" s="2"/>
    </row>
    <row r="83" spans="1:1" ht="20" customHeight="1" x14ac:dyDescent="0.2">
      <c r="A83" s="2"/>
    </row>
    <row r="84" spans="1:1" ht="20" customHeight="1" x14ac:dyDescent="0.2">
      <c r="A84" s="2"/>
    </row>
    <row r="85" spans="1:1" ht="20" customHeight="1" x14ac:dyDescent="0.2">
      <c r="A85" s="2"/>
    </row>
    <row r="86" spans="1:1" ht="20" customHeight="1" x14ac:dyDescent="0.2">
      <c r="A86" s="2"/>
    </row>
    <row r="87" spans="1:1" ht="20" customHeight="1" x14ac:dyDescent="0.2">
      <c r="A87" s="2"/>
    </row>
    <row r="88" spans="1:1" ht="20" customHeight="1" x14ac:dyDescent="0.2">
      <c r="A88" s="2"/>
    </row>
    <row r="89" spans="1:1" ht="20" customHeight="1" x14ac:dyDescent="0.2">
      <c r="A89" s="2"/>
    </row>
    <row r="90" spans="1:1" ht="20" customHeight="1" x14ac:dyDescent="0.2">
      <c r="A90" s="2"/>
    </row>
    <row r="91" spans="1:1" ht="20" customHeight="1" x14ac:dyDescent="0.2">
      <c r="A91" s="2"/>
    </row>
    <row r="92" spans="1:1" ht="20" customHeight="1" x14ac:dyDescent="0.2">
      <c r="A92" s="2"/>
    </row>
    <row r="93" spans="1:1" ht="20" customHeight="1" x14ac:dyDescent="0.2">
      <c r="A93" s="2"/>
    </row>
    <row r="94" spans="1:1" ht="20" customHeight="1" x14ac:dyDescent="0.2">
      <c r="A94" s="2"/>
    </row>
    <row r="95" spans="1:1" ht="20" customHeight="1" x14ac:dyDescent="0.2">
      <c r="A95" s="2"/>
    </row>
    <row r="96" spans="1:1" ht="20" customHeight="1" x14ac:dyDescent="0.2">
      <c r="A96" s="2"/>
    </row>
    <row r="97" spans="1:1" ht="20" customHeight="1" x14ac:dyDescent="0.2">
      <c r="A97" s="2"/>
    </row>
    <row r="98" spans="1:1" ht="20" customHeight="1" x14ac:dyDescent="0.2">
      <c r="A98" s="2"/>
    </row>
    <row r="99" spans="1:1" ht="20" customHeight="1" x14ac:dyDescent="0.2">
      <c r="A99" s="2"/>
    </row>
    <row r="100" spans="1:1" ht="20" customHeight="1" x14ac:dyDescent="0.2">
      <c r="A100" s="2"/>
    </row>
    <row r="101" spans="1:1" ht="20" customHeight="1" x14ac:dyDescent="0.2">
      <c r="A101" s="2"/>
    </row>
    <row r="102" spans="1:1" ht="20" customHeight="1" x14ac:dyDescent="0.2">
      <c r="A102" s="2"/>
    </row>
    <row r="103" spans="1:1" ht="20" customHeight="1" x14ac:dyDescent="0.2">
      <c r="A103" s="2"/>
    </row>
  </sheetData>
  <mergeCells count="2">
    <mergeCell ref="A1:C1"/>
    <mergeCell ref="D1:F1"/>
  </mergeCells>
  <phoneticPr fontId="4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2049B-518A-2D4F-A510-186601A6370E}">
  <dimension ref="A1:J29"/>
  <sheetViews>
    <sheetView topLeftCell="A22" zoomScaleNormal="100" workbookViewId="0">
      <selection activeCell="I18" sqref="I18"/>
    </sheetView>
  </sheetViews>
  <sheetFormatPr baseColWidth="10" defaultColWidth="10.83203125" defaultRowHeight="20" customHeight="1" x14ac:dyDescent="0.2"/>
  <cols>
    <col min="1" max="1" width="16.5" style="1" customWidth="1"/>
    <col min="2" max="2" width="10.1640625" style="1" customWidth="1"/>
    <col min="3" max="3" width="10.5" style="1" customWidth="1"/>
    <col min="4" max="16384" width="10.83203125" style="1"/>
  </cols>
  <sheetData>
    <row r="1" spans="1:10" ht="20" customHeight="1" x14ac:dyDescent="0.2">
      <c r="A1" s="13" t="s">
        <v>124</v>
      </c>
      <c r="B1" s="13" t="s">
        <v>231</v>
      </c>
      <c r="C1" s="13" t="s">
        <v>232</v>
      </c>
    </row>
    <row r="2" spans="1:10" ht="20" customHeight="1" x14ac:dyDescent="0.2">
      <c r="A2" s="2">
        <v>38.28947368</v>
      </c>
      <c r="B2" s="2">
        <v>1</v>
      </c>
      <c r="C2" s="2"/>
    </row>
    <row r="3" spans="1:10" ht="20" customHeight="1" x14ac:dyDescent="0.2">
      <c r="A3" s="2">
        <v>34.76973684</v>
      </c>
      <c r="B3" s="2">
        <v>0</v>
      </c>
      <c r="C3" s="2"/>
    </row>
    <row r="4" spans="1:10" ht="20" customHeight="1" x14ac:dyDescent="0.2">
      <c r="A4" s="2">
        <v>2.0394736839999998</v>
      </c>
      <c r="B4" s="2">
        <v>1</v>
      </c>
      <c r="C4" s="2"/>
    </row>
    <row r="5" spans="1:10" ht="20" customHeight="1" x14ac:dyDescent="0.2">
      <c r="A5" s="2">
        <v>1.6447368419999999</v>
      </c>
      <c r="B5" s="2">
        <v>1</v>
      </c>
      <c r="C5" s="2"/>
      <c r="D5" s="20"/>
      <c r="E5" s="20"/>
      <c r="F5" s="20"/>
      <c r="G5" s="20"/>
      <c r="H5" s="20"/>
      <c r="I5" s="20"/>
      <c r="J5" s="20"/>
    </row>
    <row r="6" spans="1:10" ht="20" customHeight="1" x14ac:dyDescent="0.2">
      <c r="A6" s="2">
        <v>2.4342105260000002</v>
      </c>
      <c r="B6" s="2">
        <v>1</v>
      </c>
      <c r="C6" s="2"/>
      <c r="D6" s="27"/>
      <c r="E6" s="27"/>
      <c r="F6" s="27"/>
      <c r="G6" s="27"/>
      <c r="H6" s="27"/>
      <c r="I6" s="27"/>
      <c r="J6" s="27"/>
    </row>
    <row r="7" spans="1:10" ht="20" customHeight="1" x14ac:dyDescent="0.2">
      <c r="A7" s="2">
        <v>6.3486842110000001</v>
      </c>
      <c r="B7" s="2">
        <v>1</v>
      </c>
      <c r="C7" s="2"/>
      <c r="D7" s="2"/>
      <c r="E7" s="2"/>
      <c r="F7" s="2"/>
      <c r="G7" s="2"/>
      <c r="H7" s="2"/>
      <c r="I7" s="2"/>
      <c r="J7" s="2"/>
    </row>
    <row r="8" spans="1:10" ht="20" customHeight="1" x14ac:dyDescent="0.2">
      <c r="A8" s="2">
        <v>5</v>
      </c>
      <c r="B8" s="2">
        <v>1</v>
      </c>
      <c r="C8" s="2"/>
      <c r="D8" s="2"/>
      <c r="E8" s="2"/>
      <c r="F8" s="2"/>
      <c r="G8" s="2"/>
      <c r="H8" s="2"/>
      <c r="I8" s="2"/>
      <c r="J8" s="2"/>
    </row>
    <row r="9" spans="1:10" ht="20" customHeight="1" x14ac:dyDescent="0.2">
      <c r="A9" s="2">
        <v>1.447368421</v>
      </c>
      <c r="B9" s="2">
        <v>1</v>
      </c>
      <c r="C9" s="2"/>
      <c r="D9" s="2"/>
      <c r="E9" s="2"/>
      <c r="F9" s="2"/>
      <c r="G9" s="2"/>
      <c r="H9" s="2"/>
      <c r="I9" s="2"/>
      <c r="J9" s="2"/>
    </row>
    <row r="10" spans="1:10" ht="20" customHeight="1" x14ac:dyDescent="0.2">
      <c r="A10" s="2">
        <v>28.453947370000002</v>
      </c>
      <c r="B10" s="2"/>
      <c r="C10" s="2">
        <v>1</v>
      </c>
      <c r="D10" s="2"/>
      <c r="E10" s="2"/>
      <c r="F10" s="2"/>
      <c r="G10" s="2"/>
      <c r="H10" s="2"/>
      <c r="I10" s="2"/>
      <c r="J10" s="2"/>
    </row>
    <row r="11" spans="1:10" ht="20" customHeight="1" x14ac:dyDescent="0.2">
      <c r="A11" s="2">
        <v>23.09210526</v>
      </c>
      <c r="B11" s="2"/>
      <c r="C11" s="2">
        <v>1</v>
      </c>
      <c r="D11" s="2"/>
      <c r="E11" s="2"/>
      <c r="F11" s="2"/>
      <c r="G11" s="2"/>
      <c r="H11" s="2"/>
      <c r="I11" s="2"/>
      <c r="J11" s="2"/>
    </row>
    <row r="12" spans="1:10" ht="20" customHeight="1" x14ac:dyDescent="0.2">
      <c r="A12" s="2">
        <v>42.33552632</v>
      </c>
      <c r="B12" s="2"/>
      <c r="C12" s="2">
        <v>0</v>
      </c>
    </row>
    <row r="13" spans="1:10" ht="20" customHeight="1" x14ac:dyDescent="0.2">
      <c r="A13" s="2">
        <v>85.46052632</v>
      </c>
      <c r="B13" s="2"/>
      <c r="C13" s="2">
        <v>0</v>
      </c>
    </row>
    <row r="14" spans="1:10" ht="20" customHeight="1" x14ac:dyDescent="0.2">
      <c r="A14" s="2">
        <v>20.19736842</v>
      </c>
      <c r="B14" s="2"/>
      <c r="C14" s="2">
        <v>1</v>
      </c>
    </row>
    <row r="15" spans="1:10" ht="20" customHeight="1" x14ac:dyDescent="0.2">
      <c r="A15" s="2">
        <v>47.861842109999998</v>
      </c>
      <c r="B15" s="2"/>
      <c r="C15" s="2">
        <v>1</v>
      </c>
    </row>
    <row r="16" spans="1:10" ht="20" customHeight="1" x14ac:dyDescent="0.2">
      <c r="A16" s="2">
        <v>49.013157890000002</v>
      </c>
      <c r="B16" s="2"/>
      <c r="C16" s="2">
        <v>1</v>
      </c>
    </row>
    <row r="17" spans="1:3" ht="20" customHeight="1" x14ac:dyDescent="0.2">
      <c r="A17" s="2">
        <v>65.855263160000007</v>
      </c>
      <c r="B17" s="2"/>
      <c r="C17" s="2">
        <v>0</v>
      </c>
    </row>
    <row r="18" spans="1:3" ht="20" customHeight="1" x14ac:dyDescent="0.2">
      <c r="A18" s="2">
        <v>12.33552632</v>
      </c>
      <c r="B18" s="2"/>
      <c r="C18" s="2">
        <v>0</v>
      </c>
    </row>
    <row r="19" spans="1:3" ht="20" customHeight="1" x14ac:dyDescent="0.2">
      <c r="A19" s="2">
        <v>21.381578950000002</v>
      </c>
      <c r="B19" s="2"/>
      <c r="C19" s="2">
        <v>0</v>
      </c>
    </row>
    <row r="20" spans="1:3" ht="20" customHeight="1" x14ac:dyDescent="0.2">
      <c r="A20" s="2">
        <v>20.42763158</v>
      </c>
      <c r="B20" s="2"/>
      <c r="C20" s="2">
        <v>0</v>
      </c>
    </row>
    <row r="21" spans="1:3" ht="20" customHeight="1" x14ac:dyDescent="0.2">
      <c r="A21" s="2">
        <v>31.25</v>
      </c>
      <c r="B21" s="2"/>
      <c r="C21" s="2">
        <v>0</v>
      </c>
    </row>
    <row r="22" spans="1:3" ht="20" customHeight="1" x14ac:dyDescent="0.2">
      <c r="A22" s="2">
        <v>33.618421050000002</v>
      </c>
      <c r="B22" s="2"/>
      <c r="C22" s="2">
        <v>0</v>
      </c>
    </row>
    <row r="23" spans="1:3" ht="20" customHeight="1" x14ac:dyDescent="0.2">
      <c r="A23" s="2">
        <v>10.65789474</v>
      </c>
      <c r="B23" s="2"/>
      <c r="C23" s="2">
        <v>1</v>
      </c>
    </row>
    <row r="24" spans="1:3" ht="20" customHeight="1" x14ac:dyDescent="0.2">
      <c r="A24" s="2">
        <v>5.8223684210000002</v>
      </c>
      <c r="B24" s="2"/>
      <c r="C24" s="2">
        <v>1</v>
      </c>
    </row>
    <row r="25" spans="1:3" ht="20" customHeight="1" x14ac:dyDescent="0.2">
      <c r="A25" s="2">
        <v>20.85526316</v>
      </c>
      <c r="B25" s="2"/>
      <c r="C25" s="2">
        <v>1</v>
      </c>
    </row>
    <row r="26" spans="1:3" ht="20" customHeight="1" x14ac:dyDescent="0.2">
      <c r="A26" s="2">
        <v>2.8289473680000001</v>
      </c>
      <c r="B26" s="2"/>
      <c r="C26" s="2">
        <v>1</v>
      </c>
    </row>
    <row r="27" spans="1:3" ht="20" customHeight="1" x14ac:dyDescent="0.2">
      <c r="A27" s="2">
        <v>0.52631578899999998</v>
      </c>
      <c r="B27" s="2"/>
      <c r="C27" s="2">
        <v>1</v>
      </c>
    </row>
    <row r="28" spans="1:3" ht="20" customHeight="1" x14ac:dyDescent="0.2">
      <c r="A28" s="2">
        <v>5.1644736839999998</v>
      </c>
      <c r="B28" s="2"/>
      <c r="C28" s="2">
        <v>1</v>
      </c>
    </row>
    <row r="29" spans="1:3" ht="20" customHeight="1" x14ac:dyDescent="0.2">
      <c r="A29" s="13">
        <v>4.7039473679999997</v>
      </c>
      <c r="B29" s="13"/>
      <c r="C29" s="13">
        <v>1</v>
      </c>
    </row>
  </sheetData>
  <phoneticPr fontId="4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0D7F4-A425-7348-9156-23E3F0C271A4}">
  <dimension ref="A1:F11"/>
  <sheetViews>
    <sheetView zoomScaleNormal="100" workbookViewId="0">
      <selection activeCell="C10" sqref="C10"/>
    </sheetView>
  </sheetViews>
  <sheetFormatPr baseColWidth="10" defaultColWidth="10.83203125" defaultRowHeight="20" customHeight="1" x14ac:dyDescent="0.2"/>
  <cols>
    <col min="1" max="1" width="15.33203125" style="1" customWidth="1"/>
    <col min="2" max="2" width="17.83203125" style="1" customWidth="1"/>
    <col min="3" max="3" width="15.33203125" style="1" customWidth="1"/>
    <col min="4" max="4" width="16.33203125" style="1" customWidth="1"/>
    <col min="5" max="5" width="18.1640625" style="1" customWidth="1"/>
    <col min="6" max="16384" width="10.83203125" style="1"/>
  </cols>
  <sheetData>
    <row r="1" spans="1:6" ht="20" customHeight="1" x14ac:dyDescent="0.2">
      <c r="A1" s="8"/>
      <c r="B1" s="8" t="s">
        <v>128</v>
      </c>
      <c r="C1" s="8" t="s">
        <v>235</v>
      </c>
      <c r="D1" s="8" t="s">
        <v>130</v>
      </c>
      <c r="E1" s="8" t="s">
        <v>131</v>
      </c>
    </row>
    <row r="2" spans="1:6" ht="20" customHeight="1" x14ac:dyDescent="0.2">
      <c r="A2" s="77" t="s">
        <v>233</v>
      </c>
      <c r="B2" s="2">
        <v>12.5</v>
      </c>
      <c r="C2" s="2">
        <v>87.5</v>
      </c>
      <c r="D2" s="2"/>
      <c r="E2" s="2"/>
    </row>
    <row r="3" spans="1:6" ht="20" customHeight="1" x14ac:dyDescent="0.2">
      <c r="A3" s="77"/>
      <c r="B3" s="2">
        <v>0</v>
      </c>
      <c r="C3" s="2">
        <v>12.5</v>
      </c>
      <c r="D3" s="2">
        <v>25</v>
      </c>
      <c r="E3" s="2">
        <v>62.5</v>
      </c>
    </row>
    <row r="4" spans="1:6" ht="20" customHeight="1" x14ac:dyDescent="0.2">
      <c r="A4" s="77" t="s">
        <v>234</v>
      </c>
      <c r="B4" s="2">
        <v>66.7</v>
      </c>
      <c r="C4" s="2">
        <v>33.299999999999997</v>
      </c>
      <c r="D4" s="2"/>
      <c r="E4" s="2"/>
    </row>
    <row r="5" spans="1:6" ht="20" customHeight="1" x14ac:dyDescent="0.2">
      <c r="A5" s="78"/>
      <c r="B5" s="13">
        <v>5.6</v>
      </c>
      <c r="C5" s="13">
        <v>61.1</v>
      </c>
      <c r="D5" s="13">
        <v>11.1</v>
      </c>
      <c r="E5" s="13">
        <v>22.2</v>
      </c>
      <c r="F5" s="20"/>
    </row>
    <row r="6" spans="1:6" ht="20" customHeight="1" x14ac:dyDescent="0.2">
      <c r="A6" s="2"/>
      <c r="B6" s="2"/>
      <c r="C6" s="2"/>
      <c r="D6" s="2"/>
      <c r="E6" s="2"/>
      <c r="F6" s="27"/>
    </row>
    <row r="7" spans="1:6" ht="20" customHeight="1" x14ac:dyDescent="0.2">
      <c r="A7" s="2"/>
      <c r="B7" s="2"/>
      <c r="C7" s="2"/>
      <c r="D7" s="2"/>
      <c r="E7" s="2"/>
      <c r="F7" s="2"/>
    </row>
    <row r="8" spans="1:6" ht="20" customHeight="1" x14ac:dyDescent="0.2">
      <c r="A8" s="2"/>
      <c r="B8" s="2"/>
      <c r="C8" s="2"/>
      <c r="D8" s="2"/>
      <c r="E8" s="2"/>
      <c r="F8" s="2"/>
    </row>
    <row r="9" spans="1:6" ht="20" customHeight="1" x14ac:dyDescent="0.2">
      <c r="A9" s="2"/>
      <c r="B9" s="2"/>
      <c r="C9" s="2"/>
      <c r="D9" s="2"/>
      <c r="E9" s="2"/>
      <c r="F9" s="2"/>
    </row>
    <row r="10" spans="1:6" ht="20" customHeight="1" x14ac:dyDescent="0.2">
      <c r="A10" s="2"/>
      <c r="B10" s="2"/>
      <c r="C10" s="2"/>
      <c r="D10" s="2"/>
      <c r="E10" s="2"/>
      <c r="F10" s="2"/>
    </row>
    <row r="11" spans="1:6" ht="20" customHeight="1" x14ac:dyDescent="0.2">
      <c r="A11" s="2"/>
      <c r="B11" s="2"/>
      <c r="C11" s="2"/>
      <c r="D11" s="2"/>
      <c r="E11" s="2"/>
      <c r="F11" s="2"/>
    </row>
  </sheetData>
  <mergeCells count="2">
    <mergeCell ref="A2:A3"/>
    <mergeCell ref="A4:A5"/>
  </mergeCells>
  <phoneticPr fontId="4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43A80-225F-9A42-8A46-46777EF96DB9}">
  <dimension ref="A1:C11"/>
  <sheetViews>
    <sheetView zoomScaleNormal="100" workbookViewId="0">
      <selection activeCell="G11" sqref="G11"/>
    </sheetView>
  </sheetViews>
  <sheetFormatPr baseColWidth="10" defaultColWidth="10.83203125" defaultRowHeight="20" customHeight="1" x14ac:dyDescent="0.2"/>
  <cols>
    <col min="1" max="1" width="14.33203125" style="1" customWidth="1"/>
    <col min="2" max="2" width="17" style="1" customWidth="1"/>
    <col min="3" max="3" width="15" style="1" customWidth="1"/>
    <col min="4" max="16384" width="10.83203125" style="1"/>
  </cols>
  <sheetData>
    <row r="1" spans="1:3" ht="20" customHeight="1" x14ac:dyDescent="0.2">
      <c r="A1" s="8"/>
      <c r="B1" s="8" t="s">
        <v>236</v>
      </c>
      <c r="C1" s="8" t="s">
        <v>237</v>
      </c>
    </row>
    <row r="2" spans="1:3" ht="20" customHeight="1" x14ac:dyDescent="0.2">
      <c r="A2" s="2" t="s">
        <v>238</v>
      </c>
      <c r="B2" s="2">
        <v>25</v>
      </c>
      <c r="C2" s="2">
        <v>65</v>
      </c>
    </row>
    <row r="3" spans="1:3" ht="20" customHeight="1" x14ac:dyDescent="0.2">
      <c r="A3" s="13" t="s">
        <v>219</v>
      </c>
      <c r="B3" s="13">
        <v>75</v>
      </c>
      <c r="C3" s="13">
        <v>35</v>
      </c>
    </row>
    <row r="6" spans="1:3" ht="20" customHeight="1" x14ac:dyDescent="0.2">
      <c r="A6" s="2"/>
    </row>
    <row r="7" spans="1:3" ht="20" customHeight="1" x14ac:dyDescent="0.2">
      <c r="A7" s="2"/>
    </row>
    <row r="8" spans="1:3" ht="20" customHeight="1" x14ac:dyDescent="0.2">
      <c r="A8" s="2"/>
    </row>
    <row r="9" spans="1:3" ht="20" customHeight="1" x14ac:dyDescent="0.2">
      <c r="A9" s="2"/>
    </row>
    <row r="10" spans="1:3" ht="20" customHeight="1" x14ac:dyDescent="0.2">
      <c r="A10" s="2"/>
    </row>
    <row r="11" spans="1:3" ht="20" customHeight="1" x14ac:dyDescent="0.2">
      <c r="A11" s="2"/>
    </row>
  </sheetData>
  <phoneticPr fontId="4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25CEA-E727-4644-8CFF-825E9A2F60EA}">
  <dimension ref="A1:G31"/>
  <sheetViews>
    <sheetView topLeftCell="A13" zoomScale="117" zoomScaleNormal="146" workbookViewId="0">
      <selection activeCell="G33" sqref="G33"/>
    </sheetView>
  </sheetViews>
  <sheetFormatPr baseColWidth="10" defaultColWidth="10.83203125" defaultRowHeight="16" x14ac:dyDescent="0.2"/>
  <cols>
    <col min="1" max="1" width="15.5" style="1" customWidth="1"/>
    <col min="2" max="2" width="11.83203125" style="1" customWidth="1"/>
    <col min="3" max="16384" width="10.83203125" style="1"/>
  </cols>
  <sheetData>
    <row r="1" spans="1:7" ht="20" customHeight="1" x14ac:dyDescent="0.2">
      <c r="A1" s="4" t="s">
        <v>22</v>
      </c>
      <c r="B1" s="4" t="s">
        <v>51</v>
      </c>
      <c r="C1" s="4" t="s">
        <v>146</v>
      </c>
      <c r="D1" s="4" t="s">
        <v>20</v>
      </c>
      <c r="E1" s="4" t="s">
        <v>21</v>
      </c>
      <c r="F1" s="5"/>
    </row>
    <row r="2" spans="1:7" x14ac:dyDescent="0.2">
      <c r="A2" s="2" t="s">
        <v>23</v>
      </c>
      <c r="B2" s="2" t="s">
        <v>55</v>
      </c>
      <c r="C2" s="2">
        <v>0.51</v>
      </c>
      <c r="D2" s="2">
        <v>1.92</v>
      </c>
      <c r="E2" s="2">
        <v>1.96</v>
      </c>
      <c r="F2" s="9"/>
    </row>
    <row r="3" spans="1:7" x14ac:dyDescent="0.2">
      <c r="A3" s="2" t="s">
        <v>23</v>
      </c>
      <c r="B3" s="2" t="s">
        <v>56</v>
      </c>
      <c r="C3" s="2">
        <v>0.27</v>
      </c>
      <c r="D3" s="2">
        <v>15.6</v>
      </c>
      <c r="E3" s="2">
        <v>6.73</v>
      </c>
    </row>
    <row r="4" spans="1:7" x14ac:dyDescent="0.2">
      <c r="A4" s="2" t="s">
        <v>23</v>
      </c>
      <c r="B4" s="2" t="s">
        <v>32</v>
      </c>
      <c r="C4" s="2">
        <v>0.27</v>
      </c>
      <c r="D4" s="2">
        <v>25.5</v>
      </c>
      <c r="E4" s="2">
        <v>13.3</v>
      </c>
    </row>
    <row r="5" spans="1:7" x14ac:dyDescent="0.2">
      <c r="A5" s="2" t="s">
        <v>23</v>
      </c>
      <c r="B5" s="2" t="s">
        <v>33</v>
      </c>
      <c r="C5" s="2">
        <v>2.2599999999999998</v>
      </c>
      <c r="D5" s="2">
        <v>79.599999999999994</v>
      </c>
      <c r="E5" s="2">
        <v>45</v>
      </c>
    </row>
    <row r="6" spans="1:7" x14ac:dyDescent="0.2">
      <c r="A6" s="2" t="s">
        <v>23</v>
      </c>
      <c r="B6" s="2" t="s">
        <v>34</v>
      </c>
      <c r="C6" s="2">
        <v>1.44</v>
      </c>
      <c r="D6" s="2">
        <v>73.599999999999994</v>
      </c>
      <c r="E6" s="2">
        <v>25.4</v>
      </c>
    </row>
    <row r="7" spans="1:7" x14ac:dyDescent="0.2">
      <c r="A7" s="2" t="s">
        <v>23</v>
      </c>
      <c r="B7" s="2" t="s">
        <v>35</v>
      </c>
      <c r="C7" s="2">
        <v>0.67</v>
      </c>
      <c r="D7" s="2">
        <v>71.7</v>
      </c>
      <c r="E7" s="2">
        <v>38.299999999999997</v>
      </c>
    </row>
    <row r="8" spans="1:7" x14ac:dyDescent="0.2">
      <c r="A8" s="2" t="s">
        <v>23</v>
      </c>
      <c r="B8" s="2" t="s">
        <v>36</v>
      </c>
      <c r="C8" s="2">
        <v>0.86</v>
      </c>
      <c r="D8" s="2">
        <v>5.03</v>
      </c>
      <c r="E8" s="2">
        <v>5.53</v>
      </c>
    </row>
    <row r="9" spans="1:7" x14ac:dyDescent="0.2">
      <c r="A9" s="2" t="s">
        <v>23</v>
      </c>
      <c r="B9" s="2" t="s">
        <v>37</v>
      </c>
      <c r="C9" s="2">
        <v>2.98</v>
      </c>
      <c r="D9" s="2">
        <v>21.8</v>
      </c>
      <c r="E9" s="2">
        <v>11.3</v>
      </c>
    </row>
    <row r="10" spans="1:7" x14ac:dyDescent="0.2">
      <c r="A10" s="2" t="s">
        <v>23</v>
      </c>
      <c r="B10" s="2" t="s">
        <v>38</v>
      </c>
      <c r="C10" s="2">
        <v>1.68</v>
      </c>
      <c r="D10" s="2">
        <v>9.76</v>
      </c>
      <c r="E10" s="2">
        <v>2.83</v>
      </c>
    </row>
    <row r="11" spans="1:7" x14ac:dyDescent="0.2">
      <c r="A11" s="2" t="s">
        <v>23</v>
      </c>
      <c r="B11" s="2" t="s">
        <v>39</v>
      </c>
      <c r="C11" s="2">
        <v>0.65</v>
      </c>
      <c r="D11" s="2">
        <v>1.04</v>
      </c>
      <c r="E11" s="2">
        <v>2.4</v>
      </c>
      <c r="F11" s="2"/>
      <c r="G11" s="2"/>
    </row>
    <row r="12" spans="1:7" x14ac:dyDescent="0.2">
      <c r="A12" s="2" t="s">
        <v>23</v>
      </c>
      <c r="B12" s="2" t="s">
        <v>40</v>
      </c>
      <c r="C12" s="2">
        <v>0.17</v>
      </c>
      <c r="D12" s="2">
        <v>0.3</v>
      </c>
      <c r="E12" s="2">
        <v>16.399999999999999</v>
      </c>
    </row>
    <row r="13" spans="1:7" x14ac:dyDescent="0.2">
      <c r="A13" s="2" t="s">
        <v>23</v>
      </c>
      <c r="B13" s="2" t="s">
        <v>57</v>
      </c>
      <c r="C13" s="2">
        <v>3.46</v>
      </c>
      <c r="D13" s="2">
        <v>4.8600000000000003</v>
      </c>
      <c r="E13" s="2">
        <v>27.7</v>
      </c>
      <c r="F13" s="3"/>
      <c r="G13" s="3"/>
    </row>
    <row r="14" spans="1:7" x14ac:dyDescent="0.2">
      <c r="A14" s="2" t="s">
        <v>23</v>
      </c>
      <c r="B14" s="2" t="s">
        <v>58</v>
      </c>
      <c r="C14" s="2">
        <v>0.78</v>
      </c>
      <c r="D14" s="2">
        <v>47.3</v>
      </c>
      <c r="E14" s="2">
        <v>15.6</v>
      </c>
    </row>
    <row r="15" spans="1:7" x14ac:dyDescent="0.2">
      <c r="A15" s="2" t="s">
        <v>23</v>
      </c>
      <c r="B15" s="2" t="s">
        <v>59</v>
      </c>
      <c r="C15" s="2">
        <v>0.15</v>
      </c>
      <c r="D15" s="2">
        <v>35.700000000000003</v>
      </c>
      <c r="E15" s="2">
        <v>6.98</v>
      </c>
    </row>
    <row r="16" spans="1:7" x14ac:dyDescent="0.2">
      <c r="A16" s="13" t="s">
        <v>23</v>
      </c>
      <c r="B16" s="13" t="s">
        <v>41</v>
      </c>
      <c r="C16" s="13">
        <v>1.52</v>
      </c>
      <c r="D16" s="13">
        <v>22.4</v>
      </c>
      <c r="E16" s="13">
        <v>4.6900000000000004</v>
      </c>
    </row>
    <row r="17" spans="1:5" x14ac:dyDescent="0.2">
      <c r="A17" s="2" t="s">
        <v>24</v>
      </c>
      <c r="B17" s="2" t="s">
        <v>12</v>
      </c>
      <c r="C17" s="2">
        <v>3.68</v>
      </c>
      <c r="D17" s="2">
        <v>66.900000000000006</v>
      </c>
      <c r="E17" s="2">
        <v>71.900000000000006</v>
      </c>
    </row>
    <row r="18" spans="1:5" x14ac:dyDescent="0.2">
      <c r="A18" s="2" t="s">
        <v>24</v>
      </c>
      <c r="B18" s="2" t="s">
        <v>14</v>
      </c>
      <c r="C18" s="2">
        <v>7.66</v>
      </c>
      <c r="D18" s="2">
        <v>76.900000000000006</v>
      </c>
      <c r="E18" s="2">
        <v>68.5</v>
      </c>
    </row>
    <row r="19" spans="1:5" x14ac:dyDescent="0.2">
      <c r="A19" s="2" t="s">
        <v>24</v>
      </c>
      <c r="B19" s="2" t="s">
        <v>42</v>
      </c>
      <c r="C19" s="2">
        <v>1.17</v>
      </c>
      <c r="D19" s="2">
        <v>43.8</v>
      </c>
      <c r="E19" s="2">
        <v>48.1</v>
      </c>
    </row>
    <row r="20" spans="1:5" x14ac:dyDescent="0.2">
      <c r="A20" s="2" t="s">
        <v>24</v>
      </c>
      <c r="B20" s="2" t="s">
        <v>16</v>
      </c>
      <c r="C20" s="2">
        <v>2.81</v>
      </c>
      <c r="D20" s="2">
        <v>42.5</v>
      </c>
      <c r="E20" s="2">
        <v>68.7</v>
      </c>
    </row>
    <row r="21" spans="1:5" x14ac:dyDescent="0.2">
      <c r="A21" s="2" t="s">
        <v>25</v>
      </c>
      <c r="B21" s="2" t="s">
        <v>43</v>
      </c>
      <c r="C21" s="2">
        <v>1.02</v>
      </c>
      <c r="D21" s="2">
        <v>55.4</v>
      </c>
      <c r="E21" s="2">
        <v>63.7</v>
      </c>
    </row>
    <row r="22" spans="1:5" x14ac:dyDescent="0.2">
      <c r="A22" s="2" t="s">
        <v>24</v>
      </c>
      <c r="B22" s="2" t="s">
        <v>44</v>
      </c>
      <c r="C22" s="2">
        <v>1.1299999999999999</v>
      </c>
      <c r="D22" s="2">
        <v>59.5</v>
      </c>
      <c r="E22" s="2">
        <v>33</v>
      </c>
    </row>
    <row r="23" spans="1:5" x14ac:dyDescent="0.2">
      <c r="A23" s="2" t="s">
        <v>24</v>
      </c>
      <c r="B23" s="2" t="s">
        <v>45</v>
      </c>
      <c r="C23" s="2">
        <v>0.84</v>
      </c>
      <c r="D23" s="2">
        <v>54.1</v>
      </c>
      <c r="E23" s="2">
        <v>37</v>
      </c>
    </row>
    <row r="24" spans="1:5" x14ac:dyDescent="0.2">
      <c r="A24" s="2" t="s">
        <v>24</v>
      </c>
      <c r="B24" s="2" t="s">
        <v>46</v>
      </c>
      <c r="C24" s="2">
        <v>2.94</v>
      </c>
      <c r="D24" s="2">
        <v>70</v>
      </c>
      <c r="E24" s="2">
        <v>70</v>
      </c>
    </row>
    <row r="25" spans="1:5" x14ac:dyDescent="0.2">
      <c r="A25" s="2" t="s">
        <v>25</v>
      </c>
      <c r="B25" s="2" t="s">
        <v>47</v>
      </c>
      <c r="C25" s="2">
        <v>2.77</v>
      </c>
      <c r="D25" s="2">
        <v>88.7</v>
      </c>
      <c r="E25" s="2">
        <v>73.7</v>
      </c>
    </row>
    <row r="26" spans="1:5" x14ac:dyDescent="0.2">
      <c r="A26" s="2" t="s">
        <v>24</v>
      </c>
      <c r="B26" s="2" t="s">
        <v>48</v>
      </c>
      <c r="C26" s="2">
        <v>2.0499999999999998</v>
      </c>
      <c r="D26" s="2">
        <v>88.3</v>
      </c>
      <c r="E26" s="2">
        <v>66.599999999999994</v>
      </c>
    </row>
    <row r="27" spans="1:5" x14ac:dyDescent="0.2">
      <c r="A27" s="2" t="s">
        <v>24</v>
      </c>
      <c r="B27" s="2" t="s">
        <v>49</v>
      </c>
      <c r="C27" s="2">
        <v>2.3199999999999998</v>
      </c>
      <c r="D27" s="2">
        <v>65.599999999999994</v>
      </c>
      <c r="E27" s="2">
        <v>70.2</v>
      </c>
    </row>
    <row r="28" spans="1:5" x14ac:dyDescent="0.2">
      <c r="A28" s="2" t="s">
        <v>24</v>
      </c>
      <c r="B28" s="2" t="s">
        <v>50</v>
      </c>
      <c r="C28" s="2">
        <v>1.03</v>
      </c>
      <c r="D28" s="2">
        <v>83.5</v>
      </c>
      <c r="E28" s="2">
        <v>87.8</v>
      </c>
    </row>
    <row r="29" spans="1:5" x14ac:dyDescent="0.2">
      <c r="A29" s="13" t="s">
        <v>24</v>
      </c>
      <c r="B29" s="13" t="s">
        <v>10</v>
      </c>
      <c r="C29" s="13">
        <v>2.73</v>
      </c>
      <c r="D29" s="13">
        <v>81.2</v>
      </c>
      <c r="E29" s="13">
        <v>78.7</v>
      </c>
    </row>
    <row r="30" spans="1:5" x14ac:dyDescent="0.2">
      <c r="A30" s="2"/>
      <c r="B30" s="2"/>
      <c r="C30" s="2"/>
      <c r="D30" s="2"/>
      <c r="E30" s="2"/>
    </row>
    <row r="31" spans="1:5" ht="18" x14ac:dyDescent="0.2">
      <c r="C31" s="1" t="s">
        <v>165</v>
      </c>
    </row>
  </sheetData>
  <phoneticPr fontId="4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93A9D-23B1-A34C-9388-70B8F83D2C33}">
  <dimension ref="A1:M32"/>
  <sheetViews>
    <sheetView zoomScale="146" zoomScaleNormal="146" workbookViewId="0">
      <selection activeCell="E24" sqref="E24"/>
    </sheetView>
  </sheetViews>
  <sheetFormatPr baseColWidth="10" defaultColWidth="10.83203125" defaultRowHeight="16" x14ac:dyDescent="0.2"/>
  <cols>
    <col min="1" max="16384" width="10.83203125" style="1"/>
  </cols>
  <sheetData>
    <row r="1" spans="1:13" x14ac:dyDescent="0.2">
      <c r="A1" s="8"/>
      <c r="B1" s="74" t="s">
        <v>29</v>
      </c>
      <c r="C1" s="74"/>
      <c r="D1" s="74"/>
      <c r="E1" s="74"/>
      <c r="F1" s="74" t="s">
        <v>30</v>
      </c>
      <c r="G1" s="74"/>
      <c r="H1" s="74"/>
      <c r="I1" s="74"/>
      <c r="J1" s="74" t="s">
        <v>30</v>
      </c>
      <c r="K1" s="74"/>
      <c r="L1" s="74"/>
      <c r="M1" s="74"/>
    </row>
    <row r="2" spans="1:13" ht="20" customHeight="1" x14ac:dyDescent="0.2">
      <c r="A2" s="84" t="s">
        <v>51</v>
      </c>
      <c r="B2" s="77" t="s">
        <v>21</v>
      </c>
      <c r="C2" s="77" t="s">
        <v>20</v>
      </c>
      <c r="D2" s="74" t="s">
        <v>28</v>
      </c>
      <c r="E2" s="74"/>
      <c r="F2" s="77" t="s">
        <v>21</v>
      </c>
      <c r="G2" s="77" t="s">
        <v>20</v>
      </c>
      <c r="H2" s="74" t="s">
        <v>28</v>
      </c>
      <c r="I2" s="74"/>
      <c r="J2" s="77" t="s">
        <v>21</v>
      </c>
      <c r="K2" s="77" t="s">
        <v>20</v>
      </c>
      <c r="L2" s="74" t="s">
        <v>28</v>
      </c>
      <c r="M2" s="74"/>
    </row>
    <row r="3" spans="1:13" ht="20" customHeight="1" x14ac:dyDescent="0.2">
      <c r="A3" s="78"/>
      <c r="B3" s="78"/>
      <c r="C3" s="78"/>
      <c r="D3" s="8" t="s">
        <v>26</v>
      </c>
      <c r="E3" s="8" t="s">
        <v>27</v>
      </c>
      <c r="F3" s="78"/>
      <c r="G3" s="78"/>
      <c r="H3" s="8" t="s">
        <v>26</v>
      </c>
      <c r="I3" s="8" t="s">
        <v>27</v>
      </c>
      <c r="J3" s="78"/>
      <c r="K3" s="78"/>
      <c r="L3" s="8" t="s">
        <v>26</v>
      </c>
      <c r="M3" s="8" t="s">
        <v>27</v>
      </c>
    </row>
    <row r="4" spans="1:13" x14ac:dyDescent="0.2">
      <c r="A4" s="2" t="s">
        <v>56</v>
      </c>
      <c r="B4" s="2">
        <v>16.7</v>
      </c>
      <c r="C4" s="2">
        <v>0</v>
      </c>
      <c r="D4" s="2">
        <v>0</v>
      </c>
      <c r="E4" s="2">
        <v>0</v>
      </c>
      <c r="F4" s="2">
        <v>60.58</v>
      </c>
      <c r="G4" s="2">
        <v>5.49</v>
      </c>
      <c r="H4" s="2">
        <v>1.02</v>
      </c>
      <c r="I4" s="2">
        <v>0</v>
      </c>
      <c r="J4" s="2">
        <v>42.5</v>
      </c>
      <c r="K4" s="2">
        <v>5.45</v>
      </c>
      <c r="L4" s="2">
        <v>0</v>
      </c>
      <c r="M4" s="2">
        <v>0</v>
      </c>
    </row>
    <row r="5" spans="1:13" x14ac:dyDescent="0.2">
      <c r="A5" s="2" t="s">
        <v>60</v>
      </c>
      <c r="B5" s="2">
        <v>0</v>
      </c>
      <c r="C5" s="2">
        <v>0</v>
      </c>
      <c r="D5" s="2">
        <v>0</v>
      </c>
      <c r="E5" s="2">
        <v>0</v>
      </c>
      <c r="F5" s="2">
        <v>53.26</v>
      </c>
      <c r="G5" s="2">
        <v>4.82</v>
      </c>
      <c r="H5" s="2">
        <v>0.22</v>
      </c>
      <c r="I5" s="2">
        <v>0</v>
      </c>
      <c r="J5" s="2">
        <v>47.6</v>
      </c>
      <c r="K5" s="2">
        <v>6.06</v>
      </c>
      <c r="L5" s="2">
        <v>0</v>
      </c>
      <c r="M5" s="2">
        <v>0</v>
      </c>
    </row>
    <row r="6" spans="1:13" x14ac:dyDescent="0.2">
      <c r="A6" s="2" t="s">
        <v>61</v>
      </c>
      <c r="B6" s="2">
        <v>29.4</v>
      </c>
      <c r="C6" s="2">
        <v>3.12</v>
      </c>
      <c r="D6" s="2">
        <v>0</v>
      </c>
      <c r="E6" s="2">
        <v>0</v>
      </c>
      <c r="F6" s="2">
        <v>66.938000000000002</v>
      </c>
      <c r="G6" s="2">
        <v>3.468</v>
      </c>
      <c r="H6" s="2">
        <v>2.0579999999999998</v>
      </c>
      <c r="I6" s="2">
        <v>1.4999999999999999E-2</v>
      </c>
      <c r="J6" s="2">
        <v>77.099999999999994</v>
      </c>
      <c r="K6" s="2">
        <v>4.91</v>
      </c>
      <c r="L6" s="2">
        <v>0</v>
      </c>
      <c r="M6" s="2">
        <v>0</v>
      </c>
    </row>
    <row r="7" spans="1:13" x14ac:dyDescent="0.2">
      <c r="A7" s="2" t="s">
        <v>62</v>
      </c>
      <c r="B7" s="2">
        <v>37.299999999999997</v>
      </c>
      <c r="C7" s="2">
        <v>2.63</v>
      </c>
      <c r="D7" s="2">
        <v>1.79</v>
      </c>
      <c r="E7" s="2">
        <v>0</v>
      </c>
      <c r="F7" s="2">
        <v>73.828000000000003</v>
      </c>
      <c r="G7" s="2">
        <v>3.2080000000000002</v>
      </c>
      <c r="H7" s="2">
        <v>0.23799999999999999</v>
      </c>
      <c r="I7" s="2">
        <v>0</v>
      </c>
      <c r="J7" s="2">
        <v>28.18</v>
      </c>
      <c r="K7" s="2">
        <v>0.53</v>
      </c>
      <c r="L7" s="2">
        <v>0.67</v>
      </c>
      <c r="M7" s="2">
        <v>0</v>
      </c>
    </row>
    <row r="8" spans="1:13" x14ac:dyDescent="0.2">
      <c r="A8" s="2" t="s">
        <v>63</v>
      </c>
      <c r="B8" s="2">
        <v>33.299999999999997</v>
      </c>
      <c r="C8" s="2">
        <v>0</v>
      </c>
      <c r="D8" s="2">
        <v>0</v>
      </c>
      <c r="E8" s="2">
        <v>0</v>
      </c>
      <c r="F8" s="2">
        <v>67.542000000000002</v>
      </c>
      <c r="G8" s="2">
        <v>2.9220000000000002</v>
      </c>
      <c r="H8" s="2">
        <v>0.91200000000000003</v>
      </c>
      <c r="I8" s="2">
        <v>8.2000000000000003E-2</v>
      </c>
      <c r="J8" s="2">
        <v>30</v>
      </c>
      <c r="K8" s="2">
        <v>2.19</v>
      </c>
      <c r="L8" s="2">
        <v>0</v>
      </c>
      <c r="M8" s="2">
        <v>0</v>
      </c>
    </row>
    <row r="9" spans="1:13" x14ac:dyDescent="0.2">
      <c r="A9" s="2" t="s">
        <v>64</v>
      </c>
      <c r="B9" s="2">
        <v>32.1</v>
      </c>
      <c r="C9" s="2">
        <v>0</v>
      </c>
      <c r="D9" s="2">
        <v>0</v>
      </c>
      <c r="E9" s="2">
        <v>0</v>
      </c>
      <c r="F9" s="2">
        <v>27.4</v>
      </c>
      <c r="G9" s="2">
        <v>3.97</v>
      </c>
      <c r="H9" s="2">
        <v>3.15</v>
      </c>
      <c r="I9" s="2">
        <v>1.45</v>
      </c>
      <c r="J9" s="2">
        <v>61.5</v>
      </c>
      <c r="K9" s="2">
        <v>1.86</v>
      </c>
      <c r="L9" s="2">
        <v>0</v>
      </c>
      <c r="M9" s="2">
        <v>0</v>
      </c>
    </row>
    <row r="10" spans="1:13" x14ac:dyDescent="0.2">
      <c r="A10" s="2" t="s">
        <v>65</v>
      </c>
      <c r="B10" s="2">
        <v>45.8</v>
      </c>
      <c r="C10" s="2">
        <v>0</v>
      </c>
      <c r="D10" s="2">
        <v>0</v>
      </c>
      <c r="E10" s="2">
        <v>0</v>
      </c>
      <c r="F10" s="2">
        <v>59</v>
      </c>
      <c r="G10" s="2">
        <v>1.71</v>
      </c>
      <c r="H10" s="2">
        <v>0</v>
      </c>
      <c r="I10" s="2">
        <v>0</v>
      </c>
      <c r="J10" s="2">
        <v>64.34</v>
      </c>
      <c r="K10" s="2">
        <v>2.46</v>
      </c>
      <c r="L10" s="2">
        <v>0</v>
      </c>
      <c r="M10" s="2">
        <v>0</v>
      </c>
    </row>
    <row r="11" spans="1:13" x14ac:dyDescent="0.2">
      <c r="A11" s="2" t="s">
        <v>66</v>
      </c>
      <c r="B11" s="2">
        <v>55.1</v>
      </c>
      <c r="C11" s="2">
        <v>0</v>
      </c>
      <c r="D11" s="2">
        <v>0</v>
      </c>
      <c r="E11" s="2">
        <v>0</v>
      </c>
      <c r="F11" s="2">
        <v>32.299999999999997</v>
      </c>
      <c r="G11" s="2">
        <v>1.27</v>
      </c>
      <c r="H11" s="2">
        <v>0</v>
      </c>
      <c r="I11" s="2">
        <v>0</v>
      </c>
      <c r="J11" s="2">
        <v>43.8</v>
      </c>
      <c r="K11" s="2">
        <v>0</v>
      </c>
      <c r="L11" s="2">
        <v>0</v>
      </c>
      <c r="M11" s="2">
        <v>0</v>
      </c>
    </row>
    <row r="12" spans="1:13" x14ac:dyDescent="0.2">
      <c r="A12" s="2" t="s">
        <v>67</v>
      </c>
      <c r="B12" s="2">
        <v>22.2</v>
      </c>
      <c r="C12" s="2">
        <v>0</v>
      </c>
      <c r="D12" s="2">
        <v>0</v>
      </c>
      <c r="E12" s="2">
        <v>0</v>
      </c>
      <c r="F12" s="2">
        <v>58.94</v>
      </c>
      <c r="G12" s="2">
        <v>4.57</v>
      </c>
      <c r="H12" s="2">
        <v>1.54</v>
      </c>
      <c r="I12" s="2">
        <v>0</v>
      </c>
      <c r="J12" s="2">
        <v>44.1</v>
      </c>
      <c r="K12" s="2">
        <v>3.29</v>
      </c>
      <c r="L12" s="2">
        <v>0</v>
      </c>
      <c r="M12" s="2">
        <v>0</v>
      </c>
    </row>
    <row r="13" spans="1:13" x14ac:dyDescent="0.2">
      <c r="A13" s="2" t="s">
        <v>68</v>
      </c>
      <c r="B13" s="2">
        <v>0</v>
      </c>
      <c r="C13" s="2">
        <v>0</v>
      </c>
      <c r="D13" s="2">
        <v>0</v>
      </c>
      <c r="E13" s="2">
        <v>0</v>
      </c>
      <c r="F13" s="2">
        <v>52.13</v>
      </c>
      <c r="G13" s="2">
        <v>1.76</v>
      </c>
      <c r="H13" s="2">
        <v>0.04</v>
      </c>
      <c r="I13" s="2">
        <v>0</v>
      </c>
      <c r="J13" s="2">
        <v>28.9</v>
      </c>
      <c r="K13" s="2">
        <v>3.53</v>
      </c>
      <c r="L13" s="2">
        <v>0</v>
      </c>
      <c r="M13" s="2">
        <v>0</v>
      </c>
    </row>
    <row r="14" spans="1:13" x14ac:dyDescent="0.2">
      <c r="A14" s="8" t="s">
        <v>69</v>
      </c>
      <c r="B14" s="13">
        <v>46.2</v>
      </c>
      <c r="C14" s="13">
        <v>0</v>
      </c>
      <c r="D14" s="13">
        <v>0</v>
      </c>
      <c r="E14" s="13">
        <v>0</v>
      </c>
      <c r="F14" s="13">
        <v>54.34</v>
      </c>
      <c r="G14" s="13">
        <v>2.06</v>
      </c>
      <c r="H14" s="13">
        <v>1.02</v>
      </c>
      <c r="I14" s="13">
        <v>0.2</v>
      </c>
      <c r="J14" s="13">
        <v>56.2</v>
      </c>
      <c r="K14" s="13">
        <v>1.64</v>
      </c>
      <c r="L14" s="13">
        <v>0</v>
      </c>
      <c r="M14" s="13">
        <v>0</v>
      </c>
    </row>
    <row r="15" spans="1:13" x14ac:dyDescent="0.2">
      <c r="B15" s="2"/>
      <c r="C15" s="2"/>
      <c r="D15" s="2"/>
      <c r="E15" s="3"/>
      <c r="F15" s="3"/>
    </row>
    <row r="16" spans="1:13" ht="18" x14ac:dyDescent="0.2">
      <c r="B16" s="2" t="s">
        <v>164</v>
      </c>
      <c r="C16" s="2"/>
      <c r="D16" s="2"/>
    </row>
    <row r="17" spans="2:4" x14ac:dyDescent="0.2">
      <c r="B17" s="7"/>
      <c r="C17" s="7"/>
      <c r="D17" s="7"/>
    </row>
    <row r="18" spans="2:4" x14ac:dyDescent="0.2">
      <c r="B18" s="7"/>
      <c r="C18" s="7"/>
      <c r="D18" s="7"/>
    </row>
    <row r="19" spans="2:4" x14ac:dyDescent="0.2">
      <c r="B19" s="7"/>
      <c r="C19" s="7"/>
      <c r="D19" s="7"/>
    </row>
    <row r="20" spans="2:4" x14ac:dyDescent="0.2">
      <c r="B20" s="7"/>
      <c r="C20" s="7"/>
      <c r="D20" s="7"/>
    </row>
    <row r="21" spans="2:4" x14ac:dyDescent="0.2">
      <c r="B21" s="7"/>
      <c r="C21" s="7"/>
      <c r="D21" s="7"/>
    </row>
    <row r="22" spans="2:4" x14ac:dyDescent="0.2">
      <c r="B22" s="7"/>
      <c r="C22" s="7"/>
      <c r="D22" s="7"/>
    </row>
    <row r="23" spans="2:4" x14ac:dyDescent="0.2">
      <c r="B23" s="7"/>
      <c r="C23" s="7"/>
      <c r="D23" s="7"/>
    </row>
    <row r="24" spans="2:4" x14ac:dyDescent="0.2">
      <c r="B24" s="7"/>
      <c r="C24" s="7"/>
      <c r="D24" s="7"/>
    </row>
    <row r="25" spans="2:4" x14ac:dyDescent="0.2">
      <c r="B25" s="7"/>
      <c r="C25" s="7"/>
      <c r="D25" s="7"/>
    </row>
    <row r="26" spans="2:4" x14ac:dyDescent="0.2">
      <c r="B26" s="7"/>
      <c r="C26" s="7"/>
      <c r="D26" s="7"/>
    </row>
    <row r="27" spans="2:4" x14ac:dyDescent="0.2">
      <c r="B27" s="7"/>
      <c r="C27" s="7"/>
      <c r="D27" s="7"/>
    </row>
    <row r="28" spans="2:4" x14ac:dyDescent="0.2">
      <c r="B28" s="7"/>
      <c r="C28" s="7"/>
      <c r="D28" s="7"/>
    </row>
    <row r="29" spans="2:4" x14ac:dyDescent="0.2">
      <c r="B29" s="7"/>
      <c r="C29" s="7"/>
      <c r="D29" s="7"/>
    </row>
    <row r="30" spans="2:4" x14ac:dyDescent="0.2">
      <c r="B30" s="7"/>
      <c r="C30" s="7"/>
      <c r="D30" s="7"/>
    </row>
    <row r="31" spans="2:4" x14ac:dyDescent="0.2">
      <c r="B31" s="7"/>
      <c r="C31" s="7"/>
      <c r="D31" s="7"/>
    </row>
    <row r="32" spans="2:4" x14ac:dyDescent="0.2">
      <c r="B32" s="7"/>
      <c r="C32" s="7"/>
      <c r="D32" s="7"/>
    </row>
  </sheetData>
  <mergeCells count="13">
    <mergeCell ref="A2:A3"/>
    <mergeCell ref="J2:J3"/>
    <mergeCell ref="K2:K3"/>
    <mergeCell ref="L2:M2"/>
    <mergeCell ref="B1:E1"/>
    <mergeCell ref="F1:I1"/>
    <mergeCell ref="J1:M1"/>
    <mergeCell ref="D2:E2"/>
    <mergeCell ref="C2:C3"/>
    <mergeCell ref="B2:B3"/>
    <mergeCell ref="F2:F3"/>
    <mergeCell ref="G2:G3"/>
    <mergeCell ref="H2:I2"/>
  </mergeCells>
  <phoneticPr fontId="4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94266-4DDD-6A4A-9FA7-2C9FCEA09AF2}">
  <dimension ref="A1:H32"/>
  <sheetViews>
    <sheetView zoomScale="110" zoomScaleNormal="146" workbookViewId="0">
      <selection activeCell="L6" sqref="L6"/>
    </sheetView>
  </sheetViews>
  <sheetFormatPr baseColWidth="10" defaultColWidth="10.83203125" defaultRowHeight="16" x14ac:dyDescent="0.2"/>
  <cols>
    <col min="1" max="16384" width="10.83203125" style="1"/>
  </cols>
  <sheetData>
    <row r="1" spans="1:8" ht="20" customHeight="1" x14ac:dyDescent="0.2">
      <c r="A1" s="77" t="s">
        <v>22</v>
      </c>
      <c r="B1" s="77" t="s">
        <v>51</v>
      </c>
      <c r="C1" s="74" t="s">
        <v>30</v>
      </c>
      <c r="D1" s="74"/>
      <c r="E1" s="74"/>
      <c r="F1" s="74" t="s">
        <v>52</v>
      </c>
      <c r="G1" s="74"/>
      <c r="H1" s="74"/>
    </row>
    <row r="2" spans="1:8" ht="20" customHeight="1" x14ac:dyDescent="0.2">
      <c r="A2" s="77"/>
      <c r="B2" s="77"/>
      <c r="C2" s="84" t="s">
        <v>19</v>
      </c>
      <c r="D2" s="74" t="s">
        <v>28</v>
      </c>
      <c r="E2" s="74"/>
      <c r="F2" s="84" t="s">
        <v>19</v>
      </c>
      <c r="G2" s="74" t="s">
        <v>28</v>
      </c>
      <c r="H2" s="74"/>
    </row>
    <row r="3" spans="1:8" ht="20" customHeight="1" x14ac:dyDescent="0.2">
      <c r="A3" s="78"/>
      <c r="B3" s="78"/>
      <c r="C3" s="78"/>
      <c r="D3" s="8" t="s">
        <v>26</v>
      </c>
      <c r="E3" s="8" t="s">
        <v>27</v>
      </c>
      <c r="F3" s="78"/>
      <c r="G3" s="8" t="s">
        <v>26</v>
      </c>
      <c r="H3" s="8" t="s">
        <v>27</v>
      </c>
    </row>
    <row r="4" spans="1:8" x14ac:dyDescent="0.2">
      <c r="A4" s="7" t="s">
        <v>23</v>
      </c>
      <c r="B4" s="2" t="s">
        <v>31</v>
      </c>
      <c r="C4" s="2">
        <v>0.12</v>
      </c>
      <c r="D4" s="2">
        <v>1.1399999999999999</v>
      </c>
      <c r="E4" s="2">
        <v>0</v>
      </c>
      <c r="F4" s="2">
        <v>0</v>
      </c>
      <c r="G4" s="2">
        <v>0</v>
      </c>
      <c r="H4" s="2">
        <v>0</v>
      </c>
    </row>
    <row r="5" spans="1:8" x14ac:dyDescent="0.2">
      <c r="A5" s="7" t="s">
        <v>23</v>
      </c>
      <c r="B5" s="2" t="s">
        <v>32</v>
      </c>
      <c r="C5" s="2">
        <v>0.14000000000000001</v>
      </c>
      <c r="D5" s="2">
        <v>0.36</v>
      </c>
      <c r="E5" s="2">
        <v>0</v>
      </c>
      <c r="F5" s="2">
        <v>0</v>
      </c>
      <c r="G5" s="2">
        <v>0</v>
      </c>
      <c r="H5" s="2">
        <v>0</v>
      </c>
    </row>
    <row r="6" spans="1:8" x14ac:dyDescent="0.2">
      <c r="A6" s="7" t="s">
        <v>23</v>
      </c>
      <c r="B6" s="2" t="s">
        <v>33</v>
      </c>
      <c r="C6" s="2">
        <v>6.2E-2</v>
      </c>
      <c r="D6" s="2">
        <v>2.12</v>
      </c>
      <c r="E6" s="2">
        <v>7.6999999999999999E-2</v>
      </c>
      <c r="F6" s="2">
        <v>0</v>
      </c>
      <c r="G6" s="2">
        <v>0</v>
      </c>
      <c r="H6" s="2">
        <v>0</v>
      </c>
    </row>
    <row r="7" spans="1:8" x14ac:dyDescent="0.2">
      <c r="A7" s="7" t="s">
        <v>23</v>
      </c>
      <c r="B7" s="2" t="s">
        <v>34</v>
      </c>
      <c r="C7" s="2">
        <v>7.1999999999999995E-2</v>
      </c>
      <c r="D7" s="2">
        <v>0.31</v>
      </c>
      <c r="E7" s="2">
        <v>6.3E-2</v>
      </c>
      <c r="F7" s="2">
        <v>0.42</v>
      </c>
      <c r="G7" s="2">
        <v>1.0900000000000001</v>
      </c>
      <c r="H7" s="2">
        <v>0.42</v>
      </c>
    </row>
    <row r="8" spans="1:8" x14ac:dyDescent="0.2">
      <c r="A8" s="7" t="s">
        <v>23</v>
      </c>
      <c r="B8" s="2" t="s">
        <v>35</v>
      </c>
      <c r="C8" s="2">
        <v>5.8000000000000003E-2</v>
      </c>
      <c r="D8" s="2">
        <v>0.97</v>
      </c>
      <c r="E8" s="2">
        <v>0.14000000000000001</v>
      </c>
      <c r="F8" s="2">
        <v>0</v>
      </c>
      <c r="G8" s="2">
        <v>0</v>
      </c>
      <c r="H8" s="2">
        <v>0</v>
      </c>
    </row>
    <row r="9" spans="1:8" x14ac:dyDescent="0.2">
      <c r="A9" s="7" t="s">
        <v>23</v>
      </c>
      <c r="B9" s="2" t="s">
        <v>36</v>
      </c>
      <c r="C9" s="2">
        <v>0</v>
      </c>
      <c r="D9" s="2">
        <v>3.15</v>
      </c>
      <c r="E9" s="2">
        <v>1.45</v>
      </c>
      <c r="F9" s="2">
        <v>0</v>
      </c>
      <c r="G9" s="2">
        <v>0</v>
      </c>
      <c r="H9" s="2">
        <v>0</v>
      </c>
    </row>
    <row r="10" spans="1:8" x14ac:dyDescent="0.2">
      <c r="A10" s="7" t="s">
        <v>23</v>
      </c>
      <c r="B10" s="2" t="s">
        <v>37</v>
      </c>
      <c r="C10" s="2">
        <v>0.2</v>
      </c>
      <c r="D10" s="2">
        <v>0</v>
      </c>
      <c r="E10" s="2">
        <v>0.15</v>
      </c>
      <c r="F10" s="2">
        <v>0.16</v>
      </c>
      <c r="G10" s="2">
        <v>0</v>
      </c>
      <c r="H10" s="2">
        <v>0</v>
      </c>
    </row>
    <row r="11" spans="1:8" x14ac:dyDescent="0.2">
      <c r="A11" s="7" t="s">
        <v>23</v>
      </c>
      <c r="B11" s="2" t="s">
        <v>38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</row>
    <row r="12" spans="1:8" x14ac:dyDescent="0.2">
      <c r="A12" s="7" t="s">
        <v>23</v>
      </c>
      <c r="B12" s="2" t="s">
        <v>39</v>
      </c>
      <c r="C12" s="2">
        <v>0.16</v>
      </c>
      <c r="D12" s="2">
        <v>1.7</v>
      </c>
      <c r="E12" s="2">
        <v>7.4999999999999997E-2</v>
      </c>
      <c r="F12" s="2">
        <v>0</v>
      </c>
      <c r="G12" s="2">
        <v>0</v>
      </c>
      <c r="H12" s="2">
        <v>0</v>
      </c>
    </row>
    <row r="13" spans="1:8" x14ac:dyDescent="0.2">
      <c r="A13" s="7" t="s">
        <v>23</v>
      </c>
      <c r="B13" s="2" t="s">
        <v>40</v>
      </c>
      <c r="C13" s="2">
        <v>0.17</v>
      </c>
      <c r="D13" s="2">
        <v>0.21</v>
      </c>
      <c r="E13" s="2">
        <v>0</v>
      </c>
      <c r="F13" s="2">
        <v>0</v>
      </c>
      <c r="G13" s="2">
        <v>0</v>
      </c>
      <c r="H13" s="2">
        <v>0</v>
      </c>
    </row>
    <row r="14" spans="1:8" x14ac:dyDescent="0.2">
      <c r="A14" s="7" t="s">
        <v>23</v>
      </c>
      <c r="B14" s="2" t="s">
        <v>41</v>
      </c>
      <c r="C14" s="2">
        <v>0.16</v>
      </c>
      <c r="D14" s="2">
        <v>1.18</v>
      </c>
      <c r="E14" s="2">
        <v>0.36</v>
      </c>
      <c r="F14" s="2">
        <v>0</v>
      </c>
      <c r="G14" s="2">
        <v>0</v>
      </c>
      <c r="H14" s="2">
        <v>0</v>
      </c>
    </row>
    <row r="15" spans="1:8" x14ac:dyDescent="0.2">
      <c r="A15" s="7" t="s">
        <v>24</v>
      </c>
      <c r="B15" s="2" t="s">
        <v>12</v>
      </c>
      <c r="C15" s="2">
        <v>0.12</v>
      </c>
      <c r="D15" s="2">
        <v>0.39</v>
      </c>
      <c r="E15" s="2">
        <v>4.7E-2</v>
      </c>
      <c r="F15" s="2">
        <v>7.3999999999999996E-2</v>
      </c>
      <c r="G15" s="2">
        <v>0.3</v>
      </c>
      <c r="H15" s="2">
        <v>8.7999999999999995E-2</v>
      </c>
    </row>
    <row r="16" spans="1:8" x14ac:dyDescent="0.2">
      <c r="A16" s="7" t="s">
        <v>24</v>
      </c>
      <c r="B16" s="2" t="s">
        <v>14</v>
      </c>
      <c r="C16" s="2">
        <v>0.26</v>
      </c>
      <c r="D16" s="2">
        <v>1.53</v>
      </c>
      <c r="E16" s="2">
        <v>6.0999999999999999E-2</v>
      </c>
      <c r="F16" s="2">
        <v>5.1000000000000004E-3</v>
      </c>
      <c r="G16" s="2">
        <v>0.12</v>
      </c>
      <c r="H16" s="2">
        <v>2.7E-2</v>
      </c>
    </row>
    <row r="17" spans="1:8" x14ac:dyDescent="0.2">
      <c r="A17" s="7" t="s">
        <v>24</v>
      </c>
      <c r="B17" s="2" t="s">
        <v>42</v>
      </c>
      <c r="C17" s="2">
        <v>0.13</v>
      </c>
      <c r="D17" s="2">
        <v>0.8</v>
      </c>
      <c r="E17" s="2">
        <v>6.5000000000000002E-2</v>
      </c>
      <c r="F17" s="2">
        <v>3.2000000000000001E-2</v>
      </c>
      <c r="G17" s="2">
        <v>0.4</v>
      </c>
      <c r="H17" s="2">
        <v>2.1000000000000001E-2</v>
      </c>
    </row>
    <row r="18" spans="1:8" x14ac:dyDescent="0.2">
      <c r="A18" s="7" t="s">
        <v>24</v>
      </c>
      <c r="B18" s="2" t="s">
        <v>16</v>
      </c>
      <c r="C18" s="2">
        <v>0.14000000000000001</v>
      </c>
      <c r="D18" s="2">
        <v>0.6</v>
      </c>
      <c r="E18" s="2">
        <v>9.6000000000000002E-2</v>
      </c>
      <c r="F18" s="2">
        <v>0.17</v>
      </c>
      <c r="G18" s="2">
        <v>0.42</v>
      </c>
      <c r="H18" s="2">
        <v>8.7999999999999995E-2</v>
      </c>
    </row>
    <row r="19" spans="1:8" x14ac:dyDescent="0.2">
      <c r="A19" s="7" t="s">
        <v>24</v>
      </c>
      <c r="B19" s="2" t="s">
        <v>43</v>
      </c>
      <c r="C19" s="2">
        <v>5.0999999999999997E-2</v>
      </c>
      <c r="D19" s="2">
        <v>0.18</v>
      </c>
      <c r="E19" s="2">
        <v>3.4000000000000002E-2</v>
      </c>
      <c r="F19" s="2">
        <v>0.26</v>
      </c>
      <c r="G19" s="2">
        <v>6.6000000000000003E-2</v>
      </c>
      <c r="H19" s="2">
        <v>2.1000000000000001E-2</v>
      </c>
    </row>
    <row r="20" spans="1:8" x14ac:dyDescent="0.2">
      <c r="A20" s="7" t="s">
        <v>24</v>
      </c>
      <c r="B20" s="2" t="s">
        <v>44</v>
      </c>
      <c r="C20" s="2">
        <v>0.04</v>
      </c>
      <c r="D20" s="2">
        <v>0.2</v>
      </c>
      <c r="E20" s="2">
        <v>3.6999999999999998E-2</v>
      </c>
      <c r="F20" s="2">
        <v>0.13</v>
      </c>
      <c r="G20" s="2">
        <v>9.2999999999999999E-2</v>
      </c>
      <c r="H20" s="2">
        <v>0.05</v>
      </c>
    </row>
    <row r="21" spans="1:8" x14ac:dyDescent="0.2">
      <c r="A21" s="7" t="s">
        <v>24</v>
      </c>
      <c r="B21" s="2" t="s">
        <v>45</v>
      </c>
      <c r="C21" s="2">
        <v>0.18</v>
      </c>
      <c r="D21" s="2">
        <v>0.27</v>
      </c>
      <c r="E21" s="2">
        <v>0.18</v>
      </c>
      <c r="F21" s="2">
        <v>0.19</v>
      </c>
      <c r="G21" s="2">
        <v>0.12</v>
      </c>
      <c r="H21" s="2">
        <v>6.0999999999999999E-2</v>
      </c>
    </row>
    <row r="22" spans="1:8" x14ac:dyDescent="0.2">
      <c r="A22" s="7" t="s">
        <v>24</v>
      </c>
      <c r="B22" s="2" t="s">
        <v>46</v>
      </c>
      <c r="C22" s="2">
        <v>0.11</v>
      </c>
      <c r="D22" s="2">
        <v>0.17</v>
      </c>
      <c r="E22" s="2">
        <v>6.3E-2</v>
      </c>
      <c r="F22" s="2">
        <v>0.21</v>
      </c>
      <c r="G22" s="2">
        <v>0.21</v>
      </c>
      <c r="H22" s="2">
        <v>8.2000000000000003E-2</v>
      </c>
    </row>
    <row r="23" spans="1:8" x14ac:dyDescent="0.2">
      <c r="A23" s="7" t="s">
        <v>24</v>
      </c>
      <c r="B23" s="2" t="s">
        <v>47</v>
      </c>
      <c r="C23" s="2">
        <v>9.7000000000000003E-2</v>
      </c>
      <c r="D23" s="2">
        <v>0.41</v>
      </c>
      <c r="E23" s="2">
        <v>7.1999999999999995E-2</v>
      </c>
      <c r="F23" s="2">
        <v>0.12</v>
      </c>
      <c r="G23" s="2">
        <v>0.94</v>
      </c>
      <c r="H23" s="2">
        <v>0.11</v>
      </c>
    </row>
    <row r="24" spans="1:8" x14ac:dyDescent="0.2">
      <c r="A24" s="7" t="s">
        <v>24</v>
      </c>
      <c r="B24" s="2" t="s">
        <v>48</v>
      </c>
      <c r="C24" s="2">
        <v>8.4000000000000005E-2</v>
      </c>
      <c r="D24" s="2">
        <v>0.17</v>
      </c>
      <c r="E24" s="2">
        <v>0</v>
      </c>
      <c r="F24" s="2">
        <v>0.18</v>
      </c>
      <c r="G24" s="2">
        <v>8.2000000000000003E-2</v>
      </c>
      <c r="H24" s="2">
        <v>0.1</v>
      </c>
    </row>
    <row r="25" spans="1:8" x14ac:dyDescent="0.2">
      <c r="A25" s="7" t="s">
        <v>24</v>
      </c>
      <c r="B25" s="2" t="s">
        <v>49</v>
      </c>
      <c r="C25" s="2">
        <v>0.14000000000000001</v>
      </c>
      <c r="D25" s="2">
        <v>0.17</v>
      </c>
      <c r="E25" s="2">
        <v>9.5000000000000001E-2</v>
      </c>
      <c r="F25" s="2">
        <v>0.31</v>
      </c>
      <c r="G25" s="2">
        <v>0.48</v>
      </c>
      <c r="H25" s="2">
        <v>0.31</v>
      </c>
    </row>
    <row r="26" spans="1:8" x14ac:dyDescent="0.2">
      <c r="A26" s="7" t="s">
        <v>24</v>
      </c>
      <c r="B26" s="2" t="s">
        <v>50</v>
      </c>
      <c r="C26" s="2">
        <v>0.18</v>
      </c>
      <c r="D26" s="2">
        <v>0.43</v>
      </c>
      <c r="E26" s="2">
        <v>0.21</v>
      </c>
      <c r="F26" s="2">
        <v>0.26</v>
      </c>
      <c r="G26" s="2">
        <v>0.28000000000000003</v>
      </c>
      <c r="H26" s="2">
        <v>9.4E-2</v>
      </c>
    </row>
    <row r="27" spans="1:8" x14ac:dyDescent="0.2">
      <c r="A27" s="36" t="s">
        <v>24</v>
      </c>
      <c r="B27" s="13" t="s">
        <v>10</v>
      </c>
      <c r="C27" s="13">
        <v>0</v>
      </c>
      <c r="D27" s="13">
        <v>4.2000000000000003E-2</v>
      </c>
      <c r="E27" s="13">
        <v>5.5300000000000002E-3</v>
      </c>
      <c r="F27" s="13">
        <v>3.2000000000000001E-2</v>
      </c>
      <c r="G27" s="13">
        <v>5.2999999999999999E-2</v>
      </c>
      <c r="H27" s="13">
        <v>2.5000000000000001E-2</v>
      </c>
    </row>
    <row r="28" spans="1:8" x14ac:dyDescent="0.2">
      <c r="B28" s="2"/>
      <c r="C28" s="2"/>
      <c r="D28" s="2"/>
      <c r="E28" s="2"/>
    </row>
    <row r="29" spans="1:8" ht="18" x14ac:dyDescent="0.2">
      <c r="B29" s="2"/>
      <c r="C29" s="2" t="s">
        <v>164</v>
      </c>
      <c r="D29" s="2"/>
    </row>
    <row r="30" spans="1:8" x14ac:dyDescent="0.2">
      <c r="B30" s="2"/>
      <c r="C30" s="2"/>
      <c r="D30" s="2"/>
    </row>
    <row r="31" spans="1:8" x14ac:dyDescent="0.2">
      <c r="B31" s="2"/>
      <c r="C31" s="2"/>
      <c r="D31" s="2"/>
    </row>
    <row r="32" spans="1:8" x14ac:dyDescent="0.2">
      <c r="B32" s="7"/>
      <c r="C32" s="7"/>
      <c r="D32" s="7"/>
    </row>
  </sheetData>
  <mergeCells count="8">
    <mergeCell ref="B1:B3"/>
    <mergeCell ref="A1:A3"/>
    <mergeCell ref="C1:E1"/>
    <mergeCell ref="G2:H2"/>
    <mergeCell ref="F1:H1"/>
    <mergeCell ref="C2:C3"/>
    <mergeCell ref="D2:E2"/>
    <mergeCell ref="F2:F3"/>
  </mergeCells>
  <phoneticPr fontId="4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807DA-B77D-A04E-9EF6-977A6BA54BA8}">
  <dimension ref="A1:G30"/>
  <sheetViews>
    <sheetView zoomScale="146" zoomScaleNormal="146" workbookViewId="0">
      <selection activeCell="C5" sqref="C5"/>
    </sheetView>
  </sheetViews>
  <sheetFormatPr baseColWidth="10" defaultColWidth="10.83203125" defaultRowHeight="16" x14ac:dyDescent="0.2"/>
  <cols>
    <col min="1" max="16384" width="10.83203125" style="1"/>
  </cols>
  <sheetData>
    <row r="1" spans="1:7" ht="20" customHeight="1" x14ac:dyDescent="0.2">
      <c r="A1" s="10" t="s">
        <v>51</v>
      </c>
      <c r="B1" s="15" t="s">
        <v>53</v>
      </c>
      <c r="C1" s="15" t="s">
        <v>54</v>
      </c>
      <c r="E1" s="11"/>
    </row>
    <row r="2" spans="1:7" ht="20" customHeight="1" x14ac:dyDescent="0.2">
      <c r="A2" s="2" t="s">
        <v>43</v>
      </c>
      <c r="B2" s="2">
        <v>22.21</v>
      </c>
      <c r="C2" s="2">
        <v>43.17</v>
      </c>
      <c r="D2" s="6"/>
      <c r="E2" s="6"/>
    </row>
    <row r="3" spans="1:7" ht="20" customHeight="1" x14ac:dyDescent="0.2">
      <c r="A3" s="2" t="s">
        <v>44</v>
      </c>
      <c r="B3" s="2">
        <v>25.4</v>
      </c>
      <c r="C3" s="2">
        <v>23.35</v>
      </c>
      <c r="D3" s="6"/>
      <c r="E3" s="6"/>
    </row>
    <row r="4" spans="1:7" x14ac:dyDescent="0.2">
      <c r="A4" s="2" t="s">
        <v>16</v>
      </c>
      <c r="B4" s="2">
        <v>32.65</v>
      </c>
      <c r="C4" s="2">
        <v>33.08</v>
      </c>
      <c r="D4" s="6"/>
      <c r="E4" s="6"/>
      <c r="F4" s="7"/>
      <c r="G4" s="7"/>
    </row>
    <row r="5" spans="1:7" x14ac:dyDescent="0.2">
      <c r="A5" s="2" t="s">
        <v>50</v>
      </c>
      <c r="B5" s="2">
        <v>17.37</v>
      </c>
      <c r="C5" s="2">
        <v>41.06</v>
      </c>
      <c r="D5" s="6"/>
      <c r="E5" s="6"/>
      <c r="F5" s="7"/>
      <c r="G5" s="7"/>
    </row>
    <row r="6" spans="1:7" x14ac:dyDescent="0.2">
      <c r="A6" s="2" t="s">
        <v>10</v>
      </c>
      <c r="B6" s="2">
        <v>3.99</v>
      </c>
      <c r="C6" s="2">
        <v>16.579999999999998</v>
      </c>
      <c r="D6" s="6"/>
      <c r="E6" s="6"/>
      <c r="F6" s="7"/>
      <c r="G6" s="7"/>
    </row>
    <row r="7" spans="1:7" x14ac:dyDescent="0.2">
      <c r="A7" s="13" t="s">
        <v>14</v>
      </c>
      <c r="B7" s="13">
        <v>22.85</v>
      </c>
      <c r="C7" s="13">
        <v>45.63</v>
      </c>
      <c r="D7" s="6"/>
      <c r="E7" s="6"/>
      <c r="F7" s="7"/>
      <c r="G7" s="7"/>
    </row>
    <row r="8" spans="1:7" x14ac:dyDescent="0.2">
      <c r="A8" s="2"/>
      <c r="B8" s="2">
        <f>MEDIAN(B2:B7)</f>
        <v>22.53</v>
      </c>
      <c r="C8" s="2"/>
      <c r="D8" s="7"/>
      <c r="E8" s="7"/>
      <c r="F8" s="7"/>
      <c r="G8" s="7"/>
    </row>
    <row r="9" spans="1:7" x14ac:dyDescent="0.2">
      <c r="A9" s="2"/>
      <c r="B9" s="2" t="s">
        <v>70</v>
      </c>
      <c r="C9" s="2"/>
      <c r="D9" s="7"/>
      <c r="E9" s="7"/>
      <c r="F9" s="7"/>
      <c r="G9" s="7"/>
    </row>
    <row r="10" spans="1:7" x14ac:dyDescent="0.2">
      <c r="A10" s="2"/>
      <c r="B10" s="2"/>
      <c r="C10" s="2"/>
      <c r="D10" s="7"/>
      <c r="E10" s="7"/>
      <c r="F10" s="7"/>
      <c r="G10" s="7"/>
    </row>
    <row r="11" spans="1:7" x14ac:dyDescent="0.2">
      <c r="A11" s="7"/>
      <c r="B11" s="7"/>
      <c r="C11" s="7"/>
      <c r="D11" s="7"/>
      <c r="E11" s="7"/>
      <c r="F11" s="7"/>
      <c r="G11" s="7"/>
    </row>
    <row r="12" spans="1:7" x14ac:dyDescent="0.2">
      <c r="A12" s="7"/>
      <c r="B12" s="7"/>
      <c r="C12" s="7"/>
      <c r="D12" s="7"/>
      <c r="E12" s="7"/>
      <c r="F12" s="7"/>
      <c r="G12" s="7"/>
    </row>
    <row r="13" spans="1:7" x14ac:dyDescent="0.2">
      <c r="A13" s="7"/>
      <c r="B13" s="7"/>
      <c r="C13" s="7"/>
      <c r="D13" s="7"/>
      <c r="E13" s="7"/>
      <c r="F13" s="7"/>
      <c r="G13" s="7"/>
    </row>
    <row r="14" spans="1:7" x14ac:dyDescent="0.2">
      <c r="A14" s="7"/>
      <c r="B14" s="7"/>
      <c r="C14" s="7"/>
      <c r="D14" s="7"/>
      <c r="E14" s="7"/>
      <c r="F14" s="7"/>
      <c r="G14" s="7"/>
    </row>
    <row r="15" spans="1:7" x14ac:dyDescent="0.2">
      <c r="A15" s="7"/>
      <c r="B15" s="7"/>
      <c r="C15" s="7"/>
      <c r="D15" s="7"/>
      <c r="E15" s="7"/>
      <c r="F15" s="7"/>
      <c r="G15" s="7"/>
    </row>
    <row r="16" spans="1:7" x14ac:dyDescent="0.2">
      <c r="A16" s="7"/>
      <c r="B16" s="7"/>
      <c r="C16" s="7"/>
      <c r="D16" s="7"/>
      <c r="E16" s="7"/>
      <c r="F16" s="7"/>
      <c r="G16" s="7"/>
    </row>
    <row r="17" spans="1:7" x14ac:dyDescent="0.2">
      <c r="A17" s="7"/>
      <c r="B17" s="7"/>
      <c r="C17" s="7"/>
      <c r="D17" s="7"/>
      <c r="E17" s="7"/>
      <c r="F17" s="7"/>
      <c r="G17" s="7"/>
    </row>
    <row r="18" spans="1:7" x14ac:dyDescent="0.2">
      <c r="A18" s="7"/>
      <c r="B18" s="7"/>
      <c r="C18" s="7"/>
      <c r="D18" s="7"/>
      <c r="E18" s="7"/>
      <c r="F18" s="7"/>
      <c r="G18" s="7"/>
    </row>
    <row r="19" spans="1:7" x14ac:dyDescent="0.2">
      <c r="A19" s="7"/>
      <c r="B19" s="7"/>
      <c r="C19" s="7"/>
      <c r="D19" s="7"/>
      <c r="E19" s="7"/>
      <c r="F19" s="7"/>
      <c r="G19" s="7"/>
    </row>
    <row r="20" spans="1:7" x14ac:dyDescent="0.2">
      <c r="A20" s="7"/>
      <c r="B20" s="7"/>
      <c r="C20" s="7"/>
      <c r="D20" s="7"/>
      <c r="E20" s="7"/>
      <c r="F20" s="7"/>
      <c r="G20" s="7"/>
    </row>
    <row r="21" spans="1:7" x14ac:dyDescent="0.2">
      <c r="A21" s="7"/>
      <c r="B21" s="7"/>
      <c r="C21" s="7"/>
      <c r="D21" s="7"/>
      <c r="E21" s="7"/>
      <c r="F21" s="7"/>
      <c r="G21" s="7"/>
    </row>
    <row r="22" spans="1:7" x14ac:dyDescent="0.2">
      <c r="A22" s="7"/>
      <c r="B22" s="7"/>
      <c r="C22" s="7"/>
      <c r="D22" s="7"/>
      <c r="E22" s="7"/>
      <c r="F22" s="7"/>
      <c r="G22" s="7"/>
    </row>
    <row r="23" spans="1:7" x14ac:dyDescent="0.2">
      <c r="A23" s="7"/>
      <c r="B23" s="7"/>
      <c r="C23" s="7"/>
      <c r="D23" s="7"/>
      <c r="E23" s="7"/>
      <c r="F23" s="7"/>
      <c r="G23" s="7"/>
    </row>
    <row r="24" spans="1:7" x14ac:dyDescent="0.2">
      <c r="A24" s="7"/>
      <c r="B24" s="7"/>
      <c r="C24" s="7"/>
      <c r="D24" s="7"/>
      <c r="E24" s="7"/>
      <c r="F24" s="7"/>
      <c r="G24" s="7"/>
    </row>
    <row r="25" spans="1:7" x14ac:dyDescent="0.2">
      <c r="A25" s="7"/>
      <c r="B25" s="7"/>
      <c r="C25" s="7"/>
      <c r="D25" s="7"/>
      <c r="E25" s="7"/>
      <c r="F25" s="7"/>
      <c r="G25" s="7"/>
    </row>
    <row r="26" spans="1:7" x14ac:dyDescent="0.2">
      <c r="A26" s="7"/>
      <c r="B26" s="7"/>
      <c r="C26" s="7"/>
    </row>
    <row r="27" spans="1:7" x14ac:dyDescent="0.2">
      <c r="A27" s="7"/>
      <c r="B27" s="7"/>
      <c r="C27" s="7"/>
    </row>
    <row r="28" spans="1:7" x14ac:dyDescent="0.2">
      <c r="A28" s="7"/>
      <c r="B28" s="7"/>
      <c r="C28" s="7"/>
    </row>
    <row r="29" spans="1:7" x14ac:dyDescent="0.2">
      <c r="A29" s="7"/>
      <c r="B29" s="7"/>
      <c r="C29" s="7"/>
    </row>
    <row r="30" spans="1:7" x14ac:dyDescent="0.2">
      <c r="A30" s="7"/>
      <c r="B30" s="7"/>
      <c r="C30" s="7"/>
    </row>
  </sheetData>
  <phoneticPr fontId="4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7C780-9A98-0544-BF99-22A275DF0FE2}">
  <dimension ref="A1:I37"/>
  <sheetViews>
    <sheetView topLeftCell="A9" zoomScale="146" zoomScaleNormal="146" workbookViewId="0">
      <selection activeCell="H19" sqref="H19"/>
    </sheetView>
  </sheetViews>
  <sheetFormatPr baseColWidth="10" defaultColWidth="10.83203125" defaultRowHeight="16" x14ac:dyDescent="0.2"/>
  <cols>
    <col min="1" max="16384" width="10.83203125" style="1"/>
  </cols>
  <sheetData>
    <row r="1" spans="1:9" ht="20" customHeight="1" x14ac:dyDescent="0.2">
      <c r="A1" s="74" t="s">
        <v>106</v>
      </c>
      <c r="B1" s="74"/>
      <c r="C1" s="74"/>
      <c r="D1" s="74" t="s">
        <v>109</v>
      </c>
      <c r="E1" s="74"/>
      <c r="F1" s="74"/>
    </row>
    <row r="2" spans="1:9" ht="20" customHeight="1" x14ac:dyDescent="0.2">
      <c r="A2" s="10" t="s">
        <v>51</v>
      </c>
      <c r="B2" s="15" t="s">
        <v>107</v>
      </c>
      <c r="C2" s="15" t="s">
        <v>108</v>
      </c>
      <c r="D2" s="10" t="s">
        <v>51</v>
      </c>
      <c r="E2" s="15" t="s">
        <v>107</v>
      </c>
      <c r="F2" s="15" t="s">
        <v>108</v>
      </c>
    </row>
    <row r="3" spans="1:9" ht="20" customHeight="1" x14ac:dyDescent="0.2">
      <c r="A3" s="2" t="s">
        <v>71</v>
      </c>
      <c r="B3" s="2">
        <v>0.52</v>
      </c>
      <c r="C3" s="2">
        <v>0.85</v>
      </c>
      <c r="D3" s="2" t="s">
        <v>84</v>
      </c>
      <c r="E3" s="2">
        <v>1.84</v>
      </c>
      <c r="F3" s="2">
        <v>2.1800000000000002</v>
      </c>
      <c r="G3" s="2"/>
      <c r="H3" s="2"/>
      <c r="I3" s="2"/>
    </row>
    <row r="4" spans="1:9" ht="20" customHeight="1" x14ac:dyDescent="0.2">
      <c r="A4" s="2" t="s">
        <v>72</v>
      </c>
      <c r="B4" s="2">
        <v>0.62</v>
      </c>
      <c r="C4" s="2">
        <v>0.6</v>
      </c>
      <c r="D4" s="2" t="s">
        <v>85</v>
      </c>
      <c r="E4" s="2">
        <v>0.71</v>
      </c>
      <c r="F4" s="2">
        <v>0.9</v>
      </c>
      <c r="G4" s="2"/>
      <c r="H4" s="2"/>
      <c r="I4" s="2"/>
    </row>
    <row r="5" spans="1:9" x14ac:dyDescent="0.2">
      <c r="A5" s="2" t="s">
        <v>73</v>
      </c>
      <c r="B5" s="2">
        <v>0.95</v>
      </c>
      <c r="C5" s="2">
        <v>0</v>
      </c>
      <c r="D5" s="2" t="s">
        <v>86</v>
      </c>
      <c r="E5" s="2">
        <v>1.22</v>
      </c>
      <c r="F5" s="2">
        <v>2.09</v>
      </c>
      <c r="G5" s="2"/>
      <c r="H5" s="2"/>
      <c r="I5" s="2"/>
    </row>
    <row r="6" spans="1:9" x14ac:dyDescent="0.2">
      <c r="A6" s="2" t="s">
        <v>74</v>
      </c>
      <c r="B6" s="2">
        <v>1.6</v>
      </c>
      <c r="C6" s="2">
        <v>0.41</v>
      </c>
      <c r="D6" s="2" t="s">
        <v>87</v>
      </c>
      <c r="E6" s="2">
        <v>1.0900000000000001</v>
      </c>
      <c r="F6" s="2">
        <v>1.22</v>
      </c>
      <c r="G6" s="2"/>
      <c r="H6" s="2"/>
      <c r="I6" s="2"/>
    </row>
    <row r="7" spans="1:9" x14ac:dyDescent="0.2">
      <c r="A7" s="2" t="s">
        <v>75</v>
      </c>
      <c r="B7" s="2">
        <v>0.18</v>
      </c>
      <c r="C7" s="2">
        <v>0.85</v>
      </c>
      <c r="D7" s="2" t="s">
        <v>88</v>
      </c>
      <c r="E7" s="2">
        <v>1.28</v>
      </c>
      <c r="F7" s="2">
        <v>2.02</v>
      </c>
      <c r="G7" s="2"/>
      <c r="H7" s="2"/>
      <c r="I7" s="2"/>
    </row>
    <row r="8" spans="1:9" x14ac:dyDescent="0.2">
      <c r="A8" s="2" t="s">
        <v>76</v>
      </c>
      <c r="B8" s="2">
        <v>0.56000000000000005</v>
      </c>
      <c r="C8" s="2">
        <v>1.45</v>
      </c>
      <c r="D8" s="2" t="s">
        <v>89</v>
      </c>
      <c r="E8" s="2">
        <v>0.49</v>
      </c>
      <c r="F8" s="2">
        <v>0.59</v>
      </c>
      <c r="G8" s="2"/>
      <c r="H8" s="2"/>
      <c r="I8" s="2"/>
    </row>
    <row r="9" spans="1:9" x14ac:dyDescent="0.2">
      <c r="A9" s="2" t="s">
        <v>77</v>
      </c>
      <c r="B9" s="2">
        <v>0.2</v>
      </c>
      <c r="C9" s="2">
        <v>0.11</v>
      </c>
      <c r="D9" s="2" t="s">
        <v>90</v>
      </c>
      <c r="E9" s="2"/>
      <c r="F9" s="2">
        <v>6.88</v>
      </c>
      <c r="G9" s="2"/>
      <c r="H9" s="2"/>
      <c r="I9" s="2"/>
    </row>
    <row r="10" spans="1:9" x14ac:dyDescent="0.2">
      <c r="A10" s="2" t="s">
        <v>78</v>
      </c>
      <c r="B10" s="2">
        <v>0</v>
      </c>
      <c r="C10" s="2">
        <v>0.19</v>
      </c>
      <c r="D10" s="2" t="s">
        <v>91</v>
      </c>
      <c r="E10" s="2"/>
      <c r="F10" s="2">
        <v>3.11</v>
      </c>
      <c r="G10" s="2"/>
      <c r="H10" s="2"/>
      <c r="I10" s="2"/>
    </row>
    <row r="11" spans="1:9" x14ac:dyDescent="0.2">
      <c r="A11" s="2" t="s">
        <v>79</v>
      </c>
      <c r="B11" s="2">
        <v>1.4</v>
      </c>
      <c r="C11" s="2">
        <v>2.59</v>
      </c>
      <c r="D11" s="2" t="s">
        <v>92</v>
      </c>
      <c r="E11" s="2"/>
      <c r="F11" s="2">
        <v>5.68</v>
      </c>
      <c r="G11" s="2"/>
      <c r="H11" s="2"/>
      <c r="I11" s="2"/>
    </row>
    <row r="12" spans="1:9" x14ac:dyDescent="0.2">
      <c r="A12" s="2" t="s">
        <v>80</v>
      </c>
      <c r="B12" s="2">
        <v>0.37</v>
      </c>
      <c r="C12" s="2">
        <v>9.2999999999999999E-2</v>
      </c>
      <c r="D12" s="2" t="s">
        <v>93</v>
      </c>
      <c r="E12" s="2">
        <v>0</v>
      </c>
      <c r="F12" s="2">
        <v>0.13</v>
      </c>
      <c r="G12" s="2"/>
      <c r="H12" s="2"/>
      <c r="I12" s="2"/>
    </row>
    <row r="13" spans="1:9" x14ac:dyDescent="0.2">
      <c r="A13" s="2" t="s">
        <v>81</v>
      </c>
      <c r="B13" s="2">
        <v>2.16</v>
      </c>
      <c r="C13" s="2">
        <v>3.57</v>
      </c>
      <c r="D13" s="2" t="s">
        <v>94</v>
      </c>
      <c r="E13" s="2">
        <v>0.45</v>
      </c>
      <c r="F13" s="2">
        <v>0.9</v>
      </c>
      <c r="G13" s="2"/>
      <c r="H13" s="2"/>
      <c r="I13" s="2"/>
    </row>
    <row r="14" spans="1:9" x14ac:dyDescent="0.2">
      <c r="A14" s="2" t="s">
        <v>82</v>
      </c>
      <c r="B14" s="2">
        <v>0.28999999999999998</v>
      </c>
      <c r="C14" s="2">
        <v>0</v>
      </c>
      <c r="D14" s="2" t="s">
        <v>95</v>
      </c>
      <c r="E14" s="2">
        <v>1.05</v>
      </c>
      <c r="F14" s="2">
        <v>0.5</v>
      </c>
      <c r="G14" s="2"/>
      <c r="H14" s="2"/>
      <c r="I14" s="2"/>
    </row>
    <row r="15" spans="1:9" x14ac:dyDescent="0.2">
      <c r="A15" s="13" t="s">
        <v>83</v>
      </c>
      <c r="B15" s="13">
        <v>0.14000000000000001</v>
      </c>
      <c r="C15" s="13">
        <v>0.28000000000000003</v>
      </c>
      <c r="D15" s="2" t="s">
        <v>96</v>
      </c>
      <c r="E15" s="2">
        <v>0.18</v>
      </c>
      <c r="F15" s="2">
        <v>0.3</v>
      </c>
      <c r="G15" s="2"/>
      <c r="H15" s="2"/>
      <c r="I15" s="2"/>
    </row>
    <row r="16" spans="1:9" x14ac:dyDescent="0.2">
      <c r="A16" s="2"/>
      <c r="B16" s="2"/>
      <c r="C16" s="2"/>
      <c r="D16" s="2" t="s">
        <v>97</v>
      </c>
      <c r="E16" s="2">
        <v>0.14000000000000001</v>
      </c>
      <c r="F16" s="2">
        <v>0.12</v>
      </c>
      <c r="G16" s="2"/>
      <c r="H16" s="2"/>
      <c r="I16" s="2"/>
    </row>
    <row r="17" spans="1:9" x14ac:dyDescent="0.2">
      <c r="A17" s="2"/>
      <c r="B17" s="2"/>
      <c r="C17" s="2"/>
      <c r="D17" s="2" t="s">
        <v>98</v>
      </c>
      <c r="E17" s="2">
        <v>5.6000000000000001E-2</v>
      </c>
      <c r="F17" s="2">
        <v>7.0000000000000007E-2</v>
      </c>
      <c r="G17" s="2"/>
      <c r="H17" s="2"/>
      <c r="I17" s="2"/>
    </row>
    <row r="18" spans="1:9" x14ac:dyDescent="0.2">
      <c r="A18" s="2"/>
      <c r="B18" s="2"/>
      <c r="C18" s="2"/>
      <c r="D18" s="2" t="s">
        <v>99</v>
      </c>
      <c r="E18" s="2">
        <v>0.4</v>
      </c>
      <c r="F18" s="2">
        <v>8.5299999999999994</v>
      </c>
      <c r="G18" s="2"/>
      <c r="H18" s="2"/>
      <c r="I18" s="2"/>
    </row>
    <row r="19" spans="1:9" x14ac:dyDescent="0.2">
      <c r="A19" s="2"/>
      <c r="B19" s="2"/>
      <c r="C19" s="2"/>
      <c r="D19" s="2" t="s">
        <v>100</v>
      </c>
      <c r="E19" s="2">
        <v>0.23</v>
      </c>
      <c r="F19" s="2">
        <v>0.84</v>
      </c>
      <c r="H19" s="2"/>
      <c r="I19" s="2"/>
    </row>
    <row r="20" spans="1:9" x14ac:dyDescent="0.2">
      <c r="A20" s="2"/>
      <c r="B20" s="2"/>
      <c r="C20" s="2"/>
      <c r="D20" s="2" t="s">
        <v>101</v>
      </c>
      <c r="E20" s="2">
        <v>0.69</v>
      </c>
      <c r="F20" s="2">
        <v>1.6</v>
      </c>
      <c r="H20" s="2"/>
      <c r="I20" s="2"/>
    </row>
    <row r="21" spans="1:9" x14ac:dyDescent="0.2">
      <c r="A21" s="2"/>
      <c r="B21" s="2"/>
      <c r="C21" s="2"/>
      <c r="D21" s="2" t="s">
        <v>102</v>
      </c>
      <c r="E21" s="2"/>
      <c r="F21" s="2">
        <v>0.63</v>
      </c>
      <c r="H21" s="2"/>
      <c r="I21" s="2"/>
    </row>
    <row r="22" spans="1:9" x14ac:dyDescent="0.2">
      <c r="A22" s="2"/>
      <c r="B22" s="2"/>
      <c r="C22" s="2"/>
      <c r="D22" s="2" t="s">
        <v>103</v>
      </c>
      <c r="E22" s="2"/>
      <c r="F22" s="2">
        <v>0.88</v>
      </c>
      <c r="H22" s="2"/>
      <c r="I22" s="2"/>
    </row>
    <row r="23" spans="1:9" x14ac:dyDescent="0.2">
      <c r="A23" s="2"/>
      <c r="B23" s="2"/>
      <c r="C23" s="2"/>
      <c r="D23" s="2" t="s">
        <v>104</v>
      </c>
      <c r="E23" s="2"/>
      <c r="F23" s="2">
        <v>6.49</v>
      </c>
      <c r="H23" s="2"/>
      <c r="I23" s="2"/>
    </row>
    <row r="24" spans="1:9" x14ac:dyDescent="0.2">
      <c r="A24" s="2"/>
      <c r="B24" s="2"/>
      <c r="C24" s="2"/>
      <c r="D24" s="13" t="s">
        <v>105</v>
      </c>
      <c r="E24" s="13"/>
      <c r="F24" s="13">
        <v>0.7</v>
      </c>
      <c r="H24" s="2"/>
      <c r="I24" s="2"/>
    </row>
    <row r="25" spans="1:9" x14ac:dyDescent="0.2">
      <c r="A25" s="2"/>
      <c r="B25" s="2"/>
      <c r="C25" s="2"/>
      <c r="D25" s="2"/>
      <c r="E25" s="2"/>
      <c r="F25" s="2"/>
      <c r="G25" s="7"/>
      <c r="H25" s="7"/>
    </row>
    <row r="26" spans="1:9" ht="18" x14ac:dyDescent="0.2">
      <c r="A26" s="2"/>
      <c r="B26" s="2" t="s">
        <v>163</v>
      </c>
      <c r="C26" s="2"/>
      <c r="D26" s="2"/>
      <c r="E26" s="2"/>
      <c r="F26" s="2"/>
      <c r="G26" s="7"/>
      <c r="H26" s="7"/>
    </row>
    <row r="27" spans="1:9" x14ac:dyDescent="0.2">
      <c r="A27" s="2"/>
      <c r="B27" s="2"/>
      <c r="C27" s="2"/>
      <c r="D27" s="2"/>
      <c r="E27" s="2"/>
      <c r="F27" s="2"/>
    </row>
    <row r="28" spans="1:9" x14ac:dyDescent="0.2">
      <c r="A28" s="2"/>
      <c r="B28" s="2"/>
      <c r="C28" s="2"/>
      <c r="D28" s="2"/>
      <c r="E28" s="2"/>
      <c r="F28" s="2"/>
    </row>
    <row r="29" spans="1:9" x14ac:dyDescent="0.2">
      <c r="A29" s="2"/>
      <c r="B29" s="2"/>
      <c r="C29" s="2"/>
      <c r="D29" s="2"/>
      <c r="E29" s="2"/>
      <c r="F29" s="2"/>
    </row>
    <row r="30" spans="1:9" x14ac:dyDescent="0.2">
      <c r="A30" s="2"/>
      <c r="B30" s="2"/>
      <c r="C30" s="2"/>
      <c r="D30" s="2"/>
      <c r="E30" s="2"/>
      <c r="F30" s="2"/>
    </row>
    <row r="31" spans="1:9" x14ac:dyDescent="0.2">
      <c r="A31" s="2"/>
      <c r="B31" s="2"/>
      <c r="C31" s="2"/>
      <c r="D31" s="2"/>
      <c r="E31" s="2"/>
      <c r="F31" s="2"/>
    </row>
    <row r="32" spans="1:9" x14ac:dyDescent="0.2">
      <c r="A32" s="2"/>
      <c r="E32" s="2"/>
      <c r="F32" s="2"/>
    </row>
    <row r="33" spans="1:6" x14ac:dyDescent="0.2">
      <c r="A33" s="2"/>
      <c r="E33" s="2"/>
      <c r="F33" s="2"/>
    </row>
    <row r="34" spans="1:6" x14ac:dyDescent="0.2">
      <c r="A34" s="2"/>
      <c r="E34" s="2"/>
      <c r="F34" s="2"/>
    </row>
    <row r="35" spans="1:6" x14ac:dyDescent="0.2">
      <c r="A35" s="2"/>
      <c r="E35" s="2"/>
      <c r="F35" s="2"/>
    </row>
    <row r="36" spans="1:6" x14ac:dyDescent="0.2">
      <c r="A36" s="2"/>
      <c r="E36" s="2"/>
      <c r="F36" s="2"/>
    </row>
    <row r="37" spans="1:6" x14ac:dyDescent="0.2">
      <c r="A37" s="2"/>
      <c r="E37" s="2"/>
      <c r="F37" s="2"/>
    </row>
  </sheetData>
  <mergeCells count="2">
    <mergeCell ref="D1:F1"/>
    <mergeCell ref="A1:C1"/>
  </mergeCells>
  <phoneticPr fontId="4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75D73-9AA4-BA4E-A50B-1A8B1E05F096}">
  <dimension ref="A1:I37"/>
  <sheetViews>
    <sheetView zoomScale="125" zoomScaleNormal="146" workbookViewId="0">
      <selection activeCell="H1" sqref="H1:M26"/>
    </sheetView>
  </sheetViews>
  <sheetFormatPr baseColWidth="10" defaultColWidth="10.83203125" defaultRowHeight="16" x14ac:dyDescent="0.2"/>
  <cols>
    <col min="1" max="16384" width="10.83203125" style="1"/>
  </cols>
  <sheetData>
    <row r="1" spans="1:9" ht="20" customHeight="1" x14ac:dyDescent="0.2">
      <c r="A1" s="74" t="s">
        <v>106</v>
      </c>
      <c r="B1" s="74"/>
      <c r="C1" s="74"/>
      <c r="D1" s="74" t="s">
        <v>109</v>
      </c>
      <c r="E1" s="74"/>
      <c r="F1" s="74"/>
    </row>
    <row r="2" spans="1:9" ht="20" customHeight="1" x14ac:dyDescent="0.2">
      <c r="A2" s="10" t="s">
        <v>51</v>
      </c>
      <c r="B2" s="15" t="s">
        <v>107</v>
      </c>
      <c r="C2" s="15" t="s">
        <v>108</v>
      </c>
      <c r="D2" s="10" t="s">
        <v>51</v>
      </c>
      <c r="E2" s="15" t="s">
        <v>107</v>
      </c>
      <c r="F2" s="15" t="s">
        <v>108</v>
      </c>
      <c r="H2" s="2"/>
    </row>
    <row r="3" spans="1:9" ht="20" customHeight="1" x14ac:dyDescent="0.2">
      <c r="A3" s="2" t="s">
        <v>71</v>
      </c>
      <c r="B3" s="2">
        <v>14.9</v>
      </c>
      <c r="C3" s="2">
        <v>13.1</v>
      </c>
      <c r="D3" s="2" t="s">
        <v>84</v>
      </c>
      <c r="E3" s="2">
        <v>19.7</v>
      </c>
      <c r="F3" s="2">
        <v>15.1</v>
      </c>
      <c r="G3" s="2"/>
      <c r="I3" s="2"/>
    </row>
    <row r="4" spans="1:9" ht="20" customHeight="1" x14ac:dyDescent="0.2">
      <c r="A4" s="2" t="s">
        <v>72</v>
      </c>
      <c r="B4" s="2">
        <v>27.1</v>
      </c>
      <c r="C4" s="2">
        <v>35.799999999999997</v>
      </c>
      <c r="D4" s="2" t="s">
        <v>85</v>
      </c>
      <c r="E4" s="2">
        <v>20.7</v>
      </c>
      <c r="F4" s="2">
        <v>21.2</v>
      </c>
      <c r="G4" s="2"/>
      <c r="H4" s="2"/>
      <c r="I4" s="2"/>
    </row>
    <row r="5" spans="1:9" x14ac:dyDescent="0.2">
      <c r="A5" s="2" t="s">
        <v>73</v>
      </c>
      <c r="B5" s="2">
        <v>31.7</v>
      </c>
      <c r="C5" s="2">
        <v>21.5</v>
      </c>
      <c r="D5" s="2" t="s">
        <v>86</v>
      </c>
      <c r="E5" s="2">
        <v>33.6</v>
      </c>
      <c r="F5" s="2">
        <v>37.5</v>
      </c>
      <c r="G5" s="2"/>
      <c r="H5" s="2"/>
      <c r="I5" s="2"/>
    </row>
    <row r="6" spans="1:9" x14ac:dyDescent="0.2">
      <c r="A6" s="2" t="s">
        <v>74</v>
      </c>
      <c r="B6" s="2">
        <v>13.8</v>
      </c>
      <c r="C6" s="2">
        <v>5.88</v>
      </c>
      <c r="D6" s="2" t="s">
        <v>87</v>
      </c>
      <c r="E6" s="2">
        <v>15.5</v>
      </c>
      <c r="F6" s="2">
        <v>28.7</v>
      </c>
      <c r="G6" s="2"/>
      <c r="H6" s="2"/>
      <c r="I6" s="2"/>
    </row>
    <row r="7" spans="1:9" x14ac:dyDescent="0.2">
      <c r="A7" s="2" t="s">
        <v>75</v>
      </c>
      <c r="B7" s="2">
        <v>17.100000000000001</v>
      </c>
      <c r="C7" s="2">
        <v>46.1</v>
      </c>
      <c r="D7" s="2" t="s">
        <v>88</v>
      </c>
      <c r="E7" s="2">
        <v>14</v>
      </c>
      <c r="F7" s="2">
        <v>21</v>
      </c>
      <c r="G7" s="2"/>
      <c r="H7" s="2"/>
      <c r="I7" s="2"/>
    </row>
    <row r="8" spans="1:9" x14ac:dyDescent="0.2">
      <c r="A8" s="2" t="s">
        <v>76</v>
      </c>
      <c r="B8" s="2">
        <v>25.7</v>
      </c>
      <c r="C8" s="2">
        <v>32.1</v>
      </c>
      <c r="D8" s="2" t="s">
        <v>89</v>
      </c>
      <c r="E8" s="2">
        <v>21.3</v>
      </c>
      <c r="F8" s="2">
        <v>33.5</v>
      </c>
      <c r="G8" s="2"/>
      <c r="H8" s="2"/>
      <c r="I8" s="2"/>
    </row>
    <row r="9" spans="1:9" x14ac:dyDescent="0.2">
      <c r="A9" s="2" t="s">
        <v>77</v>
      </c>
      <c r="B9" s="2">
        <v>1.08</v>
      </c>
      <c r="C9" s="2">
        <v>0</v>
      </c>
      <c r="D9" s="2" t="s">
        <v>90</v>
      </c>
      <c r="E9" s="2"/>
      <c r="F9" s="2">
        <v>20.3</v>
      </c>
      <c r="G9" s="2"/>
      <c r="H9" s="2"/>
      <c r="I9" s="2"/>
    </row>
    <row r="10" spans="1:9" x14ac:dyDescent="0.2">
      <c r="A10" s="2" t="s">
        <v>78</v>
      </c>
      <c r="B10" s="2">
        <v>0</v>
      </c>
      <c r="C10" s="2">
        <v>0</v>
      </c>
      <c r="D10" s="2" t="s">
        <v>91</v>
      </c>
      <c r="E10" s="2"/>
      <c r="F10" s="2">
        <v>35.6</v>
      </c>
      <c r="G10" s="2"/>
      <c r="H10" s="2"/>
      <c r="I10" s="2"/>
    </row>
    <row r="11" spans="1:9" x14ac:dyDescent="0.2">
      <c r="A11" s="2" t="s">
        <v>79</v>
      </c>
      <c r="B11" s="2">
        <v>4.5</v>
      </c>
      <c r="C11" s="2">
        <v>6.05</v>
      </c>
      <c r="D11" s="2" t="s">
        <v>92</v>
      </c>
      <c r="E11" s="2"/>
      <c r="F11" s="2">
        <v>33.299999999999997</v>
      </c>
      <c r="G11" s="2"/>
      <c r="H11" s="2"/>
      <c r="I11" s="2"/>
    </row>
    <row r="12" spans="1:9" x14ac:dyDescent="0.2">
      <c r="A12" s="2" t="s">
        <v>80</v>
      </c>
      <c r="B12" s="2">
        <v>0.86</v>
      </c>
      <c r="C12" s="2">
        <v>1.87</v>
      </c>
      <c r="D12" s="2" t="s">
        <v>93</v>
      </c>
      <c r="E12" s="2">
        <v>1.0900000000000001</v>
      </c>
      <c r="F12" s="2">
        <v>1.95</v>
      </c>
      <c r="G12" s="2"/>
      <c r="H12" s="2"/>
      <c r="I12" s="2"/>
    </row>
    <row r="13" spans="1:9" x14ac:dyDescent="0.2">
      <c r="A13" s="2" t="s">
        <v>81</v>
      </c>
      <c r="B13" s="2">
        <v>3.85</v>
      </c>
      <c r="C13" s="2">
        <v>2.68</v>
      </c>
      <c r="D13" s="2" t="s">
        <v>94</v>
      </c>
      <c r="E13" s="2">
        <v>0.46</v>
      </c>
      <c r="F13" s="2">
        <v>1.21</v>
      </c>
      <c r="G13" s="2"/>
      <c r="H13" s="2"/>
      <c r="I13" s="2"/>
    </row>
    <row r="14" spans="1:9" x14ac:dyDescent="0.2">
      <c r="A14" s="2" t="s">
        <v>82</v>
      </c>
      <c r="B14" s="2">
        <v>0.48</v>
      </c>
      <c r="C14" s="2">
        <v>0</v>
      </c>
      <c r="D14" s="2" t="s">
        <v>95</v>
      </c>
      <c r="E14" s="2">
        <v>3.12</v>
      </c>
      <c r="F14" s="2">
        <v>2.85</v>
      </c>
      <c r="G14" s="2"/>
      <c r="H14" s="2"/>
      <c r="I14" s="2"/>
    </row>
    <row r="15" spans="1:9" x14ac:dyDescent="0.2">
      <c r="A15" s="13" t="s">
        <v>83</v>
      </c>
      <c r="B15" s="13">
        <v>8.67</v>
      </c>
      <c r="C15" s="13">
        <v>10.1</v>
      </c>
      <c r="D15" s="2" t="s">
        <v>96</v>
      </c>
      <c r="E15" s="2">
        <v>0</v>
      </c>
      <c r="F15" s="2">
        <v>0</v>
      </c>
      <c r="G15" s="2"/>
      <c r="H15" s="2"/>
      <c r="I15" s="2"/>
    </row>
    <row r="16" spans="1:9" x14ac:dyDescent="0.2">
      <c r="A16" s="2"/>
      <c r="B16" s="2"/>
      <c r="C16" s="2"/>
      <c r="D16" s="2" t="s">
        <v>97</v>
      </c>
      <c r="E16" s="2">
        <v>3.18</v>
      </c>
      <c r="F16" s="2">
        <v>2.16</v>
      </c>
      <c r="G16" s="2"/>
      <c r="H16" s="2"/>
      <c r="I16" s="2"/>
    </row>
    <row r="17" spans="1:9" x14ac:dyDescent="0.2">
      <c r="A17" s="2"/>
      <c r="B17" s="2"/>
      <c r="C17" s="2"/>
      <c r="D17" s="2" t="s">
        <v>98</v>
      </c>
      <c r="E17" s="2">
        <v>1.42</v>
      </c>
      <c r="F17" s="2">
        <v>1.89</v>
      </c>
      <c r="G17" s="2"/>
      <c r="H17" s="2"/>
      <c r="I17" s="2"/>
    </row>
    <row r="18" spans="1:9" x14ac:dyDescent="0.2">
      <c r="A18" s="2"/>
      <c r="B18" s="2"/>
      <c r="C18" s="2"/>
      <c r="D18" s="2" t="s">
        <v>99</v>
      </c>
      <c r="E18" s="2">
        <v>1.08</v>
      </c>
      <c r="F18" s="2">
        <v>10.7</v>
      </c>
      <c r="G18" s="2"/>
      <c r="H18" s="2"/>
      <c r="I18" s="2"/>
    </row>
    <row r="19" spans="1:9" x14ac:dyDescent="0.2">
      <c r="A19" s="2"/>
      <c r="B19" s="2"/>
      <c r="C19" s="2"/>
      <c r="D19" s="2" t="s">
        <v>100</v>
      </c>
      <c r="E19" s="2">
        <v>1.32</v>
      </c>
      <c r="F19" s="2">
        <v>3.52</v>
      </c>
      <c r="H19" s="2"/>
      <c r="I19" s="2"/>
    </row>
    <row r="20" spans="1:9" x14ac:dyDescent="0.2">
      <c r="A20" s="2"/>
      <c r="B20" s="2"/>
      <c r="C20" s="2"/>
      <c r="D20" s="2" t="s">
        <v>101</v>
      </c>
      <c r="E20" s="2">
        <v>1.62</v>
      </c>
      <c r="F20" s="2">
        <v>6.59</v>
      </c>
      <c r="H20" s="2"/>
      <c r="I20" s="2"/>
    </row>
    <row r="21" spans="1:9" x14ac:dyDescent="0.2">
      <c r="A21" s="2"/>
      <c r="B21" s="2"/>
      <c r="C21" s="2"/>
      <c r="D21" s="2" t="s">
        <v>102</v>
      </c>
      <c r="E21" s="2"/>
      <c r="F21" s="2">
        <v>4.66</v>
      </c>
      <c r="H21" s="2"/>
      <c r="I21" s="2"/>
    </row>
    <row r="22" spans="1:9" x14ac:dyDescent="0.2">
      <c r="A22" s="2"/>
      <c r="B22" s="2"/>
      <c r="C22" s="2"/>
      <c r="D22" s="2" t="s">
        <v>103</v>
      </c>
      <c r="E22" s="2"/>
      <c r="F22" s="2">
        <v>0.79</v>
      </c>
      <c r="H22" s="2"/>
      <c r="I22" s="2"/>
    </row>
    <row r="23" spans="1:9" x14ac:dyDescent="0.2">
      <c r="A23" s="2"/>
      <c r="B23" s="2"/>
      <c r="C23" s="2"/>
      <c r="D23" s="2" t="s">
        <v>104</v>
      </c>
      <c r="E23" s="2"/>
      <c r="F23" s="2">
        <v>10.199999999999999</v>
      </c>
      <c r="H23" s="2"/>
      <c r="I23" s="2"/>
    </row>
    <row r="24" spans="1:9" x14ac:dyDescent="0.2">
      <c r="A24" s="2"/>
      <c r="B24" s="2"/>
      <c r="C24" s="2"/>
      <c r="D24" s="13" t="s">
        <v>105</v>
      </c>
      <c r="E24" s="13"/>
      <c r="F24" s="13">
        <v>2.35</v>
      </c>
      <c r="H24" s="2"/>
      <c r="I24" s="2"/>
    </row>
    <row r="25" spans="1:9" x14ac:dyDescent="0.2">
      <c r="A25" s="2"/>
      <c r="B25" s="2"/>
      <c r="C25" s="2"/>
      <c r="D25" s="2"/>
      <c r="E25" s="2"/>
      <c r="F25" s="2"/>
      <c r="G25" s="7"/>
      <c r="H25" s="7"/>
    </row>
    <row r="26" spans="1:9" ht="18" x14ac:dyDescent="0.2">
      <c r="A26" s="2"/>
      <c r="B26" s="2" t="s">
        <v>251</v>
      </c>
      <c r="C26" s="2"/>
      <c r="D26" s="2"/>
      <c r="E26" s="2"/>
      <c r="F26" s="2"/>
      <c r="G26" s="7"/>
      <c r="H26" s="7"/>
    </row>
    <row r="27" spans="1:9" x14ac:dyDescent="0.2">
      <c r="A27" s="2"/>
      <c r="B27" s="2"/>
      <c r="C27" s="2"/>
      <c r="D27" s="2"/>
      <c r="E27" s="2"/>
      <c r="F27" s="2"/>
    </row>
    <row r="28" spans="1:9" x14ac:dyDescent="0.2">
      <c r="A28" s="2"/>
      <c r="B28" s="2"/>
      <c r="C28" s="2"/>
      <c r="D28" s="2"/>
      <c r="E28" s="2"/>
      <c r="F28" s="2"/>
    </row>
    <row r="29" spans="1:9" x14ac:dyDescent="0.2">
      <c r="A29" s="2"/>
      <c r="B29" s="2"/>
      <c r="C29" s="2"/>
      <c r="D29" s="2"/>
      <c r="E29" s="2"/>
      <c r="F29" s="2"/>
    </row>
    <row r="30" spans="1:9" x14ac:dyDescent="0.2">
      <c r="A30" s="2"/>
      <c r="B30" s="2"/>
      <c r="C30" s="2"/>
      <c r="D30" s="2"/>
      <c r="E30" s="2"/>
      <c r="F30" s="2"/>
    </row>
    <row r="31" spans="1:9" x14ac:dyDescent="0.2">
      <c r="A31" s="2"/>
      <c r="B31" s="2"/>
      <c r="C31" s="2"/>
      <c r="D31" s="2"/>
      <c r="E31" s="2"/>
      <c r="F31" s="2"/>
    </row>
    <row r="32" spans="1:9" x14ac:dyDescent="0.2">
      <c r="A32" s="2"/>
      <c r="E32" s="2"/>
      <c r="F32" s="2"/>
    </row>
    <row r="33" spans="1:6" x14ac:dyDescent="0.2">
      <c r="A33" s="2"/>
      <c r="E33" s="2"/>
      <c r="F33" s="2"/>
    </row>
    <row r="34" spans="1:6" x14ac:dyDescent="0.2">
      <c r="A34" s="2"/>
      <c r="E34" s="2"/>
      <c r="F34" s="2"/>
    </row>
    <row r="35" spans="1:6" x14ac:dyDescent="0.2">
      <c r="A35" s="2"/>
      <c r="E35" s="2"/>
      <c r="F35" s="2"/>
    </row>
    <row r="36" spans="1:6" x14ac:dyDescent="0.2">
      <c r="A36" s="2"/>
      <c r="E36" s="2"/>
      <c r="F36" s="2"/>
    </row>
    <row r="37" spans="1:6" x14ac:dyDescent="0.2">
      <c r="A37" s="2"/>
      <c r="E37" s="2"/>
      <c r="F37" s="2"/>
    </row>
  </sheetData>
  <mergeCells count="2">
    <mergeCell ref="A1:C1"/>
    <mergeCell ref="D1:F1"/>
  </mergeCells>
  <phoneticPr fontId="4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bdb74b30-9568-4856-bdbf-06759778fcbc}" enabled="0" method="" siteId="{bdb74b30-9568-4856-bdbf-06759778fcb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ure 1A</vt:lpstr>
      <vt:lpstr>Figure 1B</vt:lpstr>
      <vt:lpstr>Figure 1C</vt:lpstr>
      <vt:lpstr>Figure 1D</vt:lpstr>
      <vt:lpstr>Figure 2A</vt:lpstr>
      <vt:lpstr>Figure 2B</vt:lpstr>
      <vt:lpstr>Figure 2C</vt:lpstr>
      <vt:lpstr>Figure 3B</vt:lpstr>
      <vt:lpstr>Figure 3C</vt:lpstr>
      <vt:lpstr>Figure 3D</vt:lpstr>
      <vt:lpstr>Figure 3E</vt:lpstr>
      <vt:lpstr>Figure 4B </vt:lpstr>
      <vt:lpstr>Figure 4C</vt:lpstr>
      <vt:lpstr>Figure 4D</vt:lpstr>
      <vt:lpstr>Figure 4E</vt:lpstr>
      <vt:lpstr>Figure 5A</vt:lpstr>
      <vt:lpstr>Figure 5B</vt:lpstr>
      <vt:lpstr>Figure 5C</vt:lpstr>
      <vt:lpstr>Figure 5D</vt:lpstr>
      <vt:lpstr>Supplementary Figure 1B</vt:lpstr>
      <vt:lpstr>Supplementary Figure 1C</vt:lpstr>
      <vt:lpstr>Supplementary Figure 1D</vt:lpstr>
      <vt:lpstr>Supplementary Figure 2A</vt:lpstr>
      <vt:lpstr>Supplementary Figure 2B</vt:lpstr>
      <vt:lpstr>Supplementary Figure 3C</vt:lpstr>
      <vt:lpstr>Supplementary Figure 4</vt:lpstr>
      <vt:lpstr>Supplementary Figure 5B new</vt:lpstr>
      <vt:lpstr>Supplementary Figure 7</vt:lpstr>
      <vt:lpstr>Supplementary Figure 8</vt:lpstr>
      <vt:lpstr>Supplementary Figure 9</vt:lpstr>
      <vt:lpstr>Supplementary Figure 10A</vt:lpstr>
      <vt:lpstr>Supplementary Figure 10B</vt:lpstr>
      <vt:lpstr>Supplementary Figure 10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rry Dolton</dc:creator>
  <cp:keywords/>
  <dc:description/>
  <cp:lastModifiedBy>Andrew Sewell</cp:lastModifiedBy>
  <cp:revision/>
  <dcterms:created xsi:type="dcterms:W3CDTF">2024-03-12T10:12:38Z</dcterms:created>
  <dcterms:modified xsi:type="dcterms:W3CDTF">2026-02-19T15:06:34Z</dcterms:modified>
  <cp:category/>
  <cp:contentStatus/>
</cp:coreProperties>
</file>